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showInkAnnotation="0" autoCompressPictures="0"/>
  <bookViews>
    <workbookView xWindow="1360" yWindow="120" windowWidth="19300" windowHeight="16060" tabRatio="862"/>
  </bookViews>
  <sheets>
    <sheet name="Contents - Supp. Table 3" sheetId="3" r:id="rId1"/>
    <sheet name="Supp. Table 3A" sheetId="1" r:id="rId2"/>
    <sheet name="Key - Supp. Table 3A" sheetId="2" r:id="rId3"/>
    <sheet name="Supp. Table 3B" sheetId="4" r:id="rId4"/>
    <sheet name="Key - Supp. Table 3B" sheetId="5" r:id="rId5"/>
    <sheet name="Supp. Table 3C" sheetId="6" r:id="rId6"/>
    <sheet name="Key - Supp. Table 3C" sheetId="7" r:id="rId7"/>
    <sheet name="Supp. Table 3D" sheetId="8" r:id="rId8"/>
    <sheet name="Key - Supp. Table 3D" sheetId="9" r:id="rId9"/>
    <sheet name="Supp. Table 3E" sheetId="10" r:id="rId10"/>
    <sheet name="Key - Supp. Table 3E" sheetId="11" r:id="rId11"/>
    <sheet name="Supp. Table 3F" sheetId="12" r:id="rId12"/>
    <sheet name="Key - Supp. Table 3F" sheetId="25" r:id="rId13"/>
    <sheet name="Supp. Table 3G" sheetId="17" r:id="rId14"/>
    <sheet name="Key - Supp. Table 3G" sheetId="18" r:id="rId15"/>
    <sheet name="Supp. Table 3H" sheetId="20" r:id="rId16"/>
    <sheet name="Key - Supp. Table 3H" sheetId="21" r:id="rId17"/>
    <sheet name="Supp. Table 3I" sheetId="23" r:id="rId18"/>
    <sheet name="Key - Supp. Table 3I" sheetId="24" r:id="rId19"/>
  </sheets>
  <definedNames>
    <definedName name="_xlnm._FilterDatabase" localSheetId="1" hidden="1">'Supp. Table 3A'!$B$2:$B$430</definedName>
    <definedName name="_xlnm._FilterDatabase" localSheetId="7" hidden="1">'Supp. Table 3D'!$A$2:$F$425</definedName>
    <definedName name="Calibri">'Supp. Table 3I'!$C$3</definedName>
    <definedName name="_xlnm.Print_Area" localSheetId="7">'Supp. Table 3D'!$A$2:$F$405</definedName>
    <definedName name="summary" localSheetId="17">'Supp. Table 3I'!$D$1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G6" i="12" l="1"/>
  <c r="AG7" i="12"/>
  <c r="AG8" i="12"/>
  <c r="AG9" i="12"/>
  <c r="AG10" i="12"/>
  <c r="AG11" i="12"/>
  <c r="AG12" i="12"/>
  <c r="AG13" i="12"/>
  <c r="AG14" i="12"/>
  <c r="AG15" i="12"/>
  <c r="AG16" i="12"/>
  <c r="AG17" i="12"/>
  <c r="AG18" i="12"/>
  <c r="AG19" i="12"/>
  <c r="AG20" i="12"/>
  <c r="AG21" i="12"/>
  <c r="AG22" i="12"/>
  <c r="AG23" i="12"/>
  <c r="AG24" i="12"/>
  <c r="AG25" i="12"/>
  <c r="AG26" i="12"/>
  <c r="AG27" i="12"/>
  <c r="AG28" i="12"/>
  <c r="AG29" i="12"/>
  <c r="AG30" i="12"/>
  <c r="AG31" i="12"/>
  <c r="AG32" i="12"/>
  <c r="AG33" i="12"/>
  <c r="AG34" i="12"/>
  <c r="AG35" i="12"/>
  <c r="AG36" i="12"/>
  <c r="AG37" i="12"/>
  <c r="AG38" i="12"/>
  <c r="AG39" i="12"/>
  <c r="AG40" i="12"/>
  <c r="AG41" i="12"/>
  <c r="AG42" i="12"/>
  <c r="AG43" i="12"/>
  <c r="AG44" i="12"/>
  <c r="AG45" i="12"/>
  <c r="AG46" i="12"/>
  <c r="AG47" i="12"/>
  <c r="AG48" i="12"/>
  <c r="AG49" i="12"/>
  <c r="AG50" i="12"/>
  <c r="AG51" i="12"/>
  <c r="AG52" i="12"/>
  <c r="AG53" i="12"/>
  <c r="AG54" i="12"/>
  <c r="AG55" i="12"/>
  <c r="AG56" i="12"/>
  <c r="AG57" i="12"/>
  <c r="AG58" i="12"/>
  <c r="AG59" i="12"/>
  <c r="AG60" i="12"/>
  <c r="AG61" i="12"/>
  <c r="AG62" i="12"/>
  <c r="AG63" i="12"/>
  <c r="AG64" i="12"/>
  <c r="AG65" i="12"/>
  <c r="AG66" i="12"/>
  <c r="AG67" i="12"/>
  <c r="AG68" i="12"/>
  <c r="AG69" i="12"/>
  <c r="AG70" i="12"/>
  <c r="AG71" i="12"/>
  <c r="AG72" i="12"/>
  <c r="AG73" i="12"/>
  <c r="AG74" i="12"/>
  <c r="AG75" i="12"/>
  <c r="AG76" i="12"/>
  <c r="AG77" i="12"/>
  <c r="AG78" i="12"/>
  <c r="AG79" i="12"/>
  <c r="AG80" i="12"/>
  <c r="AG81" i="12"/>
  <c r="AG82" i="12"/>
  <c r="AG83" i="12"/>
  <c r="AG84" i="12"/>
  <c r="AG85" i="12"/>
  <c r="AG86" i="12"/>
  <c r="AG87" i="12"/>
  <c r="AG88" i="12"/>
  <c r="AG89" i="12"/>
  <c r="AG90" i="12"/>
  <c r="AG91" i="12"/>
  <c r="AG92" i="12"/>
  <c r="AG93" i="12"/>
  <c r="AG94" i="12"/>
  <c r="AG95" i="12"/>
  <c r="AG96" i="12"/>
  <c r="AG97" i="12"/>
  <c r="AG98" i="12"/>
  <c r="AG99" i="12"/>
  <c r="AG100" i="12"/>
  <c r="AG101" i="12"/>
  <c r="AG102" i="12"/>
  <c r="AG103" i="12"/>
  <c r="AG104" i="12"/>
  <c r="AG105" i="12"/>
  <c r="AG106" i="12"/>
  <c r="AG107" i="12"/>
  <c r="AG108" i="12"/>
  <c r="AG109" i="12"/>
  <c r="AG110" i="12"/>
  <c r="AG111" i="12"/>
  <c r="AG112" i="12"/>
  <c r="AG113" i="12"/>
  <c r="AG114" i="12"/>
  <c r="AG115" i="12"/>
  <c r="AG116" i="12"/>
  <c r="AG117" i="12"/>
  <c r="AG118" i="12"/>
  <c r="AG119" i="12"/>
  <c r="AG120" i="12"/>
  <c r="AG121" i="12"/>
  <c r="AG122" i="12"/>
  <c r="AG123" i="12"/>
  <c r="AG124" i="12"/>
  <c r="AG125" i="12"/>
  <c r="AG126" i="12"/>
  <c r="AG127" i="12"/>
  <c r="AG128" i="12"/>
  <c r="AG129" i="12"/>
  <c r="AG130" i="12"/>
  <c r="AG131" i="12"/>
  <c r="AG132" i="12"/>
  <c r="AG133" i="12"/>
  <c r="AG134" i="12"/>
  <c r="AG135" i="12"/>
  <c r="AG136" i="12"/>
  <c r="AG137" i="12"/>
  <c r="AG138" i="12"/>
  <c r="AG139" i="12"/>
  <c r="AG140" i="12"/>
  <c r="AG141" i="12"/>
  <c r="AG142" i="12"/>
  <c r="Z174" i="12"/>
  <c r="Z173" i="12"/>
  <c r="Z172" i="12"/>
  <c r="Z171" i="12"/>
  <c r="Z170" i="12"/>
  <c r="Z169" i="12"/>
  <c r="Z168" i="12"/>
  <c r="Z167" i="12"/>
  <c r="Z166" i="12"/>
  <c r="Z165" i="12"/>
  <c r="Z164" i="12"/>
  <c r="Z163" i="12"/>
  <c r="Z162" i="12"/>
  <c r="Z161" i="12"/>
  <c r="Z160" i="12"/>
  <c r="Z159" i="12"/>
  <c r="Z158" i="12"/>
  <c r="Z157" i="12"/>
  <c r="Z156" i="12"/>
  <c r="Z155" i="12"/>
  <c r="Z154" i="12"/>
  <c r="Z153" i="12"/>
  <c r="Z152" i="12"/>
  <c r="Z151" i="12"/>
  <c r="Z150" i="12"/>
  <c r="Z149" i="12"/>
  <c r="Z148" i="12"/>
  <c r="Z147" i="12"/>
  <c r="Z146" i="12"/>
  <c r="Z145" i="12"/>
  <c r="Z144" i="12"/>
  <c r="Z143" i="12"/>
  <c r="Z142" i="12"/>
  <c r="Z141" i="12"/>
  <c r="Z140" i="12"/>
  <c r="Z139" i="12"/>
  <c r="Z138" i="12"/>
  <c r="Z137" i="12"/>
  <c r="Z136" i="12"/>
  <c r="Z135" i="12"/>
  <c r="Z134" i="12"/>
  <c r="Z133" i="12"/>
  <c r="Z132" i="12"/>
  <c r="Z131" i="12"/>
  <c r="Z130" i="12"/>
  <c r="Z129" i="12"/>
  <c r="Z128" i="12"/>
  <c r="Z127" i="12"/>
  <c r="Z126" i="12"/>
  <c r="Z125" i="12"/>
  <c r="Z124" i="12"/>
  <c r="Z123" i="12"/>
  <c r="Z122" i="12"/>
  <c r="Z121" i="12"/>
  <c r="Z120" i="12"/>
  <c r="Z119" i="12"/>
  <c r="Z118" i="12"/>
  <c r="Z117" i="12"/>
  <c r="Z116" i="12"/>
  <c r="Z115" i="12"/>
  <c r="Z114" i="12"/>
  <c r="Z113" i="12"/>
  <c r="Z112" i="12"/>
  <c r="Z111" i="12"/>
  <c r="Z110" i="12"/>
  <c r="Z109" i="12"/>
  <c r="Z108" i="12"/>
  <c r="Z107" i="12"/>
  <c r="Z106" i="12"/>
  <c r="Z105" i="12"/>
  <c r="Z104" i="12"/>
  <c r="Z103" i="12"/>
  <c r="Z102" i="12"/>
  <c r="Z101" i="12"/>
  <c r="Z100" i="12"/>
  <c r="Z99" i="12"/>
  <c r="Z98" i="12"/>
  <c r="Z97" i="12"/>
  <c r="Z96" i="12"/>
  <c r="Z95" i="12"/>
  <c r="Z94" i="12"/>
  <c r="Z93" i="12"/>
  <c r="Z92" i="12"/>
  <c r="Z91" i="12"/>
  <c r="Z90" i="12"/>
  <c r="Z89" i="12"/>
  <c r="Z88" i="12"/>
  <c r="Z87" i="12"/>
  <c r="Z86" i="12"/>
  <c r="Z85" i="12"/>
  <c r="Z84" i="12"/>
  <c r="Z83" i="12"/>
  <c r="Z82" i="12"/>
  <c r="Z81" i="12"/>
  <c r="Z80" i="12"/>
  <c r="Z79" i="12"/>
  <c r="Z78" i="12"/>
  <c r="Z77" i="12"/>
  <c r="Z76" i="12"/>
  <c r="Z75" i="12"/>
  <c r="Z74" i="12"/>
  <c r="Z73" i="12"/>
  <c r="Z72" i="12"/>
  <c r="Z71" i="12"/>
  <c r="Z70" i="12"/>
  <c r="Z69" i="12"/>
  <c r="Z68" i="12"/>
  <c r="Z67" i="12"/>
  <c r="Z66" i="12"/>
  <c r="Z65" i="12"/>
  <c r="Z64" i="12"/>
  <c r="Z63" i="12"/>
  <c r="Z62" i="12"/>
  <c r="Z61" i="12"/>
  <c r="Z60" i="12"/>
  <c r="Z59" i="12"/>
  <c r="Z58" i="12"/>
  <c r="Z57" i="12"/>
  <c r="Z56" i="12"/>
  <c r="Z55" i="12"/>
  <c r="Z54" i="12"/>
  <c r="Z53" i="12"/>
  <c r="Z52" i="12"/>
  <c r="Z51" i="12"/>
  <c r="Z50" i="12"/>
  <c r="Z49" i="12"/>
  <c r="Z48" i="12"/>
  <c r="Z47" i="12"/>
  <c r="Z46" i="12"/>
  <c r="Z45" i="12"/>
  <c r="Z44" i="12"/>
  <c r="Z43" i="12"/>
  <c r="Z42" i="12"/>
  <c r="Z41" i="12"/>
  <c r="Z40" i="12"/>
  <c r="Z39" i="12"/>
  <c r="Z38" i="12"/>
  <c r="Z37" i="12"/>
  <c r="Z36" i="12"/>
  <c r="Z35" i="12"/>
  <c r="Z34" i="12"/>
  <c r="Z33" i="12"/>
  <c r="Z32" i="12"/>
  <c r="Z31" i="12"/>
  <c r="Z30" i="12"/>
  <c r="Z29" i="12"/>
  <c r="Z28" i="12"/>
  <c r="Z27" i="12"/>
  <c r="Z26" i="12"/>
  <c r="Z25" i="12"/>
  <c r="Z24" i="12"/>
  <c r="Z23" i="12"/>
  <c r="Z22" i="12"/>
  <c r="Z21" i="12"/>
  <c r="Z20" i="12"/>
  <c r="Z19" i="12"/>
  <c r="Z18" i="12"/>
  <c r="Z17" i="12"/>
  <c r="Z16" i="12"/>
  <c r="Z15" i="12"/>
  <c r="Z14" i="12"/>
  <c r="Z13" i="12"/>
  <c r="Z12" i="12"/>
  <c r="Z11" i="12"/>
  <c r="Z10" i="12"/>
  <c r="Z9" i="12"/>
  <c r="Z8" i="12"/>
  <c r="Z7" i="12"/>
  <c r="Z6" i="12"/>
  <c r="Z5" i="12"/>
  <c r="T5" i="12"/>
  <c r="T6" i="12"/>
  <c r="T8" i="12"/>
  <c r="T9" i="12"/>
  <c r="T10" i="12"/>
  <c r="T11" i="12"/>
  <c r="T14" i="12"/>
  <c r="T16" i="12"/>
  <c r="T17" i="12"/>
  <c r="T22" i="12"/>
  <c r="S23" i="12"/>
  <c r="T23" i="12"/>
  <c r="T28" i="12"/>
  <c r="T29" i="12"/>
  <c r="T30" i="12"/>
  <c r="T31" i="12"/>
  <c r="T32" i="12"/>
  <c r="T33" i="12"/>
  <c r="T36" i="12"/>
  <c r="T40" i="12"/>
  <c r="T42" i="12"/>
  <c r="T43" i="12"/>
  <c r="T45" i="12"/>
  <c r="T48" i="12"/>
  <c r="T49" i="12"/>
  <c r="T50" i="12"/>
  <c r="T51" i="12"/>
  <c r="T53" i="12"/>
  <c r="T54" i="12"/>
  <c r="T57" i="12"/>
  <c r="T58" i="12"/>
  <c r="T59" i="12"/>
  <c r="T61" i="12"/>
  <c r="T62" i="12"/>
  <c r="T64" i="12"/>
  <c r="T65" i="12"/>
  <c r="T66" i="12"/>
  <c r="T69" i="12"/>
  <c r="T70" i="12"/>
  <c r="T71" i="12"/>
  <c r="T73" i="12"/>
  <c r="T74" i="12"/>
  <c r="T75" i="12"/>
  <c r="T76" i="12"/>
  <c r="T78" i="12"/>
  <c r="T79" i="12"/>
  <c r="T80" i="12"/>
  <c r="T81" i="12"/>
  <c r="T85" i="12"/>
  <c r="T86" i="12"/>
  <c r="T87" i="12"/>
  <c r="T88" i="12"/>
  <c r="T89" i="12"/>
  <c r="T90" i="12"/>
  <c r="T92" i="12"/>
  <c r="T93" i="12"/>
  <c r="T94" i="12"/>
  <c r="T95" i="12"/>
  <c r="T96" i="12"/>
  <c r="T97" i="12"/>
  <c r="T98" i="12"/>
  <c r="T99" i="12"/>
  <c r="T100" i="12"/>
  <c r="T101" i="12"/>
  <c r="T102" i="12"/>
  <c r="T103" i="12"/>
  <c r="T104" i="12"/>
  <c r="T105" i="12"/>
  <c r="T106" i="12"/>
  <c r="T107" i="12"/>
  <c r="T109" i="12"/>
  <c r="T112" i="12"/>
  <c r="T113" i="12"/>
  <c r="T114" i="12"/>
  <c r="T115" i="12"/>
  <c r="T119" i="12"/>
  <c r="T120" i="12"/>
  <c r="T121" i="12"/>
  <c r="T122" i="12"/>
  <c r="T123" i="12"/>
  <c r="T124" i="12"/>
  <c r="T126" i="12"/>
  <c r="T127" i="12"/>
  <c r="T128" i="12"/>
  <c r="T130" i="12"/>
  <c r="T131" i="12"/>
  <c r="T132" i="12"/>
  <c r="T133" i="12"/>
  <c r="T134" i="12"/>
  <c r="T135" i="12"/>
  <c r="T136" i="12"/>
  <c r="T137" i="12"/>
  <c r="T139" i="12"/>
  <c r="T141" i="12"/>
  <c r="L5" i="12"/>
  <c r="L6" i="12"/>
  <c r="L7" i="12"/>
  <c r="L8" i="12"/>
  <c r="L9" i="12"/>
  <c r="L10" i="12"/>
  <c r="L11" i="12"/>
  <c r="L12" i="12"/>
  <c r="L13" i="12"/>
  <c r="L14" i="12"/>
  <c r="L15" i="12"/>
  <c r="L16" i="12"/>
  <c r="L17" i="12"/>
  <c r="L18" i="12"/>
  <c r="L19" i="12"/>
  <c r="L20" i="12"/>
  <c r="L21" i="12"/>
  <c r="L22" i="12"/>
  <c r="L23" i="12"/>
  <c r="L24" i="12"/>
  <c r="L25" i="12"/>
  <c r="L26" i="12"/>
  <c r="L27" i="12"/>
  <c r="L28" i="12"/>
  <c r="L29" i="12"/>
  <c r="L30" i="12"/>
  <c r="L31" i="12"/>
  <c r="L32" i="12"/>
  <c r="L33" i="12"/>
  <c r="L34" i="12"/>
  <c r="L35" i="12"/>
  <c r="L36" i="12"/>
  <c r="L37" i="12"/>
  <c r="L38" i="12"/>
  <c r="L39" i="12"/>
  <c r="L40" i="12"/>
  <c r="L41" i="12"/>
  <c r="L42" i="12"/>
  <c r="L43" i="12"/>
  <c r="L44" i="12"/>
  <c r="L45" i="12"/>
  <c r="L46" i="12"/>
  <c r="L47" i="12"/>
  <c r="L48" i="12"/>
  <c r="L49" i="12"/>
  <c r="L50" i="12"/>
  <c r="L51" i="12"/>
  <c r="L52" i="12"/>
  <c r="L53" i="12"/>
  <c r="L54" i="12"/>
  <c r="L55" i="12"/>
  <c r="L56" i="12"/>
  <c r="L57" i="12"/>
  <c r="L58" i="12"/>
  <c r="L59" i="12"/>
  <c r="L60" i="12"/>
  <c r="L61" i="12"/>
  <c r="L62" i="12"/>
  <c r="L63" i="12"/>
  <c r="L64" i="12"/>
  <c r="L65" i="12"/>
  <c r="L66" i="12"/>
  <c r="L67" i="12"/>
  <c r="L68" i="12"/>
  <c r="L69" i="12"/>
  <c r="L70" i="12"/>
  <c r="L71" i="12"/>
  <c r="L72" i="12"/>
  <c r="L73" i="12"/>
  <c r="L74" i="12"/>
  <c r="L75" i="12"/>
  <c r="L76" i="12"/>
  <c r="L77" i="12"/>
  <c r="L78" i="12"/>
  <c r="L79" i="12"/>
  <c r="L80" i="12"/>
  <c r="L81" i="12"/>
  <c r="L82" i="12"/>
  <c r="L83" i="12"/>
  <c r="L84" i="12"/>
  <c r="L85" i="12"/>
  <c r="L86" i="12"/>
  <c r="L87" i="12"/>
  <c r="L88" i="12"/>
  <c r="L89" i="12"/>
  <c r="L90" i="12"/>
  <c r="L91" i="12"/>
  <c r="L92" i="12"/>
  <c r="L93" i="12"/>
  <c r="L94" i="12"/>
  <c r="L95" i="12"/>
  <c r="L96" i="12"/>
  <c r="L97" i="12"/>
  <c r="L98" i="12"/>
  <c r="L99" i="12"/>
  <c r="L100" i="12"/>
  <c r="L101" i="12"/>
  <c r="L102" i="12"/>
  <c r="L103" i="12"/>
  <c r="L104" i="12"/>
  <c r="L105" i="12"/>
  <c r="L106" i="12"/>
  <c r="L107" i="12"/>
  <c r="L108" i="12"/>
  <c r="L109" i="12"/>
  <c r="L110" i="12"/>
  <c r="L111" i="12"/>
  <c r="L112" i="12"/>
  <c r="L113" i="12"/>
  <c r="L114" i="12"/>
  <c r="L115" i="12"/>
  <c r="L116" i="12"/>
  <c r="L117" i="12"/>
  <c r="L118" i="12"/>
  <c r="L119" i="12"/>
  <c r="L120" i="12"/>
  <c r="L121" i="12"/>
  <c r="L122" i="12"/>
  <c r="L123" i="12"/>
  <c r="L124" i="12"/>
  <c r="L125" i="12"/>
  <c r="L126" i="12"/>
  <c r="L127" i="12"/>
  <c r="L128" i="12"/>
  <c r="L129" i="12"/>
  <c r="L130" i="12"/>
  <c r="L131" i="12"/>
  <c r="L132" i="12"/>
  <c r="L133" i="12"/>
  <c r="L134" i="12"/>
  <c r="L135" i="12"/>
  <c r="L136" i="12"/>
  <c r="L137" i="12"/>
  <c r="L138" i="12"/>
  <c r="L139" i="12"/>
  <c r="L140" i="12"/>
  <c r="L141" i="12"/>
  <c r="L142" i="12"/>
  <c r="E144" i="12"/>
  <c r="E143" i="12"/>
  <c r="E142" i="12"/>
  <c r="E141" i="12"/>
  <c r="E140" i="12"/>
  <c r="E139" i="12"/>
  <c r="E138" i="12"/>
  <c r="E137" i="12"/>
  <c r="E136" i="12"/>
  <c r="E135" i="12"/>
  <c r="E134" i="12"/>
  <c r="E133" i="12"/>
  <c r="E132" i="12"/>
  <c r="E131" i="12"/>
  <c r="E130" i="12"/>
  <c r="E129" i="12"/>
  <c r="E128" i="12"/>
  <c r="E127" i="12"/>
  <c r="E126" i="12"/>
  <c r="E125" i="12"/>
  <c r="E124" i="12"/>
  <c r="E123" i="12"/>
  <c r="E122" i="12"/>
  <c r="E121" i="12"/>
  <c r="E120" i="12"/>
  <c r="E119" i="12"/>
  <c r="E118" i="12"/>
  <c r="E117" i="12"/>
  <c r="E116" i="12"/>
  <c r="E115" i="12"/>
  <c r="E114" i="12"/>
  <c r="E113" i="12"/>
  <c r="E112" i="12"/>
  <c r="E111" i="12"/>
  <c r="E110" i="12"/>
  <c r="E109" i="12"/>
  <c r="E108" i="12"/>
  <c r="E107" i="12"/>
  <c r="E106" i="12"/>
  <c r="E105" i="12"/>
  <c r="E104" i="12"/>
  <c r="E103" i="12"/>
  <c r="E102" i="12"/>
  <c r="E101" i="12"/>
  <c r="E100" i="12"/>
  <c r="E99" i="12"/>
  <c r="E98" i="12"/>
  <c r="E97" i="12"/>
  <c r="E96" i="12"/>
  <c r="E95" i="12"/>
  <c r="E94" i="12"/>
  <c r="E93" i="12"/>
  <c r="E92" i="12"/>
  <c r="E91" i="12"/>
  <c r="E90" i="12"/>
  <c r="E89" i="12"/>
  <c r="E88" i="12"/>
  <c r="E87" i="12"/>
  <c r="E86" i="12"/>
  <c r="E85" i="12"/>
  <c r="E84" i="12"/>
  <c r="E83" i="12"/>
  <c r="E82" i="12"/>
  <c r="E81" i="12"/>
  <c r="E80" i="12"/>
  <c r="E79" i="12"/>
  <c r="E78" i="12"/>
  <c r="E77" i="12"/>
  <c r="E76" i="12"/>
  <c r="E75" i="12"/>
  <c r="E74" i="12"/>
  <c r="E73" i="12"/>
  <c r="E72" i="12"/>
  <c r="E71" i="12"/>
  <c r="E70" i="12"/>
  <c r="E69" i="12"/>
  <c r="E68" i="12"/>
  <c r="E67" i="12"/>
  <c r="E66" i="12"/>
  <c r="E65" i="12"/>
  <c r="E64" i="12"/>
  <c r="E63" i="12"/>
  <c r="E62" i="12"/>
  <c r="E61" i="12"/>
  <c r="E60" i="12"/>
  <c r="E59" i="12"/>
  <c r="E58" i="12"/>
  <c r="E57" i="12"/>
  <c r="E56" i="12"/>
  <c r="E55" i="12"/>
  <c r="E54" i="12"/>
  <c r="E53" i="12"/>
  <c r="E52" i="12"/>
  <c r="E51" i="12"/>
  <c r="E50" i="12"/>
  <c r="E49" i="12"/>
  <c r="E48" i="12"/>
  <c r="E47" i="12"/>
  <c r="E46" i="12"/>
  <c r="E45" i="12"/>
  <c r="E44" i="12"/>
  <c r="E43" i="12"/>
  <c r="E42" i="12"/>
  <c r="E41" i="12"/>
  <c r="E40" i="12"/>
  <c r="E39" i="12"/>
  <c r="E38" i="12"/>
  <c r="E37" i="12"/>
  <c r="E36" i="12"/>
  <c r="E35" i="12"/>
  <c r="E34" i="12"/>
  <c r="E33" i="12"/>
  <c r="E32" i="12"/>
  <c r="E31" i="12"/>
  <c r="E30" i="12"/>
  <c r="E29" i="12"/>
  <c r="E28" i="12"/>
  <c r="E27" i="12"/>
  <c r="E26" i="12"/>
  <c r="E25" i="12"/>
  <c r="E24" i="12"/>
  <c r="E23" i="12"/>
  <c r="E22" i="12"/>
  <c r="E21" i="12"/>
  <c r="E20" i="12"/>
  <c r="E18" i="12"/>
  <c r="E17" i="12"/>
  <c r="E16" i="12"/>
  <c r="E15" i="12"/>
  <c r="E14" i="12"/>
  <c r="E13" i="12"/>
  <c r="E12" i="12"/>
  <c r="E11" i="12"/>
  <c r="E10" i="12"/>
  <c r="E8" i="12"/>
  <c r="E7" i="12"/>
  <c r="E6" i="12"/>
  <c r="E5" i="12"/>
</calcChain>
</file>

<file path=xl/sharedStrings.xml><?xml version="1.0" encoding="utf-8"?>
<sst xmlns="http://schemas.openxmlformats.org/spreadsheetml/2006/main" count="6871" uniqueCount="3089">
  <si>
    <t>Feature ID</t>
  </si>
  <si>
    <t>ISH</t>
  </si>
  <si>
    <t>Contig07040</t>
  </si>
  <si>
    <t>N+ U</t>
  </si>
  <si>
    <t>Contig00039</t>
  </si>
  <si>
    <t>Pu</t>
  </si>
  <si>
    <t>Contig00305</t>
  </si>
  <si>
    <t>see 40014</t>
  </si>
  <si>
    <t>Contig00708</t>
  </si>
  <si>
    <t>see 707</t>
  </si>
  <si>
    <t>Contig01405</t>
  </si>
  <si>
    <t>Ep</t>
  </si>
  <si>
    <t>Contig02139</t>
  </si>
  <si>
    <t>Contig04172</t>
  </si>
  <si>
    <t>M</t>
  </si>
  <si>
    <t>Contig04436</t>
  </si>
  <si>
    <t>Ph</t>
  </si>
  <si>
    <t>Contig04716</t>
  </si>
  <si>
    <t>U</t>
  </si>
  <si>
    <t>Contig04746</t>
  </si>
  <si>
    <t>Contig06207</t>
  </si>
  <si>
    <t>Contig07049</t>
  </si>
  <si>
    <t>Ep G</t>
  </si>
  <si>
    <t>Contig07787</t>
  </si>
  <si>
    <t>G</t>
  </si>
  <si>
    <t>Contig07791</t>
  </si>
  <si>
    <t>Contig09213</t>
  </si>
  <si>
    <t>Contig09936</t>
  </si>
  <si>
    <t>L</t>
  </si>
  <si>
    <t>Contig11372</t>
  </si>
  <si>
    <t>Contig12427</t>
  </si>
  <si>
    <t>N U</t>
  </si>
  <si>
    <t>Contig13182</t>
  </si>
  <si>
    <t>Contig13588</t>
  </si>
  <si>
    <t>Contig14553</t>
  </si>
  <si>
    <t>Ep Ph</t>
  </si>
  <si>
    <t>Contig16352</t>
  </si>
  <si>
    <t>Contig16423</t>
  </si>
  <si>
    <t>N+ Secr U</t>
  </si>
  <si>
    <t>Contig16688</t>
  </si>
  <si>
    <t>Contig17730</t>
  </si>
  <si>
    <t>Contig18512</t>
  </si>
  <si>
    <t>Contig18792</t>
  </si>
  <si>
    <t>G Ey</t>
  </si>
  <si>
    <t>Contig20581</t>
  </si>
  <si>
    <t>see 43017</t>
  </si>
  <si>
    <t>Contig22137</t>
  </si>
  <si>
    <t>Contig22562</t>
  </si>
  <si>
    <t>Contig24203</t>
  </si>
  <si>
    <t>Contig25644</t>
  </si>
  <si>
    <t>Contig25723</t>
  </si>
  <si>
    <t>Contig27083</t>
  </si>
  <si>
    <t>see 51955</t>
  </si>
  <si>
    <t>Contig27601</t>
  </si>
  <si>
    <t>see 43602</t>
  </si>
  <si>
    <t>Contig27784</t>
  </si>
  <si>
    <t>Pu U</t>
  </si>
  <si>
    <t>Contig28274</t>
  </si>
  <si>
    <t>M U</t>
  </si>
  <si>
    <t>Contig28401</t>
  </si>
  <si>
    <t>Pr</t>
  </si>
  <si>
    <t>Contig28632</t>
  </si>
  <si>
    <t>G U</t>
  </si>
  <si>
    <t>Contig28981</t>
  </si>
  <si>
    <t>Contig29024</t>
  </si>
  <si>
    <t>see 50609</t>
  </si>
  <si>
    <t>Contig30616</t>
  </si>
  <si>
    <t>Contig31882</t>
  </si>
  <si>
    <t>H Ph Pu</t>
  </si>
  <si>
    <t>Contig31883</t>
  </si>
  <si>
    <t>GC</t>
  </si>
  <si>
    <t>Contig32141</t>
  </si>
  <si>
    <t>Contig32583</t>
  </si>
  <si>
    <t>Contig32585</t>
  </si>
  <si>
    <t>Contig33228</t>
  </si>
  <si>
    <t>Contig33795</t>
  </si>
  <si>
    <t>Contig35167</t>
  </si>
  <si>
    <t>H U</t>
  </si>
  <si>
    <t>Contig35213</t>
  </si>
  <si>
    <t>Contig35360</t>
  </si>
  <si>
    <t>Contig36279</t>
  </si>
  <si>
    <t>Contig36405</t>
  </si>
  <si>
    <t>Contig37853</t>
  </si>
  <si>
    <t>Contig37881</t>
  </si>
  <si>
    <t>see 50519</t>
  </si>
  <si>
    <t>Contig38414</t>
  </si>
  <si>
    <t>Contig38443</t>
  </si>
  <si>
    <t>Contig38576</t>
  </si>
  <si>
    <t>see 18792</t>
  </si>
  <si>
    <t>Contig38684</t>
  </si>
  <si>
    <t>Contig40014</t>
  </si>
  <si>
    <t>Contig40085</t>
  </si>
  <si>
    <t>Contig40151</t>
  </si>
  <si>
    <t>Contig40223</t>
  </si>
  <si>
    <t>Contig40227</t>
  </si>
  <si>
    <t>Contig41295</t>
  </si>
  <si>
    <t xml:space="preserve">M </t>
  </si>
  <si>
    <t>Contig41958</t>
  </si>
  <si>
    <t>Contig42506</t>
  </si>
  <si>
    <t>Contig42729</t>
  </si>
  <si>
    <t>Contig43172</t>
  </si>
  <si>
    <t>Contig44493</t>
  </si>
  <si>
    <t>Contig44799</t>
  </si>
  <si>
    <t>Contig44969</t>
  </si>
  <si>
    <t>Contig45580</t>
  </si>
  <si>
    <t>Contig46630</t>
  </si>
  <si>
    <t>Contig46758</t>
  </si>
  <si>
    <t>see 26885</t>
  </si>
  <si>
    <t>Contig47029</t>
  </si>
  <si>
    <t>Contig47838</t>
  </si>
  <si>
    <t>Contig48300</t>
  </si>
  <si>
    <t>Contig48452</t>
  </si>
  <si>
    <t>Contig49066</t>
  </si>
  <si>
    <t>Contig49230</t>
  </si>
  <si>
    <t>Contig49240</t>
  </si>
  <si>
    <t>Contig49913</t>
  </si>
  <si>
    <t>Contig50453</t>
  </si>
  <si>
    <t>Contig50730</t>
  </si>
  <si>
    <t>Contig50891</t>
  </si>
  <si>
    <t>Contig51165</t>
  </si>
  <si>
    <t>Contig51174</t>
  </si>
  <si>
    <t>Contig51373</t>
  </si>
  <si>
    <t>Contig51995</t>
  </si>
  <si>
    <t>Contig54263</t>
  </si>
  <si>
    <t>Contig55339</t>
  </si>
  <si>
    <t>see 32141</t>
  </si>
  <si>
    <t>Contig55373</t>
  </si>
  <si>
    <t>Contig55557</t>
  </si>
  <si>
    <t>N+</t>
  </si>
  <si>
    <t>Contig55579</t>
  </si>
  <si>
    <t>Contig31276</t>
  </si>
  <si>
    <t>Contig04415</t>
  </si>
  <si>
    <t>Contig39688</t>
  </si>
  <si>
    <t>Contig10162</t>
  </si>
  <si>
    <t>NS</t>
  </si>
  <si>
    <t>Contig34942</t>
  </si>
  <si>
    <t>Contig36571</t>
  </si>
  <si>
    <t>G N+</t>
  </si>
  <si>
    <t>Contig37877</t>
  </si>
  <si>
    <t>Contig38476</t>
  </si>
  <si>
    <t>Contig38798</t>
  </si>
  <si>
    <t>Ey N+</t>
  </si>
  <si>
    <t>Contig41384</t>
  </si>
  <si>
    <t>Contig42508</t>
  </si>
  <si>
    <t>Contig43326</t>
  </si>
  <si>
    <t>Contig48150</t>
  </si>
  <si>
    <t>M Pr</t>
  </si>
  <si>
    <t>Contig48859</t>
  </si>
  <si>
    <t>Contig50773</t>
  </si>
  <si>
    <t>Ey G M</t>
  </si>
  <si>
    <t>Contig51228</t>
  </si>
  <si>
    <t>H M Ph</t>
  </si>
  <si>
    <t>Contig51460</t>
  </si>
  <si>
    <t>M Pu</t>
  </si>
  <si>
    <t>Contig51955</t>
  </si>
  <si>
    <t>Contig52492</t>
  </si>
  <si>
    <t>Contig41818</t>
  </si>
  <si>
    <t>Contig30620</t>
  </si>
  <si>
    <t>Contig34631</t>
  </si>
  <si>
    <t>Contig09424</t>
  </si>
  <si>
    <t>U N+</t>
  </si>
  <si>
    <t>Contig25228</t>
  </si>
  <si>
    <t>Contig48515</t>
  </si>
  <si>
    <t>Contig02796</t>
  </si>
  <si>
    <t>Ey NS</t>
  </si>
  <si>
    <t>Contig25551</t>
  </si>
  <si>
    <t>Contig26266</t>
  </si>
  <si>
    <t>H</t>
  </si>
  <si>
    <t>Contig27489</t>
  </si>
  <si>
    <t>Contig38496</t>
  </si>
  <si>
    <t>Contig51263</t>
  </si>
  <si>
    <t>N</t>
  </si>
  <si>
    <t>Contig54325</t>
  </si>
  <si>
    <t>Ph Secr</t>
  </si>
  <si>
    <t>Contig03886</t>
  </si>
  <si>
    <t>Contig19711</t>
  </si>
  <si>
    <t>Contig01311</t>
  </si>
  <si>
    <t>N+ Pu</t>
  </si>
  <si>
    <t>Contig41964</t>
  </si>
  <si>
    <t>Contig28892</t>
  </si>
  <si>
    <t>N?</t>
  </si>
  <si>
    <t>Contig00707</t>
  </si>
  <si>
    <t>Contig03719</t>
  </si>
  <si>
    <t>Contig05717</t>
  </si>
  <si>
    <t>BB NS</t>
  </si>
  <si>
    <t>Contig05745</t>
  </si>
  <si>
    <t>Contig06316</t>
  </si>
  <si>
    <t>Contig09352</t>
  </si>
  <si>
    <t>Contig34438</t>
  </si>
  <si>
    <t>Contig40435</t>
  </si>
  <si>
    <t>Contig41790</t>
  </si>
  <si>
    <t>Contig42995</t>
  </si>
  <si>
    <t>Contig44115</t>
  </si>
  <si>
    <t>Contig51064</t>
  </si>
  <si>
    <t>Contig51567</t>
  </si>
  <si>
    <t>Contig53831</t>
  </si>
  <si>
    <t>Contig54872</t>
  </si>
  <si>
    <t>Contig09793</t>
  </si>
  <si>
    <t>Contig54805</t>
  </si>
  <si>
    <t>Contig29301</t>
  </si>
  <si>
    <t>Contig33941</t>
  </si>
  <si>
    <t>Contig49304</t>
  </si>
  <si>
    <t>Contig00095</t>
  </si>
  <si>
    <t>Contig09776</t>
  </si>
  <si>
    <t>M N</t>
  </si>
  <si>
    <t>Contig13392</t>
  </si>
  <si>
    <t>Contig20759</t>
  </si>
  <si>
    <t>Contig21944</t>
  </si>
  <si>
    <t>Contig29471</t>
  </si>
  <si>
    <t>Contig30434</t>
  </si>
  <si>
    <t>Contig35790</t>
  </si>
  <si>
    <t>P</t>
  </si>
  <si>
    <t>Contig40592</t>
  </si>
  <si>
    <t>Contig44294</t>
  </si>
  <si>
    <t>Contig48085</t>
  </si>
  <si>
    <t>Contig48585</t>
  </si>
  <si>
    <t>Contig53130</t>
  </si>
  <si>
    <t xml:space="preserve">U </t>
  </si>
  <si>
    <t>Contig54835</t>
  </si>
  <si>
    <t>Contig54859</t>
  </si>
  <si>
    <t>Contig55175</t>
  </si>
  <si>
    <t>Contig55186</t>
  </si>
  <si>
    <t>Contig03773</t>
  </si>
  <si>
    <t>Contig09426</t>
  </si>
  <si>
    <t>Contig30508</t>
  </si>
  <si>
    <t>Contig35204</t>
  </si>
  <si>
    <t>Contig35337</t>
  </si>
  <si>
    <t>Contig06271</t>
  </si>
  <si>
    <t>Contig51427</t>
  </si>
  <si>
    <t>Contig35220</t>
  </si>
  <si>
    <t>Contig26998</t>
  </si>
  <si>
    <t>N+ U?</t>
  </si>
  <si>
    <t>Contig02323</t>
  </si>
  <si>
    <t>Contig07423</t>
  </si>
  <si>
    <t>Contig08020</t>
  </si>
  <si>
    <t>Contig16071</t>
  </si>
  <si>
    <t>BB N</t>
  </si>
  <si>
    <t>Contig19453</t>
  </si>
  <si>
    <t>Contig32844</t>
  </si>
  <si>
    <t>Contig36224</t>
  </si>
  <si>
    <t>Contig45795</t>
  </si>
  <si>
    <t>G Ph</t>
  </si>
  <si>
    <t>Contig21921</t>
  </si>
  <si>
    <t>Contig13526</t>
  </si>
  <si>
    <t>Contig34686</t>
  </si>
  <si>
    <t>Contig07660</t>
  </si>
  <si>
    <t>H Pu</t>
  </si>
  <si>
    <t>Contig08139</t>
  </si>
  <si>
    <t>Contig08899</t>
  </si>
  <si>
    <t>Contig11424</t>
  </si>
  <si>
    <t>Contig12801</t>
  </si>
  <si>
    <t>Contig13626</t>
  </si>
  <si>
    <t>Contig14600</t>
  </si>
  <si>
    <t>Contig18759</t>
  </si>
  <si>
    <t>N+ Secr</t>
  </si>
  <si>
    <t>Contig19144</t>
  </si>
  <si>
    <t>Contig19678</t>
  </si>
  <si>
    <t>Secr</t>
  </si>
  <si>
    <t>Contig20343</t>
  </si>
  <si>
    <t>Contig23029</t>
  </si>
  <si>
    <t>Contig23180</t>
  </si>
  <si>
    <t>Contig26885</t>
  </si>
  <si>
    <t>Contig31718</t>
  </si>
  <si>
    <t>Contig33220</t>
  </si>
  <si>
    <t>Contig33356</t>
  </si>
  <si>
    <t>Contig34061</t>
  </si>
  <si>
    <t>Ey N?</t>
  </si>
  <si>
    <t>Contig34813</t>
  </si>
  <si>
    <t>Contig35779</t>
  </si>
  <si>
    <t>H N+</t>
  </si>
  <si>
    <t>Contig38577</t>
  </si>
  <si>
    <t>Ey H G</t>
  </si>
  <si>
    <t>Contig40705</t>
  </si>
  <si>
    <t>Contig32465</t>
  </si>
  <si>
    <t>Contig10085</t>
  </si>
  <si>
    <t>Contig53082</t>
  </si>
  <si>
    <t>Contig05124</t>
  </si>
  <si>
    <t>Contig07805</t>
  </si>
  <si>
    <t>Contig09609</t>
  </si>
  <si>
    <t>Contig11448</t>
  </si>
  <si>
    <t>Contig18577</t>
  </si>
  <si>
    <t>M N+</t>
  </si>
  <si>
    <t>Contig21299</t>
  </si>
  <si>
    <t>Contig26075</t>
  </si>
  <si>
    <t>Contig28920</t>
  </si>
  <si>
    <t>Ey</t>
  </si>
  <si>
    <t>Contig33951</t>
  </si>
  <si>
    <t>Contig38425</t>
  </si>
  <si>
    <t>Contig44677</t>
  </si>
  <si>
    <t>Contig47745</t>
  </si>
  <si>
    <t>Contig47937</t>
  </si>
  <si>
    <t>Contig50273</t>
  </si>
  <si>
    <t>Contig51905</t>
  </si>
  <si>
    <t>Contig52123</t>
  </si>
  <si>
    <t>Pol Pu</t>
  </si>
  <si>
    <t>Contig54994</t>
  </si>
  <si>
    <t>Contig55055</t>
  </si>
  <si>
    <t>N Ph</t>
  </si>
  <si>
    <t>Contig55355</t>
  </si>
  <si>
    <t>Contig55528</t>
  </si>
  <si>
    <t>Contig30481</t>
  </si>
  <si>
    <t>Contig50933</t>
  </si>
  <si>
    <t>Contig14147</t>
  </si>
  <si>
    <t>Contig29734</t>
  </si>
  <si>
    <t>Contig32341</t>
  </si>
  <si>
    <t>Contig32497</t>
  </si>
  <si>
    <t>Contig36213</t>
  </si>
  <si>
    <t>Contig37052</t>
  </si>
  <si>
    <t>Ey U</t>
  </si>
  <si>
    <t>Contig37531</t>
  </si>
  <si>
    <t>Contig38731</t>
  </si>
  <si>
    <t>Contig39031</t>
  </si>
  <si>
    <t>Contig40664</t>
  </si>
  <si>
    <t>Contig42881</t>
  </si>
  <si>
    <t>Contig45932</t>
  </si>
  <si>
    <t>Contig49553</t>
  </si>
  <si>
    <t>M N?</t>
  </si>
  <si>
    <t>Contig50609</t>
  </si>
  <si>
    <t>Contig53337</t>
  </si>
  <si>
    <t>Contig54684</t>
  </si>
  <si>
    <t>Contig54963</t>
  </si>
  <si>
    <t>Contig54987</t>
  </si>
  <si>
    <t>Contig42420</t>
  </si>
  <si>
    <t>Contig00655</t>
  </si>
  <si>
    <t>Contig00828</t>
  </si>
  <si>
    <t>Contig01842</t>
  </si>
  <si>
    <t>Contig11413</t>
  </si>
  <si>
    <t>Contig11545</t>
  </si>
  <si>
    <t>H Ey</t>
  </si>
  <si>
    <t>Contig11935</t>
  </si>
  <si>
    <t>Contig14701</t>
  </si>
  <si>
    <t>Contig20816</t>
  </si>
  <si>
    <t>Contig21285</t>
  </si>
  <si>
    <t>Contig21416</t>
  </si>
  <si>
    <t>G N</t>
  </si>
  <si>
    <t>Contig27612</t>
  </si>
  <si>
    <t>Contig29650</t>
  </si>
  <si>
    <t>Contig30300</t>
  </si>
  <si>
    <t>Contig40264</t>
  </si>
  <si>
    <t>Contig44727</t>
  </si>
  <si>
    <t>Contig47858</t>
  </si>
  <si>
    <t>Contig48432</t>
  </si>
  <si>
    <t>Contig49356</t>
  </si>
  <si>
    <t>Contig49579</t>
  </si>
  <si>
    <t>Contig51198</t>
  </si>
  <si>
    <t>Contig55213</t>
  </si>
  <si>
    <t>Contig55456</t>
  </si>
  <si>
    <t>Ey M</t>
  </si>
  <si>
    <t>Contig43317</t>
  </si>
  <si>
    <t>Contig08248</t>
  </si>
  <si>
    <t>N+ Ph Ey</t>
  </si>
  <si>
    <t>Contig23648</t>
  </si>
  <si>
    <t>Contig53305</t>
  </si>
  <si>
    <t>Contig37189</t>
  </si>
  <si>
    <t>Ep H NS</t>
  </si>
  <si>
    <t>Contig07200</t>
  </si>
  <si>
    <t>G H</t>
  </si>
  <si>
    <t>Contig46144</t>
  </si>
  <si>
    <t>Contig10102</t>
  </si>
  <si>
    <t>Contig13409</t>
  </si>
  <si>
    <t>Pu N</t>
  </si>
  <si>
    <t>Contig13533</t>
  </si>
  <si>
    <t>M G</t>
  </si>
  <si>
    <t>Contig13782</t>
  </si>
  <si>
    <t>Pu GSC?</t>
  </si>
  <si>
    <t>Contig14931</t>
  </si>
  <si>
    <t>Pu H</t>
  </si>
  <si>
    <t>Contig16482</t>
  </si>
  <si>
    <t>Contig18712</t>
  </si>
  <si>
    <t>H BB</t>
  </si>
  <si>
    <t>Contig27001</t>
  </si>
  <si>
    <t>Contig30961</t>
  </si>
  <si>
    <t>Contig37791</t>
  </si>
  <si>
    <t>Contig44917</t>
  </si>
  <si>
    <t>Contig47630</t>
  </si>
  <si>
    <t>Contig51395</t>
  </si>
  <si>
    <t>Contig52830</t>
  </si>
  <si>
    <t>Contig13817</t>
  </si>
  <si>
    <t>Contig14109</t>
  </si>
  <si>
    <t>Contig01509</t>
  </si>
  <si>
    <t>Contig02337</t>
  </si>
  <si>
    <t>Contig02905</t>
  </si>
  <si>
    <t>Contig02961</t>
  </si>
  <si>
    <t>Contig03825</t>
  </si>
  <si>
    <t>Contig04233</t>
  </si>
  <si>
    <t>Contig04755</t>
  </si>
  <si>
    <t>Contig04788</t>
  </si>
  <si>
    <t>Contig04791</t>
  </si>
  <si>
    <t>Contig04964</t>
  </si>
  <si>
    <t>Contig05152</t>
  </si>
  <si>
    <t>Contig06655</t>
  </si>
  <si>
    <t>H Ph</t>
  </si>
  <si>
    <t>Contig06955</t>
  </si>
  <si>
    <t>Contig07169</t>
  </si>
  <si>
    <t>Contig07328</t>
  </si>
  <si>
    <t>Contig09390</t>
  </si>
  <si>
    <t>GCd NS Pu</t>
  </si>
  <si>
    <t>Contig09483</t>
  </si>
  <si>
    <t>Contig10754</t>
  </si>
  <si>
    <t>Contig11828</t>
  </si>
  <si>
    <t>Contig12938</t>
  </si>
  <si>
    <t>Ey Pr? Secr</t>
  </si>
  <si>
    <t>Contig13050</t>
  </si>
  <si>
    <t>Contig15257</t>
  </si>
  <si>
    <t>Contig29100</t>
  </si>
  <si>
    <t>Ey G</t>
  </si>
  <si>
    <t>Contig15474</t>
  </si>
  <si>
    <t>Contig18900</t>
  </si>
  <si>
    <t>Contig19695</t>
  </si>
  <si>
    <t>Contig20460</t>
  </si>
  <si>
    <t>Contig20778</t>
  </si>
  <si>
    <t>Contig22528</t>
  </si>
  <si>
    <t>Contig26721</t>
  </si>
  <si>
    <t>Contig28354</t>
  </si>
  <si>
    <t>Contig28795</t>
  </si>
  <si>
    <t>BB Ph</t>
  </si>
  <si>
    <t>Contig29097</t>
  </si>
  <si>
    <t>Contig29728</t>
  </si>
  <si>
    <t>Contig29920</t>
  </si>
  <si>
    <t>Contig30586</t>
  </si>
  <si>
    <t>Contig31172</t>
  </si>
  <si>
    <t>Contig32998</t>
  </si>
  <si>
    <t>Contig34125</t>
  </si>
  <si>
    <t>Contig34604</t>
  </si>
  <si>
    <t>Contig36986</t>
  </si>
  <si>
    <t>Contig37508</t>
  </si>
  <si>
    <t>Contig38164</t>
  </si>
  <si>
    <t>Contig38518</t>
  </si>
  <si>
    <t>Contig39801</t>
  </si>
  <si>
    <t>Contig40421</t>
  </si>
  <si>
    <t>Contig41039</t>
  </si>
  <si>
    <t>Contig41049</t>
  </si>
  <si>
    <t>Contig41367</t>
  </si>
  <si>
    <t>Ph Pu</t>
  </si>
  <si>
    <t>Contig42043</t>
  </si>
  <si>
    <t>Contig42777</t>
  </si>
  <si>
    <t>Contig43121</t>
  </si>
  <si>
    <t>Contig43167</t>
  </si>
  <si>
    <t>NS Ph</t>
  </si>
  <si>
    <t>Contig43299</t>
  </si>
  <si>
    <t>Contig44007</t>
  </si>
  <si>
    <t>Contig44145</t>
  </si>
  <si>
    <t>Contig45876</t>
  </si>
  <si>
    <t>Contig48948</t>
  </si>
  <si>
    <t>Contig49161</t>
  </si>
  <si>
    <t>Contig52559</t>
  </si>
  <si>
    <t>Contig52877</t>
  </si>
  <si>
    <t>Contig52989</t>
  </si>
  <si>
    <t>Contig53109</t>
  </si>
  <si>
    <t>H? U</t>
  </si>
  <si>
    <t>Contig53801</t>
  </si>
  <si>
    <t>Contig53940</t>
  </si>
  <si>
    <t>Contig54399</t>
  </si>
  <si>
    <t>G Pu</t>
  </si>
  <si>
    <t>Contig40970</t>
  </si>
  <si>
    <t>NS, Ey</t>
  </si>
  <si>
    <t>Contig04352</t>
  </si>
  <si>
    <t>H N+ Ph</t>
  </si>
  <si>
    <t>Contig11665</t>
  </si>
  <si>
    <t>H(T)</t>
  </si>
  <si>
    <t>Contig40256</t>
  </si>
  <si>
    <t>Tail</t>
  </si>
  <si>
    <t>Contig40682</t>
  </si>
  <si>
    <t>Contig45920</t>
  </si>
  <si>
    <t>Contig49725</t>
  </si>
  <si>
    <t>Contig04198</t>
  </si>
  <si>
    <t>Contig44265</t>
  </si>
  <si>
    <t>Contig37898</t>
  </si>
  <si>
    <t>Contig49549</t>
  </si>
  <si>
    <t>Contig43602</t>
  </si>
  <si>
    <t>Contig24429</t>
  </si>
  <si>
    <t>G N U</t>
  </si>
  <si>
    <t>Contig41970</t>
  </si>
  <si>
    <t>Contig29330</t>
  </si>
  <si>
    <t>Contig08587</t>
  </si>
  <si>
    <t>Contig17559</t>
  </si>
  <si>
    <t>Contig50519</t>
  </si>
  <si>
    <t>Contig03675</t>
  </si>
  <si>
    <t>BB NS Ph</t>
  </si>
  <si>
    <t>Contig41672</t>
  </si>
  <si>
    <t>Contig46602</t>
  </si>
  <si>
    <t>Contig45774</t>
  </si>
  <si>
    <t>Contig52933</t>
  </si>
  <si>
    <t>Contig29858</t>
  </si>
  <si>
    <t>Contig13949</t>
  </si>
  <si>
    <t>Contig10477</t>
  </si>
  <si>
    <t>Contig15431</t>
  </si>
  <si>
    <t>Contig24468</t>
  </si>
  <si>
    <t>Contig15533</t>
  </si>
  <si>
    <t>Contig19011</t>
  </si>
  <si>
    <t>Contig43017</t>
  </si>
  <si>
    <t>Contig49305</t>
  </si>
  <si>
    <t>Contig40083</t>
  </si>
  <si>
    <t>Contig03942</t>
  </si>
  <si>
    <t>Contig18922</t>
  </si>
  <si>
    <t>Contig45195</t>
  </si>
  <si>
    <t>Contig54774</t>
  </si>
  <si>
    <t>Contig48072</t>
  </si>
  <si>
    <t>Contig51335</t>
  </si>
  <si>
    <t>Contig39900</t>
  </si>
  <si>
    <t>Contig42571</t>
  </si>
  <si>
    <t>Contig40500</t>
  </si>
  <si>
    <t>Contig10939</t>
  </si>
  <si>
    <t>Contig30106</t>
  </si>
  <si>
    <t>Contig39681</t>
  </si>
  <si>
    <t>Contig03686</t>
  </si>
  <si>
    <t>Contig26599</t>
  </si>
  <si>
    <t>Contig36079</t>
  </si>
  <si>
    <t>Contig51602</t>
  </si>
  <si>
    <t>Contig06100</t>
  </si>
  <si>
    <t>Contig07845</t>
  </si>
  <si>
    <t>Contig05968</t>
  </si>
  <si>
    <t>Contig22337</t>
  </si>
  <si>
    <t>Contig25886</t>
  </si>
  <si>
    <t>Contig48022</t>
  </si>
  <si>
    <t>Contig42120</t>
  </si>
  <si>
    <t>Contig52925</t>
  </si>
  <si>
    <t>Ph H N</t>
  </si>
  <si>
    <t>Contig53275</t>
  </si>
  <si>
    <t>Contig44122</t>
  </si>
  <si>
    <t>Contig37509</t>
  </si>
  <si>
    <t>Contig38309</t>
  </si>
  <si>
    <t>N Ep</t>
  </si>
  <si>
    <t>N M</t>
  </si>
  <si>
    <t>Contig #</t>
  </si>
  <si>
    <t>in situ expression pattern: BB- brain branch; Ep- epithelial; Ey- eyespots; G- gut; GC- germ cell; H- head; L- lateral margin; M- mesenchymal (parenchymal) expression pattern (could include muscle-like or neoblast-like patterns); N- neural; N+- neural plus another expression pattern (including neural with background); NS- neural subset; Ph- pharynx; Pol- polar expression; Pr- protonephridia; Pu- punctate; U- ubiquitous</t>
  </si>
  <si>
    <t>Phenotype final</t>
  </si>
  <si>
    <t>Quant</t>
  </si>
  <si>
    <t>Quant (head blastema)</t>
  </si>
  <si>
    <t>Quant (tail blastema)</t>
  </si>
  <si>
    <t>sFRP1</t>
  </si>
  <si>
    <t>Smedwi</t>
  </si>
  <si>
    <t xml:space="preserve">WGCNA_15 </t>
  </si>
  <si>
    <t>Cell type exp</t>
  </si>
  <si>
    <t>LIST</t>
  </si>
  <si>
    <t>BLAST top hit</t>
  </si>
  <si>
    <t>Other information</t>
  </si>
  <si>
    <t>Y-Reg</t>
  </si>
  <si>
    <t>S</t>
  </si>
  <si>
    <t>Xins&gt;X2&gt;X1</t>
  </si>
  <si>
    <t>Upreg 72h</t>
  </si>
  <si>
    <t>rho gtpase-activating protein 12</t>
  </si>
  <si>
    <t>RhoGAP12/27/15</t>
  </si>
  <si>
    <t>-</t>
  </si>
  <si>
    <t>R</t>
  </si>
  <si>
    <t>NA</t>
  </si>
  <si>
    <t>Upreg 36h</t>
  </si>
  <si>
    <t>---NA---</t>
  </si>
  <si>
    <t>soxP-1</t>
  </si>
  <si>
    <t>X2&gt;X1,Xins</t>
  </si>
  <si>
    <t>Upreg 12h</t>
  </si>
  <si>
    <t>tektin 4</t>
  </si>
  <si>
    <t>tektin</t>
  </si>
  <si>
    <t>X1,Xins&gt;X2</t>
  </si>
  <si>
    <t>proteophosphoglycan ppg1</t>
  </si>
  <si>
    <t>ndk-4 (Rink, et al)</t>
  </si>
  <si>
    <t>ND</t>
  </si>
  <si>
    <t>retinoblastoma-binding protein 4</t>
  </si>
  <si>
    <t>similar to Rbp-1 (Wenemoser, et al) (rbp1-like)</t>
  </si>
  <si>
    <t>Tia-like</t>
  </si>
  <si>
    <t>tia1-like protein</t>
  </si>
  <si>
    <t>Xins&gt;X2</t>
  </si>
  <si>
    <t>Upreg 12h and 36h</t>
  </si>
  <si>
    <t>elegans protein partially confirmed by transcript evidence</t>
  </si>
  <si>
    <t>LDLRR-3</t>
  </si>
  <si>
    <t>X1&gt;X2&gt;Xins</t>
  </si>
  <si>
    <t>Khd-2 (related Khd-1 in Wagner, et al)</t>
  </si>
  <si>
    <t>Upreg 12h and 72h</t>
  </si>
  <si>
    <t>tRNA synth</t>
  </si>
  <si>
    <t>gtp binding protein 5</t>
  </si>
  <si>
    <t>GTPbp</t>
  </si>
  <si>
    <t>X2,Xins&gt;X1</t>
  </si>
  <si>
    <t>argininosuccinate synthase</t>
  </si>
  <si>
    <t>X2&gt;Xins&gt;X1</t>
  </si>
  <si>
    <t>sjchgc07604 protein</t>
  </si>
  <si>
    <t>autophagy-related protein 13, cell adhesion molecule</t>
  </si>
  <si>
    <t>Y-Reg (eye)</t>
  </si>
  <si>
    <t>X1,X2&gt;Xins</t>
  </si>
  <si>
    <t>sp6-9 protein</t>
  </si>
  <si>
    <t>SP-6 (Smed published)</t>
  </si>
  <si>
    <t>Y-Reg (midline)</t>
  </si>
  <si>
    <t>Xins&gt;X1,X2</t>
  </si>
  <si>
    <t>isoform a</t>
  </si>
  <si>
    <t>arrowhead</t>
  </si>
  <si>
    <t>Xins</t>
  </si>
  <si>
    <t>spon-1 protein</t>
  </si>
  <si>
    <t>F-spondin</t>
  </si>
  <si>
    <t>X2&gt;X1&gt;Xins</t>
  </si>
  <si>
    <t>cysteine-rich with egf-like domains protein</t>
  </si>
  <si>
    <t>CRELD</t>
  </si>
  <si>
    <t>X1, X2, Xins</t>
  </si>
  <si>
    <t>transcription factor sox-2</t>
  </si>
  <si>
    <t>SRY/HMG b sox14/21; soxB2-2</t>
  </si>
  <si>
    <t>small nuclear ribonucleoprotein polypeptide c</t>
  </si>
  <si>
    <t>U1 small nuclear riboprotein; snRNPC</t>
  </si>
  <si>
    <t>keratin-associated protein 10-2</t>
  </si>
  <si>
    <t>LDLRR-2 (Wenemoser, et al)</t>
  </si>
  <si>
    <t>Y-Reg (midline fusion)</t>
  </si>
  <si>
    <t>S-UP</t>
  </si>
  <si>
    <t>X1&gt;X2</t>
  </si>
  <si>
    <t>transcription factor</t>
  </si>
  <si>
    <t>hesl-3</t>
  </si>
  <si>
    <t>X2&gt;Xins</t>
  </si>
  <si>
    <t>mushroom body large-type kenyon cell-specific protein 1</t>
  </si>
  <si>
    <t>mblk</t>
  </si>
  <si>
    <t>wd repeat-containing protein 24</t>
  </si>
  <si>
    <t>WD repeat 24-like</t>
  </si>
  <si>
    <t>low-density lipoprotein receptor</t>
  </si>
  <si>
    <t>LDLRR-1 (Wenemoser, et al)</t>
  </si>
  <si>
    <t>aromatic amino acid decarboxylase</t>
  </si>
  <si>
    <t>AADC</t>
  </si>
  <si>
    <t>A</t>
  </si>
  <si>
    <t>P*</t>
  </si>
  <si>
    <t>swi snf matrix actin dependent regulator of subfamily member 1</t>
  </si>
  <si>
    <t>swi/snf-related; SMARCB1</t>
  </si>
  <si>
    <t>frizzled homolog 8b</t>
  </si>
  <si>
    <t>frizzled8/5</t>
  </si>
  <si>
    <t>ubiquinone biosynthesis protein</t>
  </si>
  <si>
    <t>[CoQ deficient- multiorgan failure]; coq4</t>
  </si>
  <si>
    <t>Upreg 12h, 36h &amp; 72h</t>
  </si>
  <si>
    <t>isoform b</t>
  </si>
  <si>
    <t>Smed Runt</t>
  </si>
  <si>
    <t>Upreg 36h and 72h</t>
  </si>
  <si>
    <t>hypothetical</t>
  </si>
  <si>
    <t>dead box atp-dependent rna</t>
  </si>
  <si>
    <t>ddx17-like</t>
  </si>
  <si>
    <t>Xins&gt;X1&gt;X2</t>
  </si>
  <si>
    <t>mesenchyme homeobox</t>
  </si>
  <si>
    <t>mox</t>
  </si>
  <si>
    <t>Xins&gt;&gt;X1,X2</t>
  </si>
  <si>
    <t>hypothetical protein [Schistosoma mansoni]</t>
  </si>
  <si>
    <t>RPE-spondin</t>
  </si>
  <si>
    <t>Results of RNAi experiments: "Y-Reg" indicates phenotype present in regenerates</t>
  </si>
  <si>
    <t>S indicates significant decrease in brain size after regeneration; NS indicates no significant change in brain size; - indicates not tested.</t>
  </si>
  <si>
    <t>S indicates significant decrease in head blastema area after regeneration; S-UP indicates a significant increase in head blastema area after regeneration; NS indicates no significant change in head blastema size; - indicates not tested.</t>
  </si>
  <si>
    <t>S indicates significant decrease in tail blastema area after regeneration; NS indicates no significant change in tail blastema size; - indicates not tested.</t>
  </si>
  <si>
    <r>
      <t xml:space="preserve">Results of ISH with </t>
    </r>
    <r>
      <rPr>
        <i/>
        <sz val="12"/>
        <color theme="1"/>
        <rFont val="Calibri"/>
        <scheme val="minor"/>
      </rPr>
      <t>sFRP1</t>
    </r>
    <r>
      <rPr>
        <sz val="12"/>
        <color theme="1"/>
        <rFont val="Calibri"/>
        <family val="2"/>
        <scheme val="minor"/>
      </rPr>
      <t xml:space="preserve"> after RNAi of the given gene: A indicates absence; P indicates presence; R indicates reduction; - indicates not tested.</t>
    </r>
  </si>
  <si>
    <r>
      <t xml:space="preserve">Results of ISH with </t>
    </r>
    <r>
      <rPr>
        <i/>
        <sz val="12"/>
        <color theme="1"/>
        <rFont val="Calibri"/>
        <scheme val="minor"/>
      </rPr>
      <t>Smedwi-1</t>
    </r>
    <r>
      <rPr>
        <sz val="12"/>
        <color theme="1"/>
        <rFont val="Calibri"/>
        <family val="2"/>
        <scheme val="minor"/>
      </rPr>
      <t xml:space="preserve"> after RNAi of the given gene: P indicates presence; R indicates reduction; - indicates not tested, * indicates change of pattern.</t>
    </r>
  </si>
  <si>
    <t>Cluster from our analysis (see Supp. Table 2 for more information)</t>
  </si>
  <si>
    <t>Expression in X1 (stem cells), X2 (stem cell progeny) or Xins (insensitive, differentiated cells) from Labbé, et al 2012; determined on Planmine</t>
  </si>
  <si>
    <t>Time point(s) at which this gene was upregulated ≥2x, with P≤0.01</t>
  </si>
  <si>
    <t>from BLAST2GO software</t>
  </si>
  <si>
    <t>gene name(s), etc.</t>
  </si>
  <si>
    <t>RNAi</t>
  </si>
  <si>
    <t>bloating and lysis</t>
  </si>
  <si>
    <t>Y-Hom, Reg</t>
  </si>
  <si>
    <t>abelson helper integration site 1</t>
  </si>
  <si>
    <t>jouberin (WD40) mut ment</t>
  </si>
  <si>
    <t>curling, poor regeneration</t>
  </si>
  <si>
    <t>squamous cell carcinoma antigen recognized by t-cells 3</t>
  </si>
  <si>
    <t>SART3</t>
  </si>
  <si>
    <t>head regression, curling</t>
  </si>
  <si>
    <t>Y-Hom</t>
  </si>
  <si>
    <t>sumo-activating enzyme subunit 2</t>
  </si>
  <si>
    <t>UB activating enzyme, SUMO activating?</t>
  </si>
  <si>
    <t>head lysis, curling</t>
  </si>
  <si>
    <t>X1&gt;X2,Xins</t>
  </si>
  <si>
    <t>atp synthase gamma subunit</t>
  </si>
  <si>
    <t>ATP synthase</t>
  </si>
  <si>
    <t>integrator complex subunit 9</t>
  </si>
  <si>
    <t>integrator complex; ints9</t>
  </si>
  <si>
    <t>lysis, curling, no regeneration</t>
  </si>
  <si>
    <t>heterogeneous nuclear ribonucleoprotein k</t>
  </si>
  <si>
    <t>het. Nuclear rib. K; hnRNPK</t>
  </si>
  <si>
    <t>head regression, curling, lysis, no regeneration</t>
  </si>
  <si>
    <t>X1,X2</t>
  </si>
  <si>
    <t>Smarcc2</t>
  </si>
  <si>
    <t>lysis, poor regeneration</t>
  </si>
  <si>
    <t>thyroid adenoma-associated; thada</t>
  </si>
  <si>
    <t>curling, lysis</t>
  </si>
  <si>
    <t>none, part of delangin gene?</t>
  </si>
  <si>
    <t>lysis and curling</t>
  </si>
  <si>
    <t>zinc transporter zip13</t>
  </si>
  <si>
    <t>Zn transporter zip13; slc39a-5</t>
  </si>
  <si>
    <t>lysis</t>
  </si>
  <si>
    <t>hypothetical, Zn finger; zfp-4</t>
  </si>
  <si>
    <t>head lysis, no regeneration</t>
  </si>
  <si>
    <t>component of oligomeric golgi complex 6</t>
  </si>
  <si>
    <t>component of golgi complex; COG6</t>
  </si>
  <si>
    <t>head regression and lysis</t>
  </si>
  <si>
    <t>X1, X2</t>
  </si>
  <si>
    <t>cyclin d1</t>
  </si>
  <si>
    <t>movement defects</t>
  </si>
  <si>
    <t>dynein heavy chain axonemal</t>
  </si>
  <si>
    <t>Dhc-1</t>
  </si>
  <si>
    <t>curling, head regression</t>
  </si>
  <si>
    <t>X1,X2,Xins</t>
  </si>
  <si>
    <t>dynactin subunit 4</t>
  </si>
  <si>
    <t>lysis, head regression</t>
  </si>
  <si>
    <t>sjchgc03794 protein</t>
  </si>
  <si>
    <t>Exo70</t>
  </si>
  <si>
    <t>lysis over gut, no regeneration</t>
  </si>
  <si>
    <t>hyou1 protein</t>
  </si>
  <si>
    <t>hypoxia upregulated 1-like, hsp70; hyou1</t>
  </si>
  <si>
    <t>pre-mrna-processing factor 19</t>
  </si>
  <si>
    <t>PrP19</t>
  </si>
  <si>
    <t>curling/head regression and lysis</t>
  </si>
  <si>
    <t>X1</t>
  </si>
  <si>
    <t>cyclin-dependent kinaseregulatory subunit</t>
  </si>
  <si>
    <t>CKS</t>
  </si>
  <si>
    <t>lysis, curling</t>
  </si>
  <si>
    <t>R*</t>
  </si>
  <si>
    <t>serine threonine protein kinase</t>
  </si>
  <si>
    <t>Aurora</t>
  </si>
  <si>
    <t>small blastemas, no regeneration</t>
  </si>
  <si>
    <t>dutp pyrophosphatase</t>
  </si>
  <si>
    <t>heat shock protein 90</t>
  </si>
  <si>
    <t>hsp90 (Dugesia)</t>
  </si>
  <si>
    <t>lysis of pharynx, no regeneration of pharynx</t>
  </si>
  <si>
    <t>fork head</t>
  </si>
  <si>
    <t>Dj FoxA</t>
  </si>
  <si>
    <t>glucose-regulated protein 78</t>
  </si>
  <si>
    <t>Dugesia homolog; GRP78</t>
  </si>
  <si>
    <t>blocked early in transport 1 homolog like protein</t>
  </si>
  <si>
    <t>SNARE, used mk for primers; BET1-like</t>
  </si>
  <si>
    <t>lysis, less regeneration</t>
  </si>
  <si>
    <t>s-adenosylmethionine synthase isoform type-2</t>
  </si>
  <si>
    <t>methionine adenosyltransferase</t>
  </si>
  <si>
    <t>Results of RNAi experiments: specific phenotypes present</t>
  </si>
  <si>
    <t>Results of RNAi experiments: "Y-Hom" indicates phenotype present in homeostasis; Reg indicates phenotype after regeneration</t>
  </si>
  <si>
    <r>
      <t xml:space="preserve">Results of ISH with </t>
    </r>
    <r>
      <rPr>
        <i/>
        <sz val="12"/>
        <color theme="1"/>
        <rFont val="Calibri"/>
        <scheme val="minor"/>
      </rPr>
      <t>sFRP1</t>
    </r>
    <r>
      <rPr>
        <sz val="12"/>
        <color theme="1"/>
        <rFont val="Calibri"/>
        <family val="2"/>
        <scheme val="minor"/>
      </rPr>
      <t xml:space="preserve"> after RNAi of the given gene: P indicates presence; - indicates not tested.</t>
    </r>
  </si>
  <si>
    <r>
      <t xml:space="preserve">Results of ISH with </t>
    </r>
    <r>
      <rPr>
        <i/>
        <sz val="12"/>
        <color theme="1"/>
        <rFont val="Calibri"/>
        <scheme val="minor"/>
      </rPr>
      <t>Smedwi-1</t>
    </r>
    <r>
      <rPr>
        <sz val="12"/>
        <color theme="1"/>
        <rFont val="Calibri"/>
        <family val="2"/>
        <scheme val="minor"/>
      </rPr>
      <t xml:space="preserve"> after RNAi of the given gene: A indicates absence; P indicates presence; R indicates reduction; - indicates not tested, * indicates change of pattern.</t>
    </r>
  </si>
  <si>
    <t>not tested</t>
  </si>
  <si>
    <t>near pol</t>
  </si>
  <si>
    <t>no phenotype</t>
  </si>
  <si>
    <t>MAPKKK weak Tak1 (TGFb act), use mk for primers</t>
  </si>
  <si>
    <t>novel protein human and mouse leishmanolysin-like (metallopeptidase m8 family)</t>
  </si>
  <si>
    <t>see contig40014</t>
  </si>
  <si>
    <t>transmembrane protein 180-like</t>
  </si>
  <si>
    <t>tm180-like</t>
  </si>
  <si>
    <t>set domain protein</t>
  </si>
  <si>
    <t>histone lysine N-methyltransferase</t>
  </si>
  <si>
    <t>wolf-hirschhorn syndrome candidate 1</t>
  </si>
  <si>
    <t>uncharacterized protein c3orf68-like protein</t>
  </si>
  <si>
    <t>CMC1 protein (mit chaperone)</t>
  </si>
  <si>
    <t>near pogo</t>
  </si>
  <si>
    <t>repetitive?</t>
  </si>
  <si>
    <t>ovarian cancer-associated gene 2 protein homolog</t>
  </si>
  <si>
    <t>ovarian cancer associated gene</t>
  </si>
  <si>
    <t>x-prolyl aminopeptidase</t>
  </si>
  <si>
    <t>aminopeptidase, involved in np processing?</t>
  </si>
  <si>
    <t>none</t>
  </si>
  <si>
    <t>early growth response 1</t>
  </si>
  <si>
    <t>EGR1</t>
  </si>
  <si>
    <t>mk= E3 Ub ligase</t>
  </si>
  <si>
    <t>isotig is TGFb receptor</t>
  </si>
  <si>
    <t>tnf receptor-associated factor 2</t>
  </si>
  <si>
    <t>mhc</t>
  </si>
  <si>
    <t>voltage-dependent calcium channel</t>
  </si>
  <si>
    <t>volt-gated Ca channel</t>
  </si>
  <si>
    <t>adro_salfo ame: full=nadph:adrenodoxin mitochondrial short=ar short=adrenodoxin reductase ame: full=ferredoxin--nadp(+) reductase short=ferredoxin reductase flags: precursor</t>
  </si>
  <si>
    <t>NADPH:Adrenodoxin oxidoreductase, affects apoptosis</t>
  </si>
  <si>
    <t>soxP-4</t>
  </si>
  <si>
    <t>plasmodium?</t>
  </si>
  <si>
    <t>not tested (published)</t>
  </si>
  <si>
    <t>Smed-NDK [Schmidtea mediterranea]</t>
  </si>
  <si>
    <t>Ndk</t>
  </si>
  <si>
    <t>LDLR/unc-52</t>
  </si>
  <si>
    <t>none but near coding sequence</t>
  </si>
  <si>
    <t>mus81 endonuclease homolog</t>
  </si>
  <si>
    <t>mus81</t>
  </si>
  <si>
    <t>coatomer subunit delta</t>
  </si>
  <si>
    <t>coatamer</t>
  </si>
  <si>
    <t>microsomal glutathione s-transferase</t>
  </si>
  <si>
    <t>MAPEG</t>
  </si>
  <si>
    <t>none (fwd)</t>
  </si>
  <si>
    <t>tnf receptor-associated factor 3 isoform 2</t>
  </si>
  <si>
    <t>TNF receptor associated factor</t>
  </si>
  <si>
    <t>none, noncoding?</t>
  </si>
  <si>
    <t>zinc mym domain containing 1</t>
  </si>
  <si>
    <t>Zn MYM hAT (zmym-3)</t>
  </si>
  <si>
    <t>hat family dimerisation domain containing expressed</t>
  </si>
  <si>
    <t>Zn/hAT</t>
  </si>
  <si>
    <t>gpcr class a orphan receptor 1 (agap001862-pa)</t>
  </si>
  <si>
    <t>hyp or FMRFamideR</t>
  </si>
  <si>
    <t>grb2 associated binder</t>
  </si>
  <si>
    <t xml:space="preserve">Grb binding </t>
  </si>
  <si>
    <t>monocarboxylate transporter</t>
  </si>
  <si>
    <t>monocarboxylate transporter 12/14</t>
  </si>
  <si>
    <t>isoform cra_b</t>
  </si>
  <si>
    <t>TBC-8</t>
  </si>
  <si>
    <t>tudor domain-1</t>
  </si>
  <si>
    <t>tudor-1 (Dj)</t>
  </si>
  <si>
    <t>four and a half lim domains protein 2</t>
  </si>
  <si>
    <t>4 1/2 LIM (Wenemoser)</t>
  </si>
  <si>
    <t>tef-1 gamma</t>
  </si>
  <si>
    <t>TEA domain</t>
  </si>
  <si>
    <t>ae007828_1 membrane protein</t>
  </si>
  <si>
    <t>periaxin</t>
  </si>
  <si>
    <t>weak similarity?</t>
  </si>
  <si>
    <t>transmembrane protein 106a</t>
  </si>
  <si>
    <t>cytochrome p450 3a6</t>
  </si>
  <si>
    <t>3A29v3</t>
  </si>
  <si>
    <t>na+ ca2+</t>
  </si>
  <si>
    <t>solute carrier 24</t>
  </si>
  <si>
    <t>hyperpolarizaion-activated cyclic nucleotide-gated cation channel</t>
  </si>
  <si>
    <t>CNG channel</t>
  </si>
  <si>
    <t>ion channel nompc</t>
  </si>
  <si>
    <t>Ankyrin or cation channel</t>
  </si>
  <si>
    <t>protein kinase</t>
  </si>
  <si>
    <t>non-receptor tyr kinase</t>
  </si>
  <si>
    <t>non ribosomal peptide synthase</t>
  </si>
  <si>
    <t>oxidoreductase</t>
  </si>
  <si>
    <t>Zn MYM-1</t>
  </si>
  <si>
    <t>g-protein coupled receptor fragment</t>
  </si>
  <si>
    <t>allatostatin/somatostatin receptor</t>
  </si>
  <si>
    <t>leucyl-cystinyl aminopeptidase isoform 1</t>
  </si>
  <si>
    <t>hyp Smed</t>
  </si>
  <si>
    <t>mitochondrial fatty acid anion carrier protein uncoupling protein</t>
  </si>
  <si>
    <t>solute carrier</t>
  </si>
  <si>
    <t>bruno-like rna binding protein</t>
  </si>
  <si>
    <t>Bruno5-like (Dj)</t>
  </si>
  <si>
    <t>mannose c type 1-like 1</t>
  </si>
  <si>
    <t>lectin2, scarf2</t>
  </si>
  <si>
    <t>zeta (quinone reductase)</t>
  </si>
  <si>
    <t>crystallin quinone oxidoreductase</t>
  </si>
  <si>
    <t>heavy chain 5-like</t>
  </si>
  <si>
    <t>axonemal hc5</t>
  </si>
  <si>
    <t>laminin sub domain 2</t>
  </si>
  <si>
    <t>lamininG</t>
  </si>
  <si>
    <t>zinc mym-type 1</t>
  </si>
  <si>
    <t>Zn/MYM (zmym-2)</t>
  </si>
  <si>
    <t>nemo-like protein kinase</t>
  </si>
  <si>
    <t>Nlk-1</t>
  </si>
  <si>
    <t>g-protein-linked acetylcholine receptor gar-2a</t>
  </si>
  <si>
    <t>filamin partial</t>
  </si>
  <si>
    <t>filamin</t>
  </si>
  <si>
    <t>vasa-related protein 1</t>
  </si>
  <si>
    <t>Vasa (hydra)</t>
  </si>
  <si>
    <t>aldehyde dehydrogenase 1 member l2</t>
  </si>
  <si>
    <t>mitoch. Form of FDH</t>
  </si>
  <si>
    <t>glass protein</t>
  </si>
  <si>
    <t>Glass</t>
  </si>
  <si>
    <t>lysyl hydroxylase</t>
  </si>
  <si>
    <t>Plod2</t>
  </si>
  <si>
    <t>tigger transposable element derived 6-like</t>
  </si>
  <si>
    <t>RVE</t>
  </si>
  <si>
    <t>PREDICTED: similar to predicted protein [Hydra magnipapillata]</t>
  </si>
  <si>
    <t>predicted protein</t>
  </si>
  <si>
    <t>hypothetical protein CBG_26659 [Caenorhabditis briggsae AF16]</t>
  </si>
  <si>
    <t>ankyrin/FYVE</t>
  </si>
  <si>
    <t>jumonji domain containing 5-like</t>
  </si>
  <si>
    <t>hyp, TE?</t>
  </si>
  <si>
    <t>loc494994 protein</t>
  </si>
  <si>
    <t>TPR repeat 39B</t>
  </si>
  <si>
    <t>notum pectinacetylesterase homolog</t>
  </si>
  <si>
    <t>Smed Notum</t>
  </si>
  <si>
    <t>hypothetical protein TcasGA2_TC006914 [Tribolium castaneum]</t>
  </si>
  <si>
    <t>predicted protein hydra</t>
  </si>
  <si>
    <t>transcription factor ap-2</t>
  </si>
  <si>
    <t>TFAP-2</t>
  </si>
  <si>
    <t>PREDICTED: similar to predicted protein [Acyrthosiphon pisum]</t>
  </si>
  <si>
    <t>hypothetical, predicted</t>
  </si>
  <si>
    <t>protein</t>
  </si>
  <si>
    <t>adamts5 peptidase (m12 family)</t>
  </si>
  <si>
    <t>disintegrin, metalloproteinase (Wenemoser)</t>
  </si>
  <si>
    <t>oxysterol-binding protein 1</t>
  </si>
  <si>
    <t>Osbp1 or 2</t>
  </si>
  <si>
    <t>origin recognition subunit 5-like</t>
  </si>
  <si>
    <t>ORC-5</t>
  </si>
  <si>
    <t>integrin linked protein kinase (dn)</t>
  </si>
  <si>
    <t>cre-snt-1 protein</t>
  </si>
  <si>
    <t>synaptotagmin</t>
  </si>
  <si>
    <t>protein disulfide-isomerase a6</t>
  </si>
  <si>
    <t>isomerase</t>
  </si>
  <si>
    <t>choline transporter-like protein 4</t>
  </si>
  <si>
    <t>choline transporter</t>
  </si>
  <si>
    <t>novel protein (zgc:5777174)</t>
  </si>
  <si>
    <t>Ets TF, FEV-like; FLI-2</t>
  </si>
  <si>
    <t>major facilitator superfamily domain-containing protein 1</t>
  </si>
  <si>
    <t>major superfamily (hydra)</t>
  </si>
  <si>
    <t>cathepsin l</t>
  </si>
  <si>
    <t>cathepsin C</t>
  </si>
  <si>
    <t>weak interleukin receptor</t>
  </si>
  <si>
    <t>phospholipid scramblase 1</t>
  </si>
  <si>
    <t>similarity to Tubby</t>
  </si>
  <si>
    <t>PREDICTED: hypothetical protein [Nasonia vitripennis]</t>
  </si>
  <si>
    <t>lim-type zinc finger-containing protein</t>
  </si>
  <si>
    <t>hypothetical, golgin?</t>
  </si>
  <si>
    <t>adp-ribosylation factor-like 11</t>
  </si>
  <si>
    <t>ARF</t>
  </si>
  <si>
    <t>hypothetical protein</t>
  </si>
  <si>
    <t>member ras oncogene family</t>
  </si>
  <si>
    <t>rab39B</t>
  </si>
  <si>
    <t>low quality protein: dynein heavy chain axonemal-like</t>
  </si>
  <si>
    <t>dhc7</t>
  </si>
  <si>
    <t>serine proteinase</t>
  </si>
  <si>
    <t>kunitz-like protease inhibitor</t>
  </si>
  <si>
    <t>PREDICTED: similar to predicted protein, partial [Tribolium castaneum]</t>
  </si>
  <si>
    <t>glra4a protein</t>
  </si>
  <si>
    <t>GABA receptor</t>
  </si>
  <si>
    <t>~ Dj HSP90</t>
  </si>
  <si>
    <t>hypothetical, plasmodium?</t>
  </si>
  <si>
    <t>smc domain-containing protein</t>
  </si>
  <si>
    <t>FAM188b</t>
  </si>
  <si>
    <t>zinc finger mym-type protein 1</t>
  </si>
  <si>
    <t>Zn/MYM</t>
  </si>
  <si>
    <t>lrp2 binding</t>
  </si>
  <si>
    <t>LRP-2 binding protein</t>
  </si>
  <si>
    <t>ankyrin repeat and death domain containing 1a</t>
  </si>
  <si>
    <t>ankyrin repeat</t>
  </si>
  <si>
    <t>filamin beta</t>
  </si>
  <si>
    <t>rictor? Coding</t>
  </si>
  <si>
    <t>hypothetical, weak</t>
  </si>
  <si>
    <t>voltage-gated proton channel</t>
  </si>
  <si>
    <t>voltage gated hydrogen channel</t>
  </si>
  <si>
    <t>coenzyme q-binding protein coq10 homolog mitochondrial-like isoform 2</t>
  </si>
  <si>
    <t>coq10</t>
  </si>
  <si>
    <t>precursor polypeptide (aa -29 to 261)</t>
  </si>
  <si>
    <t>enoyl-CoA hydratase</t>
  </si>
  <si>
    <t>microtubule binding</t>
  </si>
  <si>
    <t>MAP RPI-EB1</t>
  </si>
  <si>
    <t>ectonucleoside triphosphate diphosphohydrolase 7</t>
  </si>
  <si>
    <t>none, but coding</t>
  </si>
  <si>
    <t>150 kda oxygen-regulated protein</t>
  </si>
  <si>
    <t>hypoxia upregulated 1-like, hsp70</t>
  </si>
  <si>
    <t>PREDICTED: similar to F19G12.2 [Ciona intestinalis]</t>
  </si>
  <si>
    <t>hypothetical, conserved</t>
  </si>
  <si>
    <t>epsin 2</t>
  </si>
  <si>
    <t>epsin</t>
  </si>
  <si>
    <t>zinc finger</t>
  </si>
  <si>
    <t>reverse transcriptase *TE</t>
  </si>
  <si>
    <t>discs large isoform k</t>
  </si>
  <si>
    <t>DL1</t>
  </si>
  <si>
    <t>anopheles gambiae pest agap012527-pa</t>
  </si>
  <si>
    <t>general TF2</t>
  </si>
  <si>
    <t>hypothetical protein CBG_23762 [Caenorhabditis briggsae AF16]</t>
  </si>
  <si>
    <t>hypothetical, near reverse transcriptase</t>
  </si>
  <si>
    <t>squamous cell carcinoma antigen recognized by t-cell 3</t>
  </si>
  <si>
    <t>aminopeptidase n</t>
  </si>
  <si>
    <t>thyrotropin-related hormone degradation ectoenzyme (Wenemoser)</t>
  </si>
  <si>
    <t>hypothetical, Schistosoma</t>
  </si>
  <si>
    <t>zinc metalloproteinase</t>
  </si>
  <si>
    <t>astacin-like</t>
  </si>
  <si>
    <t>apurinic apyrimidinic endonuclease family member (apn-1)-like</t>
  </si>
  <si>
    <t>AP endonuclease</t>
  </si>
  <si>
    <t>Smed Khd-1</t>
  </si>
  <si>
    <t>atp-dependent rna helicase db10</t>
  </si>
  <si>
    <t>RNA helicase DDX17</t>
  </si>
  <si>
    <t>acetyl- carboxylase</t>
  </si>
  <si>
    <t>acetyl CoA carboxylase</t>
  </si>
  <si>
    <t>mk=MAPK</t>
  </si>
  <si>
    <t>kinesinlike protein</t>
  </si>
  <si>
    <t>kin21A</t>
  </si>
  <si>
    <t>none, but mk=DMT1A</t>
  </si>
  <si>
    <t>sjchgc05756 protein</t>
  </si>
  <si>
    <t>phosphatidylcholine transfer protein</t>
  </si>
  <si>
    <t>Unc9, use mk for cloning</t>
  </si>
  <si>
    <t>Ddx17/5</t>
  </si>
  <si>
    <t>maleylacetoacetate isomerase</t>
  </si>
  <si>
    <t>hypothetical protein BRAFLDRAFT_126943 [Branchiostoma floridae]</t>
  </si>
  <si>
    <t>see contig51955</t>
  </si>
  <si>
    <t>near pol.</t>
  </si>
  <si>
    <t>wd-repeat protein</t>
  </si>
  <si>
    <t>see Contig43602</t>
  </si>
  <si>
    <t>uro-adherence factor a precursor</t>
  </si>
  <si>
    <t>uro-adherence</t>
  </si>
  <si>
    <t>dna replication factor cdt1 (double parked homolog)</t>
  </si>
  <si>
    <t>periplasmic ligand-binding sensor protein</t>
  </si>
  <si>
    <t>frizzled receptor</t>
  </si>
  <si>
    <t>frizzled, contig matches Dugesia</t>
  </si>
  <si>
    <t>nadh dehydrogenase subunit 1</t>
  </si>
  <si>
    <t>isoform k</t>
  </si>
  <si>
    <t>solute carrier 35; slc35f-3</t>
  </si>
  <si>
    <t>cleavage and polyadenylation specificity factor subunit 4</t>
  </si>
  <si>
    <t>cleavage and polyA factor4</t>
  </si>
  <si>
    <t>early protein 0</t>
  </si>
  <si>
    <t>E3, herpesvirus?</t>
  </si>
  <si>
    <t>near RT</t>
  </si>
  <si>
    <t>innexin unc-9</t>
  </si>
  <si>
    <t>see Contig50609</t>
  </si>
  <si>
    <t>daf- redundant with family member (dre-1)-like</t>
  </si>
  <si>
    <t>F-box only protein</t>
  </si>
  <si>
    <t>epidermal growth factor receptor</t>
  </si>
  <si>
    <t>EGFR</t>
  </si>
  <si>
    <t>Jumonji domain</t>
  </si>
  <si>
    <t>tensin 1</t>
  </si>
  <si>
    <t>tensin</t>
  </si>
  <si>
    <t>protein arginine n-methyltransferase 8-like</t>
  </si>
  <si>
    <t>PRMT8</t>
  </si>
  <si>
    <t>rho guanine nucleotide exchange factor 3</t>
  </si>
  <si>
    <t>RhoGEF</t>
  </si>
  <si>
    <t>atp-dependent dna helicase pif1</t>
  </si>
  <si>
    <t>PIF1 helicase</t>
  </si>
  <si>
    <t>weak, coding, might be LTR</t>
  </si>
  <si>
    <t>reverse transcriptase</t>
  </si>
  <si>
    <t>mindbomb homolog 2</t>
  </si>
  <si>
    <t>ankyrin, unc44</t>
  </si>
  <si>
    <t>dopamine receptor 3 (agap004453-pa)</t>
  </si>
  <si>
    <t>dop receptor</t>
  </si>
  <si>
    <t>dm9 domain-containing protein</t>
  </si>
  <si>
    <t>conserved hypothetical</t>
  </si>
  <si>
    <t>procollagen- -oxoglutarate 5-dioxygenase</t>
  </si>
  <si>
    <t>stabilization of collagen</t>
  </si>
  <si>
    <t>testis expressed sequence 15</t>
  </si>
  <si>
    <t>hypothetical, hydra</t>
  </si>
  <si>
    <t>fragile x mental retardation protein</t>
  </si>
  <si>
    <t>FMRP</t>
  </si>
  <si>
    <t>BB M</t>
  </si>
  <si>
    <t>activator of 90 kda heat shock protein atpase homolog 1</t>
  </si>
  <si>
    <t>AHSA1</t>
  </si>
  <si>
    <t>bromodomain-containing protein 7</t>
  </si>
  <si>
    <t>hyp.</t>
  </si>
  <si>
    <t>heat shock 70 kda protein cognate 4</t>
  </si>
  <si>
    <t>hsp70</t>
  </si>
  <si>
    <t>LIM protein</t>
  </si>
  <si>
    <t>viral a-type inclusion protein</t>
  </si>
  <si>
    <t>mismatch repair</t>
  </si>
  <si>
    <t>kunitz and ntr domain-containing protein 2 precursor</t>
  </si>
  <si>
    <t>serine protease inhibitor 1 (Smed)</t>
  </si>
  <si>
    <t>PREDICTED: hypothetical protein [Hydra magnipapillata]</t>
  </si>
  <si>
    <t>weak similarity</t>
  </si>
  <si>
    <t>coding, but no homology (fungal?)</t>
  </si>
  <si>
    <t>vasa-related protein</t>
  </si>
  <si>
    <t>low similarity to Vasa</t>
  </si>
  <si>
    <t>leucine rich repeat family protein</t>
  </si>
  <si>
    <t>LRR?</t>
  </si>
  <si>
    <t>protein kinase domain containing protein</t>
  </si>
  <si>
    <t>neu assoc kin dom</t>
  </si>
  <si>
    <t>plasma membrane calcium-transporting atpase 4</t>
  </si>
  <si>
    <t>phospholipid transporting ATPase</t>
  </si>
  <si>
    <t>HAP2, NFYA</t>
  </si>
  <si>
    <t>dna repair protein</t>
  </si>
  <si>
    <t>xeroderma pigmentosum, use dn for primers</t>
  </si>
  <si>
    <t>required for meiotic nuclear division protein 1 homolog</t>
  </si>
  <si>
    <t>Rmnd1</t>
  </si>
  <si>
    <t>transcription factor ets4 homolog</t>
  </si>
  <si>
    <t>FLI-1, oncogene</t>
  </si>
  <si>
    <t>pore forming</t>
  </si>
  <si>
    <t>macrophage expressed protein</t>
  </si>
  <si>
    <t>phosphatidylinositol-4-phosphate 5-kinase type i</t>
  </si>
  <si>
    <t>PI-4-P 5-kinase</t>
  </si>
  <si>
    <t>pef protein with a long n-terminal hydrophobic domain</t>
  </si>
  <si>
    <t>sorcin-like, peflin-like</t>
  </si>
  <si>
    <t>sid-1-related c</t>
  </si>
  <si>
    <t>SID1 related</t>
  </si>
  <si>
    <t>sugar transporter</t>
  </si>
  <si>
    <t>SVOPL</t>
  </si>
  <si>
    <t>solute carrier family 23 member 2-like</t>
  </si>
  <si>
    <t>solute carrier 23 (ascorbic acid)</t>
  </si>
  <si>
    <t>innexin 8</t>
  </si>
  <si>
    <t>thyroid hormone receptor</t>
  </si>
  <si>
    <t>kallmann syndrome 1 sequence</t>
  </si>
  <si>
    <t>anosmin</t>
  </si>
  <si>
    <t>nk homeobox 1a</t>
  </si>
  <si>
    <t>nk homeobox 1</t>
  </si>
  <si>
    <t>subfamily member 3</t>
  </si>
  <si>
    <t>dnaJ</t>
  </si>
  <si>
    <t>hypothetical or methyltransferase</t>
  </si>
  <si>
    <t>small subunit of ribonucleotide reductase</t>
  </si>
  <si>
    <t>uncharacterized protein kiaa0564-like protein</t>
  </si>
  <si>
    <t>vWFA domain</t>
  </si>
  <si>
    <t>N-cadherin?</t>
  </si>
  <si>
    <t>long-chain-fatty-acid-- ligase 5</t>
  </si>
  <si>
    <t>frizzled homolog 8c</t>
  </si>
  <si>
    <t>frizzled 5/8; fzd-5/8-3</t>
  </si>
  <si>
    <t>cytochrome family subfamily polypeptide 39</t>
  </si>
  <si>
    <t>cyt fam 39</t>
  </si>
  <si>
    <t>52 kda repressor of the inhibitor of the protein kinase</t>
  </si>
  <si>
    <t>ryanodine receptor related</t>
  </si>
  <si>
    <t>ryanodine receptor</t>
  </si>
  <si>
    <t>tumor susceptibility gene 101</t>
  </si>
  <si>
    <t>tumor susc. Gene ESCRT?</t>
  </si>
  <si>
    <t>PI3K?</t>
  </si>
  <si>
    <t>na subunit</t>
  </si>
  <si>
    <t>nAChR</t>
  </si>
  <si>
    <t>26s protease regulatory subunit 4</t>
  </si>
  <si>
    <t>26S reg 4</t>
  </si>
  <si>
    <t>imp (inosine monophosphate) dehydrogenase 2</t>
  </si>
  <si>
    <t>inosine 5' phosphate dehydrogenase</t>
  </si>
  <si>
    <t>none but is coding</t>
  </si>
  <si>
    <t>zinc finger protein</t>
  </si>
  <si>
    <t>none, near RT</t>
  </si>
  <si>
    <t>general transcription factor ii-i repeat domain-containing protein 2a (gtf2i repeat domain-containing protein 2a) (transcription factor gtf2ird2-alpha)</t>
  </si>
  <si>
    <t>general TF II</t>
  </si>
  <si>
    <t>protein isoform 1</t>
  </si>
  <si>
    <t>tetraspanin; CD82</t>
  </si>
  <si>
    <t>78 kda glucose-regulated protein</t>
  </si>
  <si>
    <t>Dugesia homolog</t>
  </si>
  <si>
    <t>a disintegrin and metalloproteinase with thrombospondin motifs 20-like</t>
  </si>
  <si>
    <t>admts20 (Wenemoser)</t>
  </si>
  <si>
    <t>apolipophorin precursor protein</t>
  </si>
  <si>
    <t>apolipophorin precursor</t>
  </si>
  <si>
    <t>cytochrome p450 2c49</t>
  </si>
  <si>
    <t>cyt p450</t>
  </si>
  <si>
    <t>endonuclease 4</t>
  </si>
  <si>
    <t>cytochrome c oxidase subunit iii</t>
  </si>
  <si>
    <t>cre-cgh-1 protein</t>
  </si>
  <si>
    <t>conserved germline helicase</t>
  </si>
  <si>
    <t>microtubule associated protein xmap215</t>
  </si>
  <si>
    <t>CKAP5</t>
  </si>
  <si>
    <t>isoform i</t>
  </si>
  <si>
    <t>see contig18792</t>
  </si>
  <si>
    <t>filamin C</t>
  </si>
  <si>
    <t>upf0526 protein</t>
  </si>
  <si>
    <t>Fam188B</t>
  </si>
  <si>
    <t>near gag</t>
  </si>
  <si>
    <t>zinc carboxypeptidase</t>
  </si>
  <si>
    <t>fascin 1-like</t>
  </si>
  <si>
    <t>leishmanolysin-like (metallopeptidase m8 family)</t>
  </si>
  <si>
    <t>Leishmanolysin</t>
  </si>
  <si>
    <t>weak Ras association domain?</t>
  </si>
  <si>
    <t>monocarboxylate transporter 1</t>
  </si>
  <si>
    <t>wnt related</t>
  </si>
  <si>
    <t>WntP-1</t>
  </si>
  <si>
    <t>Cdc2</t>
  </si>
  <si>
    <t>cell division control protein 45-related</t>
  </si>
  <si>
    <t>Cdc45</t>
  </si>
  <si>
    <t>st18 protein</t>
  </si>
  <si>
    <t>st18, neural Zn finger</t>
  </si>
  <si>
    <t>rna guanylyltransferase and 5 -phosphatase</t>
  </si>
  <si>
    <t>mRNA capping</t>
  </si>
  <si>
    <t>forkhead transcription factor d</t>
  </si>
  <si>
    <t>FoxD</t>
  </si>
  <si>
    <t>uncoordinated family member (unc-89)</t>
  </si>
  <si>
    <t>unc-89</t>
  </si>
  <si>
    <t>beta -galactosyltransferase-like</t>
  </si>
  <si>
    <t>atpase inhibitor-like</t>
  </si>
  <si>
    <t>IATP mitochondrial?</t>
  </si>
  <si>
    <t>placenta-specificprotein 8 protein (c15 protein)</t>
  </si>
  <si>
    <t>cornifelin</t>
  </si>
  <si>
    <t>major egg antigen</t>
  </si>
  <si>
    <t>small hsp</t>
  </si>
  <si>
    <t>selenoprotein m</t>
  </si>
  <si>
    <t>selenoprotein</t>
  </si>
  <si>
    <t>jagged isoform cra_b</t>
  </si>
  <si>
    <t>jagged2</t>
  </si>
  <si>
    <t>homeobox protein</t>
  </si>
  <si>
    <t>drg hx</t>
  </si>
  <si>
    <t>s-adenosylhomocysteine hydrolase</t>
  </si>
  <si>
    <t>hydrolase</t>
  </si>
  <si>
    <t>cathepsin L</t>
  </si>
  <si>
    <t>plk plk1 protein kinase</t>
  </si>
  <si>
    <t>Plk1</t>
  </si>
  <si>
    <t>anion exchange</t>
  </si>
  <si>
    <t>rab alpha subunit</t>
  </si>
  <si>
    <t>Rab geranylgeranyltransferase</t>
  </si>
  <si>
    <t>sjchgc04025 protein</t>
  </si>
  <si>
    <t>hyp. Sman</t>
  </si>
  <si>
    <t>death-associated protein 1</t>
  </si>
  <si>
    <t>protozoa DAP-1</t>
  </si>
  <si>
    <t>heterogeneous nuclear ribonucleoprotein</t>
  </si>
  <si>
    <t>het nuclear riboprotein D</t>
  </si>
  <si>
    <t>glycosyltransferase 14 family member</t>
  </si>
  <si>
    <t>beta-1 3-galactosyl-O-glycosyl-glycoprotein Beta-1 N-acetyl-glycosaminyltransferase</t>
  </si>
  <si>
    <t>130 kda phosphatidylinositol -biphosphate-dependent arf1 gtpase-activating</t>
  </si>
  <si>
    <t>ARF-GAP</t>
  </si>
  <si>
    <t>monocarb transporter</t>
  </si>
  <si>
    <t>zinc matrin type 2</t>
  </si>
  <si>
    <t>Zn finger</t>
  </si>
  <si>
    <t>beta- -galactosyl-o-glycosyl-glycoprotein beta- -n-acetylglucosaminyltransferase</t>
  </si>
  <si>
    <t>n-acetylglucosaminyltransferase</t>
  </si>
  <si>
    <t>membrane-anchored cell surface protein</t>
  </si>
  <si>
    <t>yeast sequence orphan</t>
  </si>
  <si>
    <t>phosphatidylinositol-4-phosphate 5-kinase type-1 alpha</t>
  </si>
  <si>
    <t>PI4P 5-kinase</t>
  </si>
  <si>
    <t>venom allergen-like protein 12</t>
  </si>
  <si>
    <t>VAP-12, glioma pathogen-related</t>
  </si>
  <si>
    <t>methyltransferase family member 1</t>
  </si>
  <si>
    <t>HemK methyltransferase</t>
  </si>
  <si>
    <t>mkiaa1843 protein</t>
  </si>
  <si>
    <t>hypothetical (unc80?)</t>
  </si>
  <si>
    <t>dna repair helicase</t>
  </si>
  <si>
    <t>Fanconi anemia protein J</t>
  </si>
  <si>
    <t>caveolin 3</t>
  </si>
  <si>
    <t>caveolin</t>
  </si>
  <si>
    <t>carboxypeptidase inhibitor</t>
  </si>
  <si>
    <t>protease inh, tissue factor pathway inh-1; tfpi-1</t>
  </si>
  <si>
    <t>transient receptor potential cation subfamily member 6</t>
  </si>
  <si>
    <t>nociception transporter</t>
  </si>
  <si>
    <t>retinoblastoma binding protein 4</t>
  </si>
  <si>
    <t>Rb-binding prot</t>
  </si>
  <si>
    <t>cre-ctbp-1 protein</t>
  </si>
  <si>
    <t>ctbp</t>
  </si>
  <si>
    <t>potassium-dependent sodium-calcium</t>
  </si>
  <si>
    <t>26s protease regulatory subunit 7</t>
  </si>
  <si>
    <t>26S proteasome</t>
  </si>
  <si>
    <t>solute carrier family 6 (neurotransmitter l-proline) member 7</t>
  </si>
  <si>
    <t>sodium:neurotransmitter carrier</t>
  </si>
  <si>
    <t>calponin homolog</t>
  </si>
  <si>
    <t>calponin</t>
  </si>
  <si>
    <t>secreted frizzled-related protein</t>
  </si>
  <si>
    <t>glucosamine-phosphate n-acetyltransferase 1</t>
  </si>
  <si>
    <t>protein translation factor sui1 homolog</t>
  </si>
  <si>
    <t>tissue factor pathway inhibitor 2</t>
  </si>
  <si>
    <t>see contig26885</t>
  </si>
  <si>
    <t>carboxypeptidase a2</t>
  </si>
  <si>
    <t>carboxypeptidase</t>
  </si>
  <si>
    <t>wd repeat-containing protein 52</t>
  </si>
  <si>
    <t>dna-binding protein hexbp</t>
  </si>
  <si>
    <t>kyphoscoliosis peptidase (muscle?)</t>
  </si>
  <si>
    <t>sv2 related protein</t>
  </si>
  <si>
    <t>synaptic vesicle 2</t>
  </si>
  <si>
    <t>set domain</t>
  </si>
  <si>
    <t>wolf-hirshorn sydrome candidate</t>
  </si>
  <si>
    <t>zinc finger protein 333</t>
  </si>
  <si>
    <t>KRAB or SCAN Zn finger</t>
  </si>
  <si>
    <t>solute carrier family 22 member 5</t>
  </si>
  <si>
    <t>MAPKKK? MEKK?</t>
  </si>
  <si>
    <t>Smed-NDK-3 [Schmidtea mediterranea]</t>
  </si>
  <si>
    <t>NDK-3</t>
  </si>
  <si>
    <t>hydrolase rp2</t>
  </si>
  <si>
    <t>nudix or NUDT19</t>
  </si>
  <si>
    <t>casein kinase beta polypeptide</t>
  </si>
  <si>
    <t>fam139a protein fam139a</t>
  </si>
  <si>
    <t>kringle/hep GF domain plasminogen</t>
  </si>
  <si>
    <t>pre-mrna splicing factor</t>
  </si>
  <si>
    <t>Spol Tud-1</t>
  </si>
  <si>
    <t>transforming growth factor beta 1-like</t>
  </si>
  <si>
    <t>inhibin (Wenemoser)</t>
  </si>
  <si>
    <t>DnaJ like</t>
  </si>
  <si>
    <t>wingless-type mmtv integration site family member 2 precursor</t>
  </si>
  <si>
    <t>Wnt2-1</t>
  </si>
  <si>
    <t>oligopeptide transporter</t>
  </si>
  <si>
    <t>subfamily s1a unassigned peptidase (s01 family)</t>
  </si>
  <si>
    <t>protease, trypsin</t>
  </si>
  <si>
    <t>integrase core and nemo kinase (oligos for nemo)</t>
  </si>
  <si>
    <t>fk506 binding protein 4</t>
  </si>
  <si>
    <t>peptidyl prolyl cis trans isomerase (Wenemoser)</t>
  </si>
  <si>
    <t>heat shock protein</t>
  </si>
  <si>
    <t>small heat shock protein</t>
  </si>
  <si>
    <t>endoplasmin precursor</t>
  </si>
  <si>
    <t>endoplasmin</t>
  </si>
  <si>
    <t>noggin-like protein 1</t>
  </si>
  <si>
    <t>Smed nlg-1</t>
  </si>
  <si>
    <t>dna replication licensing factor mcm7</t>
  </si>
  <si>
    <t>MCM7</t>
  </si>
  <si>
    <t>transporter svopl isoform 2</t>
  </si>
  <si>
    <t>peroxisomal biogenesis factor 6-like protein</t>
  </si>
  <si>
    <t>pex6</t>
  </si>
  <si>
    <t>innexin UNC-9</t>
  </si>
  <si>
    <t>weak trypsin inh</t>
  </si>
  <si>
    <t>hypothetical (Wenemoser)</t>
  </si>
  <si>
    <t>tumor suppressor candidate 3</t>
  </si>
  <si>
    <t>ribosomal protein sa</t>
  </si>
  <si>
    <t>WD40, weak?</t>
  </si>
  <si>
    <t>lbr protein</t>
  </si>
  <si>
    <t>lamin B receptor</t>
  </si>
  <si>
    <t>phospholipase a2</t>
  </si>
  <si>
    <t>PLA</t>
  </si>
  <si>
    <t>pdz domain containing ring finger 3</t>
  </si>
  <si>
    <t>TNF associated factor 2</t>
  </si>
  <si>
    <t>dopamine beta-hydroxylase</t>
  </si>
  <si>
    <t>TBH</t>
  </si>
  <si>
    <t>ef-hand calcium-binding domain-containing protein 1</t>
  </si>
  <si>
    <t>EF-hand</t>
  </si>
  <si>
    <t>loc100145324 protein</t>
  </si>
  <si>
    <t>none, dn=TNF receptor</t>
  </si>
  <si>
    <t>lectin 1</t>
  </si>
  <si>
    <t>scarf/lectin</t>
  </si>
  <si>
    <t>hypothetical protein BRAFLDRAFT_73168 [Branchiostoma floridae]</t>
  </si>
  <si>
    <t>methyltransferase</t>
  </si>
  <si>
    <t>weak</t>
  </si>
  <si>
    <t>coup-tf svp nuclear hormone receptor</t>
  </si>
  <si>
    <t>TM41A</t>
  </si>
  <si>
    <t>potassium voltage-gated shal-related member 1</t>
  </si>
  <si>
    <t>potassium channel</t>
  </si>
  <si>
    <t>transmembrane and tpr repeat-containing protein cg4050</t>
  </si>
  <si>
    <t>sjchgc09165 protein</t>
  </si>
  <si>
    <t>hypothetical schistosome</t>
  </si>
  <si>
    <t>protein fam164a-like</t>
  </si>
  <si>
    <t>hypothetical C2H2 Zn finger</t>
  </si>
  <si>
    <t>solute carrier family sodium bicarbonate transporter- member 11</t>
  </si>
  <si>
    <t>solute carrier fam 11</t>
  </si>
  <si>
    <t>iroquois homeobox protein 5b</t>
  </si>
  <si>
    <t>Irx-1</t>
  </si>
  <si>
    <t>viral a-type inclusion protein repeat protein</t>
  </si>
  <si>
    <t>poxvirus protein</t>
  </si>
  <si>
    <t>weak, predicted protein hydra, near EAAT</t>
  </si>
  <si>
    <t>metallophosphoesterase domain-containing</t>
  </si>
  <si>
    <t>metallophosphoesterase</t>
  </si>
  <si>
    <t>disintegrin metalloproteinase</t>
  </si>
  <si>
    <t>metalloproteinase</t>
  </si>
  <si>
    <t>lp partial</t>
  </si>
  <si>
    <t>plasminogen, Smed</t>
  </si>
  <si>
    <t>conserved plasmodium protein</t>
  </si>
  <si>
    <t>plasmodium, weak?</t>
  </si>
  <si>
    <t>p2x purinoceptor 4</t>
  </si>
  <si>
    <t>cellular retinaldehyde-binding triple c- -containing protein</t>
  </si>
  <si>
    <t>lipid binding prot Sman</t>
  </si>
  <si>
    <t>dna repair protein rhp16</t>
  </si>
  <si>
    <t>delta-1</t>
  </si>
  <si>
    <t>WD &amp; FYVE protein</t>
  </si>
  <si>
    <t>nk class homeoprotein nkx-</t>
  </si>
  <si>
    <t>nkx3.2</t>
  </si>
  <si>
    <t>thyroid hormone receptor interactor 13</t>
  </si>
  <si>
    <t>thyroid recptor interacting protein 13</t>
  </si>
  <si>
    <t>apolipophorin</t>
  </si>
  <si>
    <t>suppression of tumorigenicity 13 (colon carcinoma) (hsp70 interacting protein)</t>
  </si>
  <si>
    <t>hsp70 binding protein, TOM34-mit import receptor</t>
  </si>
  <si>
    <t>Smed NDK</t>
  </si>
  <si>
    <t>frizzled 5 8-like protein receptor</t>
  </si>
  <si>
    <t>frizzled5/8</t>
  </si>
  <si>
    <t>zinc finger protein 530-like</t>
  </si>
  <si>
    <t>transcription factor 7-like 2 (t-cell hmg-box)</t>
  </si>
  <si>
    <t>TF7/LEF</t>
  </si>
  <si>
    <t>see contig32141</t>
  </si>
  <si>
    <t>mk=Ammerc1, use mk for primers</t>
  </si>
  <si>
    <t>ferredoxin ferredoxin--nadp reductase-related</t>
  </si>
  <si>
    <t>adrenodoxin oxidoreductase</t>
  </si>
  <si>
    <t>myc-induced nuclear antigen with a molecular mass of 53 kda-like partial</t>
  </si>
  <si>
    <t>jumonji/hypothetical</t>
  </si>
  <si>
    <t>cre-mab-3 protein</t>
  </si>
  <si>
    <t>DMRT-1</t>
  </si>
  <si>
    <t>histone rna hairpin-binding protein</t>
  </si>
  <si>
    <t>histone hairpin-binding protein</t>
  </si>
  <si>
    <t>glutathione s-transferase 1</t>
  </si>
  <si>
    <t>Glut-S-transferase</t>
  </si>
  <si>
    <t>Gene for QPCR</t>
  </si>
  <si>
    <t>Forward primer for qPCR</t>
  </si>
  <si>
    <t>Reverse primer for qPCR</t>
  </si>
  <si>
    <t>Accession ID</t>
  </si>
  <si>
    <t>Dresden transcript</t>
  </si>
  <si>
    <t>Smed-cerebralpeptideprohormonelike-1</t>
  </si>
  <si>
    <t>GGATGGGGAAAACGATCATA</t>
  </si>
  <si>
    <t>CCGGGTGTTTTCTTACTCCA</t>
  </si>
  <si>
    <t>BK007012.1</t>
  </si>
  <si>
    <t>Smed-eye53-1</t>
  </si>
  <si>
    <t>TTCCGATTCTCACGATCCTC</t>
  </si>
  <si>
    <t>CATCCCAATACGTCGGAATC</t>
  </si>
  <si>
    <t>BK007033.1</t>
  </si>
  <si>
    <t>Smed-eye53-2</t>
  </si>
  <si>
    <t>AATCGTCGCACATAAAACGA</t>
  </si>
  <si>
    <t>CATGCGTCTGGAACTACAGC</t>
  </si>
  <si>
    <t>BK007024.1</t>
  </si>
  <si>
    <t>Smed-gonadotropinreleasinghormonelike-1</t>
  </si>
  <si>
    <t>AGCCATCGAATTGCATTTTT</t>
  </si>
  <si>
    <t>ACTTAAATCGCTTGGGCAAA</t>
  </si>
  <si>
    <t>GU295185.1</t>
  </si>
  <si>
    <t>Smed-insulinlikeprohormone-1</t>
  </si>
  <si>
    <t>CTCGAAGTCCGATTTTGTCA</t>
  </si>
  <si>
    <t>CGATTGGCGAAAAAGTGTCT</t>
  </si>
  <si>
    <t>BK007034.1</t>
  </si>
  <si>
    <t>Smed-myomodulinprohormonelike-1</t>
  </si>
  <si>
    <t>GGGCGTATCGGTTAATGAGA</t>
  </si>
  <si>
    <t>GCCATATCGCTTCTTTTACCA</t>
  </si>
  <si>
    <t>BK007017.1</t>
  </si>
  <si>
    <t>Smed-myomodulinprohormonelike-2</t>
  </si>
  <si>
    <t>GGATTCCGAACAATATAATGCAA</t>
  </si>
  <si>
    <t>ATTTAACAGCCCGCTTCAGA</t>
  </si>
  <si>
    <t>BK007016.1</t>
  </si>
  <si>
    <t>Smed-neuropeptideprecursor-2</t>
  </si>
  <si>
    <t>CCTCATGGATAGCACCGAGT</t>
  </si>
  <si>
    <t>TTCCCAATCAAACCTCTTCG</t>
  </si>
  <si>
    <t>BK007035.1</t>
  </si>
  <si>
    <t>Smed-neuropeptideprecursor-3</t>
  </si>
  <si>
    <t>TTCAATTTGCCGATCAGATG</t>
  </si>
  <si>
    <t>ATCGCTCTTTTACCGGTTTG</t>
  </si>
  <si>
    <t>GU295187.1</t>
  </si>
  <si>
    <t>Smed-neuropeptideprecursor-4</t>
  </si>
  <si>
    <t>GCAATCGGAACAGAAAAGGA</t>
  </si>
  <si>
    <t>CATTTGAAAATGCCGAATCA</t>
  </si>
  <si>
    <t>BK007037.1</t>
  </si>
  <si>
    <t>Smed-neuropeptideprecursor-5</t>
  </si>
  <si>
    <t>CCATGGGGTAAAAGAAGTGC</t>
  </si>
  <si>
    <t>TTCCCCATGGCATATCTCTC</t>
  </si>
  <si>
    <t>BK007015.1</t>
  </si>
  <si>
    <t>Smed-neuropeptideprecursor-8</t>
  </si>
  <si>
    <t>GGCATTCTGGATATGGGAAA</t>
  </si>
  <si>
    <t>ACCGTCAAATGCATCATTCC</t>
  </si>
  <si>
    <t>GU295189.1</t>
  </si>
  <si>
    <t>Smed-neuropeptideprecursor-12</t>
  </si>
  <si>
    <t>TTGCTGGTATGCATTGTTCA</t>
  </si>
  <si>
    <t>TTTCGAATTCGGATTCTGGT</t>
  </si>
  <si>
    <t>GU295182.1</t>
  </si>
  <si>
    <t>Smed-neuropeptideprecursor-18</t>
  </si>
  <si>
    <t>AATTGAAGCGCGAAATATGG</t>
  </si>
  <si>
    <t>CCCGTTTACCAACAACTCGT</t>
  </si>
  <si>
    <t>BK007027.1</t>
  </si>
  <si>
    <t>Smed-neuropeptideprecursor-22</t>
  </si>
  <si>
    <t>TGTCCTGTCTTGACGAATGC</t>
  </si>
  <si>
    <t>TTCGTTTACCCAGTCGGAAG</t>
  </si>
  <si>
    <t>BK007038.1</t>
  </si>
  <si>
    <t>Smed-neuropeptideysuperfamily-1</t>
  </si>
  <si>
    <t>CATAGAACCACCGGCAAAAC</t>
  </si>
  <si>
    <t>TGGTCGACCTACTATGGCAAA</t>
  </si>
  <si>
    <t>GU295175.1</t>
  </si>
  <si>
    <t>Smed-neuropeptideysuperfamily-2</t>
  </si>
  <si>
    <t>GCGATGGAAGATGACACAAA</t>
  </si>
  <si>
    <t>ATGTTGCGCTTTCCAAATCT</t>
  </si>
  <si>
    <t>BK007019.1</t>
  </si>
  <si>
    <t>Smed-neuropeptideysuperfamily-3</t>
  </si>
  <si>
    <t>TCAACTGGACGATCCAGACA</t>
  </si>
  <si>
    <t>CGGTGGAATTTCTGACGTTT</t>
  </si>
  <si>
    <t>BK007009.1</t>
  </si>
  <si>
    <t>Smed-neuropeptideysuperfamily-4</t>
  </si>
  <si>
    <t>TTGTTGTGCTCCCCGTTTAT</t>
  </si>
  <si>
    <t>ACTTTCCGCTTGACCTCCTT</t>
  </si>
  <si>
    <t>BK007039.1</t>
  </si>
  <si>
    <t>Smed-neuropeptideysuperfamily-5</t>
  </si>
  <si>
    <t>CTTCTCATGGCCGTCTTAGG</t>
  </si>
  <si>
    <t>CCTCAATGCTTCTGGACTTGA</t>
  </si>
  <si>
    <t>BK007008.1</t>
  </si>
  <si>
    <t>Smed-neuropeptideysuperfamily-6</t>
  </si>
  <si>
    <t>CGTCGGACCCGGTTATAGAT</t>
  </si>
  <si>
    <t>CTGGGTCTTCCGTAAAGCTG</t>
  </si>
  <si>
    <t>BK007031.1</t>
  </si>
  <si>
    <t>Smed-neuropeptideysuperfamily-7</t>
  </si>
  <si>
    <t>CCAGGACTCCTATCGCTGGT</t>
  </si>
  <si>
    <t>CGACCGTAAATAGCAAAATGC</t>
  </si>
  <si>
    <t>BK007020.1</t>
  </si>
  <si>
    <t>Smed-neuropeptideysuperfamily-9</t>
  </si>
  <si>
    <t>TGGTCCAGAAGATTTGAGGAA</t>
  </si>
  <si>
    <t>TCCACTCATTTCGTTTTCCA</t>
  </si>
  <si>
    <t>BK007040.1</t>
  </si>
  <si>
    <t>Smed-neuropeptideysuperfamily-10</t>
  </si>
  <si>
    <t>TGCACGTTGAGTGATTATGAAA</t>
  </si>
  <si>
    <t>TTTCTGCAAATACCAAAGCAA</t>
  </si>
  <si>
    <t>BK007011.1</t>
  </si>
  <si>
    <t>Smed-pyrokininprohormonelike-1</t>
  </si>
  <si>
    <t>CTTTTGGTTTTGATTGCCAAC</t>
  </si>
  <si>
    <t>AATCGCTCGATCCATTTCAT</t>
  </si>
  <si>
    <t>BK007007.1</t>
  </si>
  <si>
    <t>Smed-pedalpeptideprohormonelike-1</t>
  </si>
  <si>
    <t>GGAGGTGGTTTGCTGAAAAG</t>
  </si>
  <si>
    <t>GCCGATTGGGTCATAGAAAG</t>
  </si>
  <si>
    <t>BK007041.1</t>
  </si>
  <si>
    <t>Smed-pedalpeptideprohormonelike-2</t>
  </si>
  <si>
    <t>TCGGTAGTGACCTGCTGAAG</t>
  </si>
  <si>
    <t>ATCGCTTCCAATTTTGTCCA</t>
  </si>
  <si>
    <t>BK007018.1</t>
  </si>
  <si>
    <t>Smed-secretedpeptideprohormone-1</t>
  </si>
  <si>
    <t>ATTCAGGGGCAATGATTCTG</t>
  </si>
  <si>
    <t>TCATCAAGGTCGATGTCTGC</t>
  </si>
  <si>
    <t>GU295176.1</t>
  </si>
  <si>
    <t>Smed-secretedpeptideprohormone-2</t>
  </si>
  <si>
    <t>TCCTTGCGATGAACTCTGTG</t>
  </si>
  <si>
    <t>AACTGCTCGTTTGGCATCTT</t>
  </si>
  <si>
    <t>BK007032.1</t>
  </si>
  <si>
    <t>Smed-secretedpeptideprohormone-3</t>
  </si>
  <si>
    <t>CTTATCAAAACGGCGGTACA</t>
  </si>
  <si>
    <t>CCTTGATTTGAAACCTTTTACCA</t>
  </si>
  <si>
    <t>BK007022.1</t>
  </si>
  <si>
    <t>Smed-secretedpeptideprohormone-4</t>
  </si>
  <si>
    <t>CCGGTATCCTAGTTCAATAAAACG</t>
  </si>
  <si>
    <t>GGCGCATTAATCTCAAACCT</t>
  </si>
  <si>
    <t>GU295179.1</t>
  </si>
  <si>
    <t>Smed-secretedpeptideprohormone-5</t>
  </si>
  <si>
    <t>TATTCGCTCTTGACGATCCA</t>
  </si>
  <si>
    <t>CATGCGCAGTATTCTCAACC</t>
  </si>
  <si>
    <t>GU295188.1</t>
  </si>
  <si>
    <t>Smed-secretedpeptideprohormone-6</t>
  </si>
  <si>
    <t>ACTCGCGGAAATTGACAAAC</t>
  </si>
  <si>
    <t>TAAGGCGTTTCTCCAGCATC</t>
  </si>
  <si>
    <t>GU295177.1</t>
  </si>
  <si>
    <t>Smed-secretedpeptideprohormone-7</t>
  </si>
  <si>
    <t>ATGGCCATGTCGGAAATAGA</t>
  </si>
  <si>
    <t>AAGTCATTGGGTCGATGAGG</t>
  </si>
  <si>
    <t>GU295178.1</t>
  </si>
  <si>
    <t>Smed-secretedpeptideprohormone-8</t>
  </si>
  <si>
    <t>ATGGGATTCGGATTCAACAG</t>
  </si>
  <si>
    <t>CAAACCCTGACCCAAATGTC</t>
  </si>
  <si>
    <t>GU295181.1</t>
  </si>
  <si>
    <t>Smed-secretedpeptideprohormone-9</t>
  </si>
  <si>
    <t>CTGTGGGGTTCAGAAACGAT</t>
  </si>
  <si>
    <t>GCCGAATGTCAAGGGATCTA</t>
  </si>
  <si>
    <t>BK007026.1</t>
  </si>
  <si>
    <t>Smed-secretedpeptideprohormone-10</t>
  </si>
  <si>
    <t>TTCAATGAGCCATTGTCGAA</t>
  </si>
  <si>
    <t>ATTCAGCGCCTCTTTTTCCT</t>
  </si>
  <si>
    <t>BK007028.1</t>
  </si>
  <si>
    <t>Smed-secretedpeptideprohormone-11</t>
  </si>
  <si>
    <t>TCGTTGCTGCATTGTTCCTA</t>
  </si>
  <si>
    <t>TGTTGATGACGTTTCCCAAA</t>
  </si>
  <si>
    <t>BK007014.1</t>
  </si>
  <si>
    <t>Smed-secretedpeptideprohormone-12</t>
  </si>
  <si>
    <t>GGTATGGTCCCTTCAAACGA</t>
  </si>
  <si>
    <t>ATTTCTGGCCTGTGATTTCG</t>
  </si>
  <si>
    <t>BK007023.1</t>
  </si>
  <si>
    <t>Smed-secretedpeptideprohormone-13</t>
  </si>
  <si>
    <t>CTCGTGGAGAGATCCAGACC</t>
  </si>
  <si>
    <t>TAATCCTCGGAATCGTTTGG</t>
  </si>
  <si>
    <t>BK007029.1</t>
  </si>
  <si>
    <t>Smed-secretedpeptideprohormone-14</t>
  </si>
  <si>
    <t>GCCATATAACGGGAAACGAA</t>
  </si>
  <si>
    <t>CCAAGTATGTACGTTTTCCCAAG</t>
  </si>
  <si>
    <t>BK007030.1</t>
  </si>
  <si>
    <t>Smed-secretedpeptideprohormone-15</t>
  </si>
  <si>
    <t>GGATACCCACAGACCTATGAGC</t>
  </si>
  <si>
    <t>TGGATCAAATCGTTTTCCAA</t>
  </si>
  <si>
    <t>BK007013.1</t>
  </si>
  <si>
    <t>Smed-secretedpeptideprohormone-16</t>
  </si>
  <si>
    <t>TTCTACCGCCGAAGCTCTAA</t>
  </si>
  <si>
    <t>CGGATCGAATTGTCTTTTGG</t>
  </si>
  <si>
    <t>BK007042.1</t>
  </si>
  <si>
    <t>Smed-secretedpeptideprohormone-17</t>
  </si>
  <si>
    <t>GGATCCTGATGAAAATGACACT</t>
  </si>
  <si>
    <t>GCCAGTACCGTATGTCATGG</t>
  </si>
  <si>
    <t>GU295183.1</t>
  </si>
  <si>
    <t>Smed-secretedpeptideprohormone-18</t>
  </si>
  <si>
    <t>ATTGCATGAGTGCCATACCA</t>
  </si>
  <si>
    <t>TCATTGCCTTCATGACATCC</t>
  </si>
  <si>
    <t>GU295184.1</t>
  </si>
  <si>
    <t>Smed-secretedpeptideprohormone-19</t>
  </si>
  <si>
    <t>AACGGAAGCACATTGGTCAT</t>
  </si>
  <si>
    <t>TTCAATTCCCCAGGAATCAG</t>
  </si>
  <si>
    <t>GU295186.1</t>
  </si>
  <si>
    <t>Smed-neuropeptideprecursor-1</t>
  </si>
  <si>
    <t>ACGAGCATCGTTCGTGAGAT</t>
  </si>
  <si>
    <t>TCGACTTTTCTTGCCCAATC</t>
  </si>
  <si>
    <t>BK007036.1</t>
  </si>
  <si>
    <t>Smed-neuropeptideysuperfamily-8</t>
  </si>
  <si>
    <t>CAATCAGAAAAGGCCGATGT</t>
  </si>
  <si>
    <t>TTGCCAAATCTTGGTCTTCC</t>
  </si>
  <si>
    <t>BK007010.1</t>
  </si>
  <si>
    <t>Smed-neuropeptideysuperfamily-11</t>
  </si>
  <si>
    <t>CGCAACCTCGGATGAAATTA</t>
  </si>
  <si>
    <t>CATGGAAGTCGTATTTTTGTCG</t>
  </si>
  <si>
    <t>BK007021.1</t>
  </si>
  <si>
    <t>Smed-1020HH-1</t>
  </si>
  <si>
    <t>TCTTTCTGACGGGACCAGTT</t>
  </si>
  <si>
    <t>TCCATCTGATACCGCCTTTC</t>
  </si>
  <si>
    <t>GU295180.1</t>
  </si>
  <si>
    <t>Smed-1020HH-2</t>
  </si>
  <si>
    <t>TGCCTAGATCTGCGGAAAAC</t>
  </si>
  <si>
    <t>TCGAATACCGCCAGTCAAAT</t>
  </si>
  <si>
    <t>BK007025.1</t>
  </si>
  <si>
    <t>smedwi1</t>
  </si>
  <si>
    <t>GAAGAGCTGGGGGATGTGTA</t>
  </si>
  <si>
    <t>TTCACGACCACGAATCGTAA</t>
  </si>
  <si>
    <t>DQ186985.1</t>
  </si>
  <si>
    <t>smedwi 2</t>
  </si>
  <si>
    <t>GGCGATCAACCATTTGTTCT</t>
  </si>
  <si>
    <t>CTTTCTCGACGCATTGGTTT</t>
  </si>
  <si>
    <t>DQ186986.1</t>
  </si>
  <si>
    <t>follistatin</t>
  </si>
  <si>
    <t>cacaagaggctgcagtgaat</t>
  </si>
  <si>
    <t>cggcatttggttctctgac</t>
  </si>
  <si>
    <t>KC161222.1</t>
  </si>
  <si>
    <t>sFRP</t>
  </si>
  <si>
    <t>CAACAAAGCCGTGGTGAA</t>
  </si>
  <si>
    <t>TAAGCGGCATATCTCTCACG</t>
  </si>
  <si>
    <t>EU296635.1</t>
  </si>
  <si>
    <t>notum</t>
  </si>
  <si>
    <t>GACGGAAGCATTCCAGGTTA</t>
  </si>
  <si>
    <t>GTTCGTCTACGGGATTCACA</t>
  </si>
  <si>
    <t>JF725701.1</t>
  </si>
  <si>
    <t>IF</t>
  </si>
  <si>
    <t>GAATTGTCCGCTCTTGCCTA</t>
  </si>
  <si>
    <t>AATGCGGTCGTCGTAATCAG</t>
  </si>
  <si>
    <t>dd_Smed_v6_12254_0_1</t>
  </si>
  <si>
    <t>Slc1a-5 (EAAT)</t>
  </si>
  <si>
    <t>GTACAGCATCGAGCTCAGCA</t>
  </si>
  <si>
    <t>GCGCCTATCGGTAAAACAAA</t>
  </si>
  <si>
    <t>KT163445.1</t>
  </si>
  <si>
    <t>ChAT</t>
  </si>
  <si>
    <t>CCAACTGGCACTTCAACTCA</t>
  </si>
  <si>
    <t>CTACGCGTCCCAGAGAAAAC</t>
  </si>
  <si>
    <t>FG310880.1 (H.71.10c, partial)</t>
  </si>
  <si>
    <t>AB536929.1 (Dugesia)</t>
  </si>
  <si>
    <t>Slc1a-5 (VGLUT1)</t>
  </si>
  <si>
    <t>TTGGAATGGCTTTAGGACCA</t>
  </si>
  <si>
    <t>GCTGCTGTTCCCCAAAAATA</t>
  </si>
  <si>
    <t>KT163580.1</t>
  </si>
  <si>
    <t>PC2</t>
  </si>
  <si>
    <t>CATTGAGGCAGCAGCTATGA</t>
  </si>
  <si>
    <t>TCTCGGCCCATCTACAGTTC</t>
  </si>
  <si>
    <t>BK007043.1</t>
  </si>
  <si>
    <t>GAD</t>
  </si>
  <si>
    <t>GCGGTCAAAAGGAGATGAAG</t>
  </si>
  <si>
    <t>TATTCGGGCATGTTGAATCC</t>
  </si>
  <si>
    <t>dd_Smed_v6_12653_0_1</t>
  </si>
  <si>
    <t>AB332029.1 (Dugesia)</t>
  </si>
  <si>
    <t>TTCATTCCTCCGAAACAAAAA</t>
  </si>
  <si>
    <t>AAATTCCATTTGCTGGCAGT</t>
  </si>
  <si>
    <t>JN400361.1</t>
  </si>
  <si>
    <t>TPH</t>
  </si>
  <si>
    <t>TTCGAGCTTATGGAGCTGGT</t>
  </si>
  <si>
    <t>CACGGTTTTTGGGTCAAACT</t>
  </si>
  <si>
    <t>HM777015.1</t>
  </si>
  <si>
    <t>Slc17a-2 (VGLUT2)</t>
  </si>
  <si>
    <t>GAAAAACGAATTTCGGCTCA</t>
  </si>
  <si>
    <t>GTCAGTCCGAGAGTGCACAA</t>
  </si>
  <si>
    <t>KT163575.1</t>
  </si>
  <si>
    <t>TH</t>
  </si>
  <si>
    <t>TTTCGAGCCTCAAACTGCTT</t>
  </si>
  <si>
    <t>TGACTTTGCAAATTGCCTCA</t>
  </si>
  <si>
    <t>HM777014.1</t>
  </si>
  <si>
    <t>GGCAGAGCTCAAAGAATTGG</t>
  </si>
  <si>
    <t>AACGGCCAGCTTTAGGATTT</t>
  </si>
  <si>
    <t>KF487112.1</t>
  </si>
  <si>
    <t>Gbeta</t>
  </si>
  <si>
    <t>AACGGCCTCTGCTGATAAAA</t>
  </si>
  <si>
    <t>AAATCCCATTCACGTCTTGC</t>
  </si>
  <si>
    <t>dd_Smed_v6_3309_0_1</t>
  </si>
  <si>
    <t>e22/23 (Olig1)</t>
  </si>
  <si>
    <t>CGTATGCTCACAGTCCATCG</t>
  </si>
  <si>
    <t>CGCACTTGCTTGCATTAAAA</t>
  </si>
  <si>
    <t>KF487092.1</t>
  </si>
  <si>
    <t>Olig2</t>
  </si>
  <si>
    <t>CCTTACGCAAATGGACCAAC</t>
  </si>
  <si>
    <t>TTCCAAAGAATTTTTCAACATCAA</t>
  </si>
  <si>
    <t>KF487100.1</t>
  </si>
  <si>
    <t>ptf-4 (48rel1)</t>
  </si>
  <si>
    <t>ACATTGGAAAGCTTGGATCG</t>
  </si>
  <si>
    <t>TAGGTTTGCGGCTTGTCTTT</t>
  </si>
  <si>
    <t>KF487104.1</t>
  </si>
  <si>
    <t>Lhx1/5-1</t>
  </si>
  <si>
    <t>CAAGGGAAACCCAAATGAAA</t>
  </si>
  <si>
    <t>TTGTCGAAAGAGCTGGAGGT</t>
  </si>
  <si>
    <t>KF134112.1</t>
  </si>
  <si>
    <t>ftzf1</t>
  </si>
  <si>
    <t>TTCTGAAGACGACGACATGG</t>
  </si>
  <si>
    <t>CGAATTCCGGCAATAACCTA</t>
  </si>
  <si>
    <t xml:space="preserve">dd_Smed_v6_10427_0_1 </t>
  </si>
  <si>
    <t>ZicA</t>
  </si>
  <si>
    <t>GCCTGTCGCATTTAGATGGT</t>
  </si>
  <si>
    <t>CGTCTGTCACAGCCTTCAAA</t>
  </si>
  <si>
    <t>KF751216.1</t>
  </si>
  <si>
    <t xml:space="preserve">dd_Smed_v6_22585_0_1 </t>
  </si>
  <si>
    <t>AB231880.1 (Dugesia)</t>
  </si>
  <si>
    <t>ZicB</t>
  </si>
  <si>
    <t>CGGGAGAGAAACCATTTCAG</t>
  </si>
  <si>
    <t>TGGCTTTTCACCTGTGTGAG</t>
  </si>
  <si>
    <t xml:space="preserve">dd_Smed_v6_15531_0_1 </t>
  </si>
  <si>
    <t>AB231881.1 (Dugesia)</t>
  </si>
  <si>
    <t>Islet2</t>
  </si>
  <si>
    <t>CGGCATCGTCAGAAAGAGAT</t>
  </si>
  <si>
    <t>CCGAATCGCTGTCGATACTT</t>
  </si>
  <si>
    <t>dd_Smed_v6_35379_0_1</t>
  </si>
  <si>
    <t>Lmx1</t>
  </si>
  <si>
    <t>TTCTGCTATCACGCAACAGG</t>
  </si>
  <si>
    <t>TTTCCGGCTCTGTTGATTTT</t>
  </si>
  <si>
    <t>dd_Smed_v6_14115_0_1</t>
  </si>
  <si>
    <t>hlh-1</t>
  </si>
  <si>
    <t>CGATCAACGCAAAAATATCG</t>
  </si>
  <si>
    <t>TCGGCAGGAGACTTCTCAAT</t>
  </si>
  <si>
    <t>KF487113.1</t>
  </si>
  <si>
    <t>Arrowhead</t>
  </si>
  <si>
    <t>CAGTTTGGTTTCTGGAGATGC</t>
  </si>
  <si>
    <t>TTGCCTCGTACAAATACAGCA</t>
  </si>
  <si>
    <t>dd_Smed_v6_47123_0_1</t>
  </si>
  <si>
    <t>netrin1</t>
  </si>
  <si>
    <t>ATGCCAGCATTGCAATAACA</t>
  </si>
  <si>
    <t>CCCCATGCTGTTCTCTTGAT</t>
  </si>
  <si>
    <t>AY945304.1</t>
  </si>
  <si>
    <t>slit</t>
  </si>
  <si>
    <t>AAATGCCTGTTTTGGACAGC</t>
  </si>
  <si>
    <t>ACCACGAAAACCAACTGGAC</t>
  </si>
  <si>
    <t>DQ336176.3</t>
  </si>
  <si>
    <t>nb.21.11e</t>
  </si>
  <si>
    <t>TCCCGCCAAATCAAGTAGAC</t>
  </si>
  <si>
    <t>TTTCATGCAATCTGCTTTCG</t>
  </si>
  <si>
    <t>AY066878.1</t>
  </si>
  <si>
    <t>Calcium-activated potassium channel</t>
  </si>
  <si>
    <t>AACCGCCGCAAATATCATAG</t>
  </si>
  <si>
    <t>ATCTTTCGTGGGCATTCATC</t>
  </si>
  <si>
    <t>dd_Smed_v6_13498_0_1</t>
  </si>
  <si>
    <t>foxD</t>
  </si>
  <si>
    <t>CCAGGCGTTCAAAGATTCTC</t>
  </si>
  <si>
    <t>CTTTCGCATTCTTTCAATTCG</t>
  </si>
  <si>
    <t xml:space="preserve">KC577557.1 </t>
  </si>
  <si>
    <t>Runt</t>
  </si>
  <si>
    <t>TCCTATCGGAGACGGACATC</t>
  </si>
  <si>
    <t>GCTTCACCGTTGACGAGTTT</t>
  </si>
  <si>
    <t>JF720854.1</t>
  </si>
  <si>
    <t>glass</t>
  </si>
  <si>
    <t>CACATGCGAACTCATTCTGG</t>
  </si>
  <si>
    <t>ATGCACTCGCGTGTGTTTAG</t>
  </si>
  <si>
    <t>KJ934802.1</t>
  </si>
  <si>
    <t>Lhx1a</t>
  </si>
  <si>
    <t>TATCGACATTGGACGGATCA</t>
  </si>
  <si>
    <t>CGAGCGAAAGTTCGTCAAA</t>
  </si>
  <si>
    <t>dd_Smed_v6_13371_0_1</t>
  </si>
  <si>
    <t>synaptotagmin I</t>
  </si>
  <si>
    <t>TGATCGTCACGGTTGTTGAT</t>
  </si>
  <si>
    <t>ACCAATGTCGCAATTCTGCT</t>
  </si>
  <si>
    <t>dd_Smed_v6_4222_0_1</t>
  </si>
  <si>
    <t>synapsin</t>
  </si>
  <si>
    <t>GCAGGATACGTTCCCAACAT</t>
  </si>
  <si>
    <t>AGGTTTGACGAGGTGGAATG</t>
  </si>
  <si>
    <t>dd_Smed_v6_3135_0_1</t>
  </si>
  <si>
    <t>bHLH3</t>
  </si>
  <si>
    <t>GGTTGTCAAGAGCCATCCAG</t>
  </si>
  <si>
    <t>TTTCGGTCAATCCACAATCA</t>
  </si>
  <si>
    <t>mk4.007438.00.01 (genome)</t>
  </si>
  <si>
    <t>TCCAAGCTTGCATTGAGTTG</t>
  </si>
  <si>
    <t>TTCAATGTTTGATCGCTTGC</t>
  </si>
  <si>
    <t>AF414353.1</t>
  </si>
  <si>
    <t>AADCA</t>
  </si>
  <si>
    <t>TTTTATCCAACGGCGTTTTC</t>
  </si>
  <si>
    <t>CAGTGCATACGGGAGATCCT</t>
  </si>
  <si>
    <t>dd_Smed_v6_21108_0_1</t>
  </si>
  <si>
    <t>AB266096.1 (Dugesia)</t>
  </si>
  <si>
    <t>ovo</t>
  </si>
  <si>
    <t>AACGATCAAAGTCAAACGAA</t>
  </si>
  <si>
    <t>TATTCCATCTCCACCATTTG</t>
  </si>
  <si>
    <t>JX091074.1</t>
  </si>
  <si>
    <t>sp6-9</t>
  </si>
  <si>
    <t>CACATCTTCGATGGCATACT</t>
  </si>
  <si>
    <t>CAGGTGTTTCTGCAATTCAT</t>
  </si>
  <si>
    <t>JN983830.1</t>
  </si>
  <si>
    <t>eya</t>
  </si>
  <si>
    <t>TACAGTGATCCAAGGTGGAC</t>
  </si>
  <si>
    <t>ATAACGGAACGCTAATTTCC</t>
  </si>
  <si>
    <t>dd_Smed_v6_11372_0_1</t>
  </si>
  <si>
    <t>AJ557023.1 (Dugesia)</t>
  </si>
  <si>
    <t>POU23</t>
  </si>
  <si>
    <t>TAATTTATACGGCAGCGTGT</t>
  </si>
  <si>
    <t>CCCTAACAGAGGTCGAAGTT</t>
  </si>
  <si>
    <t>JN837708.1</t>
  </si>
  <si>
    <t>sineoculus1/2</t>
  </si>
  <si>
    <t>AGAAAAATCAAGAGCCGTTC</t>
  </si>
  <si>
    <t>GTCAAACTCGTCATTTCAGC</t>
  </si>
  <si>
    <t>JN983827.1</t>
  </si>
  <si>
    <t>Sall</t>
  </si>
  <si>
    <t>AACGAAACCGGTTAGTGAAT</t>
  </si>
  <si>
    <t>ACGAGTGTCACTTAGGCAAA</t>
  </si>
  <si>
    <t>JN837707.1</t>
  </si>
  <si>
    <t>prep</t>
  </si>
  <si>
    <t>ACAATGCCAGTCTTCATCAC</t>
  </si>
  <si>
    <t>ATCGTAAATCGGGAATGAAT</t>
  </si>
  <si>
    <t xml:space="preserve">GU290186.1 </t>
  </si>
  <si>
    <t>pitx</t>
  </si>
  <si>
    <t>CTTCAACGACAGAACCAGAC</t>
  </si>
  <si>
    <t>ATCCCAAATTGAAAGAGGAA</t>
  </si>
  <si>
    <t>KF134113.1</t>
  </si>
  <si>
    <t>sim</t>
  </si>
  <si>
    <t>CCAATTGGCTTCTTCCTACT</t>
  </si>
  <si>
    <t>AATTGTACATGCTGGAGTCG</t>
  </si>
  <si>
    <t>KF487121.1</t>
  </si>
  <si>
    <t>coe</t>
  </si>
  <si>
    <t>GCATGTGCCTCTCAAATAAG</t>
  </si>
  <si>
    <t>GAGAGAGTTGATGTGGTGGA</t>
  </si>
  <si>
    <t>KF487109.1</t>
  </si>
  <si>
    <t>ap2</t>
  </si>
  <si>
    <t>TCAACTTCGAGTTCGTTTGT</t>
  </si>
  <si>
    <t>TGGATGAGGTTGACTGAGAC</t>
  </si>
  <si>
    <t>JX010470.1</t>
  </si>
  <si>
    <t>klf</t>
  </si>
  <si>
    <t>CGACAAAGATGGCTTACTTG</t>
  </si>
  <si>
    <t>TGGAATTCAATTTGTCTTGG</t>
  </si>
  <si>
    <t>JX091075.1</t>
  </si>
  <si>
    <t>pax3/7</t>
  </si>
  <si>
    <t>TCCCTTTATCCTCCACATTT</t>
  </si>
  <si>
    <t>GACGCAATTGGAATCATTAG</t>
  </si>
  <si>
    <t xml:space="preserve">KJ934810.1 </t>
  </si>
  <si>
    <t>foxA</t>
  </si>
  <si>
    <t>AAAAAGGAAAACTGCTCACC</t>
  </si>
  <si>
    <t>CTGATTGGGATTGTAATGGA</t>
  </si>
  <si>
    <t>JX010556.1</t>
  </si>
  <si>
    <t>meis</t>
  </si>
  <si>
    <t>CCTGCAATTTAACCACTTTG</t>
  </si>
  <si>
    <t>AAATGCTCAACAACTGGAAA</t>
  </si>
  <si>
    <t>JX091077.1</t>
  </si>
  <si>
    <t>twist</t>
  </si>
  <si>
    <t>TCCAACGTTACCCTCTGATA</t>
  </si>
  <si>
    <t>TAAAGTATTGTTGGCGGATG</t>
  </si>
  <si>
    <t>KF487106.1</t>
  </si>
  <si>
    <t>hnf4</t>
  </si>
  <si>
    <t>TTGCCTTGTTTTTCACAGTT</t>
  </si>
  <si>
    <t>GAAACGACCGCCTTATTACT</t>
  </si>
  <si>
    <t>JF802199.1</t>
  </si>
  <si>
    <t>gata456</t>
  </si>
  <si>
    <t>GATCCCTGGAGCTGTAAATC</t>
  </si>
  <si>
    <t>GCTAGCTCCACAGTTCACAC</t>
  </si>
  <si>
    <t>JF802198.1</t>
  </si>
  <si>
    <t>myoD</t>
  </si>
  <si>
    <t>CCAGTAAAACCACTCCATCA</t>
  </si>
  <si>
    <t>GTTGGAAATTGTGACGAAGA</t>
  </si>
  <si>
    <t>KF487099.1</t>
  </si>
  <si>
    <t>snail</t>
  </si>
  <si>
    <t>CCATTCACAAGTCAAACGAT</t>
  </si>
  <si>
    <t>TGACTCAGAAGACATGACGA</t>
  </si>
  <si>
    <t>KJ934814.1</t>
  </si>
  <si>
    <t>pax6A</t>
  </si>
  <si>
    <t>CCATATTCCTACATGGCAAA</t>
  </si>
  <si>
    <t>CGGGGTTGTAAAAAGAATTT</t>
  </si>
  <si>
    <t>JX010503.1</t>
  </si>
  <si>
    <t>otxB</t>
  </si>
  <si>
    <t>CGGATTTAGCAAAAACAATG</t>
  </si>
  <si>
    <t>GGATAGCCACATTCTGATGA</t>
  </si>
  <si>
    <t>KJ934809.1</t>
  </si>
  <si>
    <t>nr-1</t>
  </si>
  <si>
    <t>TCTGGAATGAACAAAAATGC</t>
  </si>
  <si>
    <t>TGATCGAATCAACACTGACA</t>
  </si>
  <si>
    <t xml:space="preserve">KJ934808.1 </t>
  </si>
  <si>
    <t>foxQ2</t>
  </si>
  <si>
    <t>TCGCATGGAAAATTCTTTTA</t>
  </si>
  <si>
    <t>ATAGGCATTGAGGACTGGAT</t>
  </si>
  <si>
    <t>JX091076.1</t>
  </si>
  <si>
    <t>castor(dd_Smed_v4_6778_0_1)</t>
  </si>
  <si>
    <t>TCCGATTCAAAGAGTGAAGA</t>
  </si>
  <si>
    <t>TCGACGAAATTGAGACATTT</t>
  </si>
  <si>
    <t>AY068020.1</t>
  </si>
  <si>
    <t>soxB-2</t>
  </si>
  <si>
    <t>TCAGCATACCAGCATTATCC</t>
  </si>
  <si>
    <t>TGGGATATCAAAAGTGGATG</t>
  </si>
  <si>
    <t>KJ934815.1</t>
  </si>
  <si>
    <t>Pax6B</t>
  </si>
  <si>
    <t>CACTTCCTGACATGACTCGT</t>
  </si>
  <si>
    <t>AGCCATTTGACACTTGAAGA</t>
  </si>
  <si>
    <t>KJ934811.1</t>
  </si>
  <si>
    <t>nkx2</t>
  </si>
  <si>
    <t>TTCACCAATAAATGGAATGC</t>
  </si>
  <si>
    <t>TGCTTGAACCGTCTTTCTAA</t>
  </si>
  <si>
    <t>KJ934806.1</t>
  </si>
  <si>
    <t>elf-1</t>
  </si>
  <si>
    <t>TATCGGAAATTTGTGGAATG</t>
  </si>
  <si>
    <t>CTGCAATAATCTGGAACGAG</t>
  </si>
  <si>
    <t>KJ934799.1</t>
  </si>
  <si>
    <t>lhx3/4</t>
  </si>
  <si>
    <t>TCGGAGATCTTCAGCTGTTA</t>
  </si>
  <si>
    <t>CTTTTGTCATTGCCAGAGTC</t>
  </si>
  <si>
    <t xml:space="preserve">KJ934804.1 </t>
  </si>
  <si>
    <t>lhx2/9</t>
  </si>
  <si>
    <t>GTTTCAAAACGCTAGAGCAA</t>
  </si>
  <si>
    <t>ATCATCAGCAACAGATTTCG</t>
  </si>
  <si>
    <t>KJ934803.1</t>
  </si>
  <si>
    <t>otxA</t>
  </si>
  <si>
    <t>ATACAAATCCGAACCCAAAT</t>
  </si>
  <si>
    <t>CATTTATGGGATTCTGTCCA</t>
  </si>
  <si>
    <t>JN983826.1</t>
  </si>
  <si>
    <t>nkx6</t>
  </si>
  <si>
    <t>ATTGACACATCAGCTTTGCT</t>
  </si>
  <si>
    <t>CGAGTAGTTGAGTTGGTTGG</t>
  </si>
  <si>
    <t>KJ934807.1</t>
  </si>
  <si>
    <t>Six3-1</t>
  </si>
  <si>
    <t>GTGATCCGTAACCTTGTGAA</t>
  </si>
  <si>
    <t>CGAATTCGGATTTTCTCTCT</t>
  </si>
  <si>
    <t>JX010630.1</t>
  </si>
  <si>
    <t>TCFLef</t>
  </si>
  <si>
    <t>ATTTGAAGGAATCATCAGCA</t>
  </si>
  <si>
    <t>ATGAGCTCAATGACACCAAG</t>
  </si>
  <si>
    <t>KJ934816.1</t>
  </si>
  <si>
    <t>neuroD</t>
  </si>
  <si>
    <t>CAAGGATTCATTCGTTTCTG</t>
  </si>
  <si>
    <t>CTGCATTCTTTGACGTTCTC</t>
  </si>
  <si>
    <t xml:space="preserve">KF487120.1 </t>
  </si>
  <si>
    <t>prox-2</t>
  </si>
  <si>
    <t>AGATCCAAATCCCAACAAAT</t>
  </si>
  <si>
    <t>AATCGGTCTCTTCCATGAAT</t>
  </si>
  <si>
    <t>KJ934812.1</t>
  </si>
  <si>
    <t>soxB</t>
  </si>
  <si>
    <t>TTATTTTGACGACTGCGAAT</t>
  </si>
  <si>
    <t>TTTTGAGAACTGCTCGTGAT</t>
  </si>
  <si>
    <t>JX091078.1</t>
  </si>
  <si>
    <t>soxp-1</t>
  </si>
  <si>
    <t>TGGCTCAATTACATGCTCTT</t>
  </si>
  <si>
    <t>GTACAGGGCTGTCGATCATA</t>
  </si>
  <si>
    <t>JQ425151.1</t>
  </si>
  <si>
    <t>soxp-2</t>
  </si>
  <si>
    <t>TAATCAGCCCTCTCAACAGA</t>
  </si>
  <si>
    <t>GGTTAAAGGGGTCAACAAAC</t>
  </si>
  <si>
    <t>JQ425152.1</t>
  </si>
  <si>
    <t>zfp-1</t>
  </si>
  <si>
    <t>CCAATTCTCCCAAATATTCC</t>
  </si>
  <si>
    <t>TGTTGATTTTCGCTTCTGTT</t>
  </si>
  <si>
    <t xml:space="preserve">JQ425154.1 </t>
  </si>
  <si>
    <t>POU2/3-2</t>
  </si>
  <si>
    <t>GCGAACCAAAATCGACAAAG</t>
  </si>
  <si>
    <t>AGCAGCAGTTGGTTTTGGAT</t>
  </si>
  <si>
    <t>DN304677.1</t>
  </si>
  <si>
    <t>btub</t>
  </si>
  <si>
    <t>TGGCTGCTTGTGATCCAAGA</t>
  </si>
  <si>
    <t>AAATTGCCGCAACAGTCAAATA</t>
  </si>
  <si>
    <t>AY967472.1</t>
  </si>
  <si>
    <t>dd_Smed_v6_83_0_1</t>
  </si>
  <si>
    <t>FMRFamide R</t>
  </si>
  <si>
    <t>TGTTCGTTTTGGACAGATTCA</t>
  </si>
  <si>
    <t>ACGGCATTAGCCAAAAACAC</t>
  </si>
  <si>
    <t>Contig5717</t>
  </si>
  <si>
    <t>used for mblk (RNAi) QPCR alone (brain branch markers)</t>
  </si>
  <si>
    <t>TTCACGGAACATCAACAAGC</t>
  </si>
  <si>
    <t>TGTTTGACCGACAATTGCAC</t>
  </si>
  <si>
    <t>TGTGGCTTTTTCGGTTTTTC</t>
  </si>
  <si>
    <t>CCTAATTCCAGTGGCTCCAA</t>
  </si>
  <si>
    <t>CNG Ch</t>
  </si>
  <si>
    <t>ACGCAGATCAATCTTTCGTGT</t>
  </si>
  <si>
    <t>TTCGTCCCAATTGTTCCTTC</t>
  </si>
  <si>
    <t>Contig7423</t>
  </si>
  <si>
    <t>Bruno5-like</t>
  </si>
  <si>
    <t>TGAAAGGAAATTGTTTGTTGGA</t>
  </si>
  <si>
    <t>CAGTGCACTCTTCGATTTTGC</t>
  </si>
  <si>
    <t>Contig8899</t>
  </si>
  <si>
    <t>FLI-1</t>
  </si>
  <si>
    <t>ATGGTGGCACAGTTTTGGAT</t>
  </si>
  <si>
    <t>GCTCCAGTTCCTTTCAGCAG</t>
  </si>
  <si>
    <t>CTACGCCGACGAATACATGA</t>
  </si>
  <si>
    <t>ACCGGTCGAACATAATCCAA</t>
  </si>
  <si>
    <t>SV2</t>
  </si>
  <si>
    <t>CCGGTGCTCAGTTGTTATTG</t>
  </si>
  <si>
    <t>CCAAGAAACAGGCTTCCAAA</t>
  </si>
  <si>
    <t>Noggin-like 1</t>
  </si>
  <si>
    <t>AATGCGTTCCATTTCTCACC</t>
  </si>
  <si>
    <t>GAATGGCCTGCAAACAGAGT</t>
  </si>
  <si>
    <t>Mblk</t>
  </si>
  <si>
    <t>GGTACCTATTCGACCGCAAC</t>
  </si>
  <si>
    <t>TCAAAGTCCACGAAAACACG</t>
  </si>
  <si>
    <t>48-related-1</t>
  </si>
  <si>
    <t>de_novo.28927.1</t>
  </si>
  <si>
    <t>Aqp1</t>
  </si>
  <si>
    <t>CATTAGTGGAGGCAGCATGA</t>
  </si>
  <si>
    <t>CTCCGATTAAAGGACCGACA</t>
  </si>
  <si>
    <t>de_novo.24393.1</t>
  </si>
  <si>
    <t>bHLH5</t>
  </si>
  <si>
    <t>ACCATCATTCGTCACCCAAT</t>
  </si>
  <si>
    <t>AAGAGATCGATGTGACTTCGTG</t>
  </si>
  <si>
    <t>mk4.009428.00.01</t>
  </si>
  <si>
    <t>fat</t>
  </si>
  <si>
    <t>ATTAGAAAGGCGCATCATCG</t>
  </si>
  <si>
    <t>TTGCTCACACCGAACTCATC</t>
  </si>
  <si>
    <t>mk4.005370.00.01</t>
  </si>
  <si>
    <t>GluR1</t>
  </si>
  <si>
    <t>CTTAAACGCTTCGTCCCTTG</t>
  </si>
  <si>
    <t>ATAGACACGACCGGAGCATC</t>
  </si>
  <si>
    <t>mk4.006329.00.01</t>
  </si>
  <si>
    <t>LIM2-1</t>
  </si>
  <si>
    <t>CCGGTTTACCGTACCATGTC</t>
  </si>
  <si>
    <t>TGCAAAACAATTGGCTGTTC</t>
  </si>
  <si>
    <t>de_novo.2779.1</t>
  </si>
  <si>
    <t>mk4.011053.01.01</t>
  </si>
  <si>
    <t>OtxB</t>
  </si>
  <si>
    <t>GACGGCAAGAAAAATCCAAA</t>
  </si>
  <si>
    <t>TGCATCTGGAAGTTGTGGAA</t>
  </si>
  <si>
    <t>mk4.000170.12.01</t>
  </si>
  <si>
    <t>Dcx1</t>
  </si>
  <si>
    <t>ACGTGCTCGTCGTCAATATG</t>
  </si>
  <si>
    <t>ATGTCTGGTGGTTCGAAAGG</t>
  </si>
  <si>
    <t>dd_Smed_v4_11770_0_1</t>
  </si>
  <si>
    <t>CNG</t>
  </si>
  <si>
    <t>CGTGCCAGCACTTCAACTTA</t>
  </si>
  <si>
    <t>ATCAATGCATTTCGGTTTCC</t>
  </si>
  <si>
    <t>dd_Smed_v4_28779_0_1</t>
  </si>
  <si>
    <t>AGCGTCGGTTCCATTCTTTA</t>
  </si>
  <si>
    <t>TGAAATCTCCCGGTTGAAAG</t>
  </si>
  <si>
    <t>dd_Smed_v4_48357_0_1</t>
  </si>
  <si>
    <t>EGFR Tgt3</t>
  </si>
  <si>
    <t>GATTGGGGGCTTGTTATGAA</t>
  </si>
  <si>
    <t>GGGCGCTGATATAAATTCCA</t>
  </si>
  <si>
    <t>dd_Smed_v4_6111_0_1</t>
  </si>
  <si>
    <t>Innexin</t>
  </si>
  <si>
    <t>CATTTGAGATCGGATGACGA</t>
  </si>
  <si>
    <t>CCCACATATTGTCGGAGACC</t>
  </si>
  <si>
    <t>dd_Smed_v4_13392_0_1</t>
  </si>
  <si>
    <t>TGTTTGCCTTCCTTGGAAAC</t>
  </si>
  <si>
    <t>TGACATTCTCGACCCTCTGA</t>
  </si>
  <si>
    <t>dd_Smed_v4_13435_0_1</t>
  </si>
  <si>
    <t>GGCGGTCAAGCACTTATCTG</t>
  </si>
  <si>
    <t>TCCGGCACTGTAGCTTCTCT</t>
  </si>
  <si>
    <t>dd_Smed_v4_17716_0_1</t>
  </si>
  <si>
    <t>CGGTAACGCCTCAGTTTGTC</t>
  </si>
  <si>
    <t>CCTGGAAACGAGAGTTCCAA</t>
  </si>
  <si>
    <t>dd_Smed_v4_27075_0_1</t>
  </si>
  <si>
    <t>GC2</t>
  </si>
  <si>
    <t>TTCTGGTCACCCACCTTTTC</t>
  </si>
  <si>
    <t>CGCAAACTGATAACGCAAGA</t>
  </si>
  <si>
    <t>dd_Smed_v4_12305_0_1</t>
  </si>
  <si>
    <t>GC10</t>
  </si>
  <si>
    <t>GGCAGACCTTGAGGAACAAG</t>
  </si>
  <si>
    <t>ACCATCCTTGGAAGCATACG</t>
  </si>
  <si>
    <t>dd_Smed_v4_33097_0_1</t>
  </si>
  <si>
    <t>ODR3A</t>
  </si>
  <si>
    <t>CGGAAAAAGCCATGAAAGAA</t>
  </si>
  <si>
    <t>TTTTCCGTGAATGATGGTCA</t>
  </si>
  <si>
    <t>dd_Smed_v4_12112_0_1</t>
  </si>
  <si>
    <t>ODR3C</t>
  </si>
  <si>
    <t>TTTGTGAACACGAGCGTCAT</t>
  </si>
  <si>
    <t>CGAGATATTCCGGGAAACAA</t>
  </si>
  <si>
    <t>dd_Smed_v4_19937_0_1</t>
  </si>
  <si>
    <t>primers used for qRT-PCR</t>
  </si>
  <si>
    <t>if sequence is deposited</t>
  </si>
  <si>
    <t>Other sequence information</t>
  </si>
  <si>
    <t>control(RNAi) vs. soxB-2a(RNAi)</t>
  </si>
  <si>
    <t>Initial QPCR experiments (no technical replicates)</t>
  </si>
  <si>
    <t>with 6 replicates and technical triplicates</t>
  </si>
  <si>
    <t>with 3 replicates and technical triplicates</t>
  </si>
  <si>
    <t>2^(-ΔΔCt)</t>
  </si>
  <si>
    <t>average fc</t>
  </si>
  <si>
    <t>soxB2-2</t>
  </si>
  <si>
    <t>IF2</t>
  </si>
  <si>
    <t>pou2/3-2</t>
  </si>
  <si>
    <t>nHLH / hlh-1</t>
  </si>
  <si>
    <t>ppp-1</t>
  </si>
  <si>
    <t>spp-2</t>
  </si>
  <si>
    <t>nkx6-2</t>
  </si>
  <si>
    <t>spp-5</t>
  </si>
  <si>
    <t>sine oculis</t>
  </si>
  <si>
    <t>spp-14</t>
  </si>
  <si>
    <t>npy11</t>
  </si>
  <si>
    <t>npy-10</t>
  </si>
  <si>
    <t>LimHD38</t>
  </si>
  <si>
    <t>npp-12</t>
  </si>
  <si>
    <t>gonadotropinrelhorm1</t>
  </si>
  <si>
    <t>npp-4</t>
  </si>
  <si>
    <t>npp-2</t>
  </si>
  <si>
    <t>npy-6</t>
  </si>
  <si>
    <t>1020HH1</t>
  </si>
  <si>
    <t>spp-3</t>
  </si>
  <si>
    <t>pyrokinin-1</t>
  </si>
  <si>
    <t>spp-11</t>
  </si>
  <si>
    <t>npy8</t>
  </si>
  <si>
    <t>spp-12</t>
  </si>
  <si>
    <t>Cppl1</t>
  </si>
  <si>
    <t>ilp1</t>
  </si>
  <si>
    <t>EAAT</t>
  </si>
  <si>
    <t>spp-18</t>
  </si>
  <si>
    <t>nr-2</t>
  </si>
  <si>
    <t>SynI</t>
  </si>
  <si>
    <t>six3-1</t>
  </si>
  <si>
    <t>GluR from Ryan</t>
  </si>
  <si>
    <t>npp-8</t>
  </si>
  <si>
    <t>lhx1-5</t>
  </si>
  <si>
    <t>npy-9</t>
  </si>
  <si>
    <t>npp1</t>
  </si>
  <si>
    <t>spp-17</t>
  </si>
  <si>
    <t>lhx2-9</t>
  </si>
  <si>
    <t>pax3-7</t>
  </si>
  <si>
    <t>1020HH2</t>
  </si>
  <si>
    <t>npy-2</t>
  </si>
  <si>
    <t>LMO</t>
  </si>
  <si>
    <t>npy-3</t>
  </si>
  <si>
    <t>spp-15</t>
  </si>
  <si>
    <t>spp-19</t>
  </si>
  <si>
    <t>npy-5</t>
  </si>
  <si>
    <t>myop-2</t>
  </si>
  <si>
    <t>spp-1a</t>
  </si>
  <si>
    <t>npy-4</t>
  </si>
  <si>
    <t>LIMHD42</t>
  </si>
  <si>
    <t>npp-3</t>
  </si>
  <si>
    <t>myop-1</t>
  </si>
  <si>
    <t>48rel1</t>
  </si>
  <si>
    <t>spp-13</t>
  </si>
  <si>
    <t>castor</t>
  </si>
  <si>
    <t>spp-10</t>
  </si>
  <si>
    <t>npy-7</t>
  </si>
  <si>
    <t>spp-1b</t>
  </si>
  <si>
    <t>spp-8</t>
  </si>
  <si>
    <t>npp-18</t>
  </si>
  <si>
    <t>Olig1</t>
  </si>
  <si>
    <t>hey</t>
  </si>
  <si>
    <t>Zic2B</t>
  </si>
  <si>
    <t>eye53-2</t>
  </si>
  <si>
    <t>lhx3-4</t>
  </si>
  <si>
    <t>spp-6</t>
  </si>
  <si>
    <t>ppp-2</t>
  </si>
  <si>
    <t>spp-7</t>
  </si>
  <si>
    <t>Lhx5</t>
  </si>
  <si>
    <t>spp-16</t>
  </si>
  <si>
    <t>npp-22</t>
  </si>
  <si>
    <t>spp-9</t>
  </si>
  <si>
    <t>eye53-1</t>
  </si>
  <si>
    <t>npp-5</t>
  </si>
  <si>
    <t>LIMHD39</t>
  </si>
  <si>
    <t>spp-4</t>
  </si>
  <si>
    <t>VGLUT1</t>
  </si>
  <si>
    <t>npy-1</t>
  </si>
  <si>
    <t>smedwi2</t>
  </si>
  <si>
    <t>VGLUT2</t>
  </si>
  <si>
    <t>SoxN</t>
  </si>
  <si>
    <t>Zic2A</t>
  </si>
  <si>
    <t>control(RNAi) vs. runt(RNAi)</t>
  </si>
  <si>
    <t>Lhx5 / lhx1/5-1</t>
  </si>
  <si>
    <t>nHLH</t>
  </si>
  <si>
    <t>control(RNAi) vs.hesl-3(RNAi)</t>
  </si>
  <si>
    <t>control(RNAi) vs. mblk(RNAi)</t>
  </si>
  <si>
    <t>48rel</t>
  </si>
  <si>
    <t>EGFRtarget3</t>
  </si>
  <si>
    <t>bhlh5</t>
  </si>
  <si>
    <t>FMRFamideR</t>
  </si>
  <si>
    <t>Inx17716</t>
  </si>
  <si>
    <t>Brunolike</t>
  </si>
  <si>
    <t>Inx13435</t>
  </si>
  <si>
    <t>aqp1</t>
  </si>
  <si>
    <t>Inx13392</t>
  </si>
  <si>
    <t>CNG3</t>
  </si>
  <si>
    <t>Inx27075</t>
  </si>
  <si>
    <t>CNG2</t>
  </si>
  <si>
    <t>DCX1</t>
  </si>
  <si>
    <t>gluR1</t>
  </si>
  <si>
    <t>olig2</t>
  </si>
  <si>
    <t>FLI1</t>
  </si>
  <si>
    <t>control(RNAi) vs. CRELD(RNAi)</t>
  </si>
  <si>
    <t># BLASTP hit</t>
  </si>
  <si>
    <t>Protein/gene name</t>
  </si>
  <si>
    <t>Organism</t>
  </si>
  <si>
    <t>E value</t>
  </si>
  <si>
    <t>Other best hits</t>
  </si>
  <si>
    <t>IF-1 (contig12980)</t>
  </si>
  <si>
    <t>intermediate filament protein</t>
  </si>
  <si>
    <t>Dugesia japonica</t>
  </si>
  <si>
    <t>glial fibrillary acidic protein isoform 1</t>
  </si>
  <si>
    <t>Homo sapiens</t>
  </si>
  <si>
    <t>intermediate filament b-like protein</t>
  </si>
  <si>
    <t>Macrostomum lignano</t>
  </si>
  <si>
    <t>vimentin</t>
  </si>
  <si>
    <t>cytoplasmic intermediate filament protein</t>
  </si>
  <si>
    <t>Stylochus sp.</t>
  </si>
  <si>
    <t>NF-M</t>
  </si>
  <si>
    <t>Mus musculus</t>
  </si>
  <si>
    <t>Helobdella robusta</t>
  </si>
  <si>
    <t>neurofilament medium polypeptide</t>
  </si>
  <si>
    <t>Danio rerio</t>
  </si>
  <si>
    <t>neurofilament protein NF70</t>
  </si>
  <si>
    <t>Helix aspersa</t>
  </si>
  <si>
    <t>lamin, isoform A</t>
  </si>
  <si>
    <t>Drosophila melanogaster</t>
  </si>
  <si>
    <t>intermediate filament protein ifa-1</t>
  </si>
  <si>
    <t>Caenorhabditis elegans</t>
  </si>
  <si>
    <t>LDLRR-1 (contig48072)</t>
  </si>
  <si>
    <t>Basement membrane-specific heparan sulfate proteoglycan</t>
  </si>
  <si>
    <t>Schistosoma haematobium</t>
  </si>
  <si>
    <t>Clonorchis sinensis</t>
  </si>
  <si>
    <t>Echinococcus granulosus</t>
  </si>
  <si>
    <t>Terribly reduced optic lobes (perlecan homolog)</t>
  </si>
  <si>
    <t>Hymenolepis microstoma</t>
  </si>
  <si>
    <t>Basement membrane proteoglycan</t>
  </si>
  <si>
    <t>Low-density lipoprotein receptor</t>
  </si>
  <si>
    <t>Schistosoma mansoni</t>
  </si>
  <si>
    <t>LDLRR-2 (contig42571)</t>
  </si>
  <si>
    <t>no hits (but partial sequence?)</t>
  </si>
  <si>
    <t>LDLRR-3 (contig18922)</t>
  </si>
  <si>
    <t>Low-density lipoprotein receptor-1</t>
  </si>
  <si>
    <t>Schmidtea mediterranea</t>
  </si>
  <si>
    <t>soxB2-2 (contig40500)</t>
  </si>
  <si>
    <t>SOXB2-2</t>
  </si>
  <si>
    <t>Schmidtea polychroa</t>
  </si>
  <si>
    <t>transcription factor SOX-14</t>
  </si>
  <si>
    <t>Capitella teleta</t>
  </si>
  <si>
    <t>SRY-related HMG box B protein</t>
  </si>
  <si>
    <t>Platynereis dumerilii</t>
  </si>
  <si>
    <t>transcription factor Sox-21-B</t>
  </si>
  <si>
    <t>SRY-containing box-2 protein</t>
  </si>
  <si>
    <t>Labeo rohita</t>
  </si>
  <si>
    <t>Sox21a, isoform A</t>
  </si>
  <si>
    <t>PREDICTED: transcription factor SOX-2</t>
  </si>
  <si>
    <t>Nestor notabilis</t>
  </si>
  <si>
    <t>SOX (mammalian SRY box) family</t>
  </si>
  <si>
    <t>mblk (contig45195)</t>
  </si>
  <si>
    <t>PREDICTED: mushroom body large-type Kenyon cell specific protein 1 isoform X2</t>
  </si>
  <si>
    <t>Halyhomorpha halys</t>
  </si>
  <si>
    <t>honeybee MBlk-1 Related factor</t>
  </si>
  <si>
    <t>dd_Smed_v6_17498_0_1</t>
  </si>
  <si>
    <t>mushroom body large type Kenyon cell specific</t>
  </si>
  <si>
    <t>mushroom body large-type Kenyon cell-specific protein 1</t>
  </si>
  <si>
    <t>Apis mellifera</t>
  </si>
  <si>
    <t>Mushroom body large-type Kenyon cell-specific protein 1</t>
  </si>
  <si>
    <t>PREDICTED: ligand-dependent nuclear receptor corepressor-like protein isoform X3</t>
  </si>
  <si>
    <t>Lingula anatina</t>
  </si>
  <si>
    <t>arrowhead (contig38309)</t>
  </si>
  <si>
    <t>LIM domain protein</t>
  </si>
  <si>
    <t>Trichuris suis</t>
  </si>
  <si>
    <t>PREDICTED: LIM/homeobox protein Lhx9 isoform</t>
  </si>
  <si>
    <t>TBC1 domain family member 13</t>
  </si>
  <si>
    <t>Trichinella sp. T9</t>
  </si>
  <si>
    <t>LIM-homeodomain type transcription factor Lhx9</t>
  </si>
  <si>
    <t>LIM/homeobox protein Lhx9</t>
  </si>
  <si>
    <t>LIM homeobox 9</t>
  </si>
  <si>
    <t>LIM/homeobox protein Awh</t>
  </si>
  <si>
    <t>arrowhead, isoform A</t>
  </si>
  <si>
    <t>LIM domain familiy</t>
  </si>
  <si>
    <t>FLI-1 (contig33356)</t>
  </si>
  <si>
    <t>PREDICTED: LOW QUALITY PROTEIN: protein FEV</t>
  </si>
  <si>
    <t>Nannospalax galili</t>
  </si>
  <si>
    <t>Friend leukemia integration 1 transcription factor isoform 4</t>
  </si>
  <si>
    <t>dd_Smed_v6_14611_0_1</t>
  </si>
  <si>
    <t>PREDICTED: transcriptional regulator ERG homolog isoform X2</t>
  </si>
  <si>
    <t>Aplysia californica</t>
  </si>
  <si>
    <t>protein FEV</t>
  </si>
  <si>
    <t>Protein FEV</t>
  </si>
  <si>
    <t>Egretta garzetta</t>
  </si>
  <si>
    <t>PREDICTED: protein FEV isoform X2</t>
  </si>
  <si>
    <t>PREDICTED: Friend leukemia integration 1 transcription factor</t>
  </si>
  <si>
    <t>Apaloderma vittatum</t>
  </si>
  <si>
    <t>Ets at 65A, isoform B</t>
  </si>
  <si>
    <t>PREDICTED: transcriptional regulator ERG homolog isoform X1</t>
  </si>
  <si>
    <t>ETS class transcription factor</t>
  </si>
  <si>
    <t>CRELD (contig39900)</t>
  </si>
  <si>
    <t>Cysteine-rich with EGF-like domain protein 2-A</t>
  </si>
  <si>
    <t>cysteine-rich with EGF-like domain protein 1 isoform 2 precursor</t>
  </si>
  <si>
    <t>dd_Smed_v6_4289_0_1</t>
  </si>
  <si>
    <t>cysteine-rich with EGF-like domain protein 1 precursor</t>
  </si>
  <si>
    <t>Cysteine-rich with EGF-like domain protein 1 precursor</t>
  </si>
  <si>
    <t>Schistosoma japonicum</t>
  </si>
  <si>
    <t>Creld2</t>
  </si>
  <si>
    <t>PREDICTED: cysteine-rich with EGF-like domain protein 2-A isoform X1</t>
  </si>
  <si>
    <t>CG11377</t>
  </si>
  <si>
    <t>PREDICTED: cysteine-rich with EGF-like domain protein 2</t>
  </si>
  <si>
    <t>F09E8.2</t>
  </si>
  <si>
    <t>F-spondin (contig39681)</t>
  </si>
  <si>
    <t>SPONdin (extracellular matrix glycoprotein)</t>
  </si>
  <si>
    <t>spondin-1 precursor</t>
  </si>
  <si>
    <t>dd_Smed_v6_2400_0_1</t>
  </si>
  <si>
    <t>spondin-1</t>
  </si>
  <si>
    <t>VSGP/F-spondin</t>
  </si>
  <si>
    <t>Spondin-1</t>
  </si>
  <si>
    <t>PREDICTED: spondin-1-like</t>
  </si>
  <si>
    <t>Spon1b</t>
  </si>
  <si>
    <t>PREDICTED: spondin-1-like isoform X2</t>
  </si>
  <si>
    <t>Biomphalaria glabrata</t>
  </si>
  <si>
    <t>fat-spondin</t>
  </si>
  <si>
    <t>SPONdin (extracellular matrix glycoprotein) family</t>
  </si>
  <si>
    <t>jagged-like (Contig29272)</t>
  </si>
  <si>
    <t>Fibropellin-1</t>
  </si>
  <si>
    <t>Exaiptasia pallida</t>
  </si>
  <si>
    <t>transmembrane protein Jagged</t>
  </si>
  <si>
    <t>dd_Smed_v6_10221_0_1</t>
  </si>
  <si>
    <t>PREDICTED: oncoprotein-induced transcript 3 protein</t>
  </si>
  <si>
    <t>Strongylocentrotus purpuratus</t>
  </si>
  <si>
    <t>PREDICTED: protein jagged-1 isoform X1</t>
  </si>
  <si>
    <t xml:space="preserve">PREDICTED: fibrillin-2-like </t>
  </si>
  <si>
    <t>Octopus bimaculoides</t>
  </si>
  <si>
    <t>PREDICTED: neurocan core protein</t>
  </si>
  <si>
    <t>Nematostella vectensis</t>
  </si>
  <si>
    <t>Jagged 2</t>
  </si>
  <si>
    <t>unnamed protein product</t>
  </si>
  <si>
    <t>Tetraodon nigroviridis</t>
  </si>
  <si>
    <t>eyes shut, isoform E</t>
  </si>
  <si>
    <t>Other best hits (tblastx)</t>
  </si>
  <si>
    <t>estrella (Contig54152)</t>
  </si>
  <si>
    <t>no hits</t>
  </si>
  <si>
    <t>dd_Smed_v6_1866_0_1</t>
  </si>
  <si>
    <t>dd_Smed_v6_1792_0_1</t>
  </si>
  <si>
    <t>dd_Smed_v6_1749_0_1</t>
  </si>
  <si>
    <t>runt (Contig54774)</t>
  </si>
  <si>
    <t>Protein lozenge</t>
  </si>
  <si>
    <t>PREDICTED: runt-related transcription factor 2 isoform X9</t>
  </si>
  <si>
    <t xml:space="preserve">dd_Smed_v6_16222_0_1 </t>
  </si>
  <si>
    <t>RunxB-like protein 1</t>
  </si>
  <si>
    <t>Sarcoptes scabiei</t>
  </si>
  <si>
    <t>runt-related transcription factor 1 isoform 2</t>
  </si>
  <si>
    <t>Runt-related transcription factor</t>
  </si>
  <si>
    <t>Runx2a splice form 4</t>
  </si>
  <si>
    <t>Echinococcus multilocularis</t>
  </si>
  <si>
    <t>lozenge, isoform B</t>
  </si>
  <si>
    <t>protein lozenge</t>
  </si>
  <si>
    <t>runt</t>
  </si>
  <si>
    <t>hesl-3 (Contig44122)</t>
  </si>
  <si>
    <t>Hey</t>
  </si>
  <si>
    <t>Drosophila busckii</t>
  </si>
  <si>
    <t>PREDICTED: hairy/enhancer-of-split with YRPW motif protein 2 isoform X2</t>
  </si>
  <si>
    <t xml:space="preserve">dd_Smed_v6_22479_0_1 </t>
  </si>
  <si>
    <t>Hairy/enhancer-of-split related with YRPW motif protein</t>
  </si>
  <si>
    <t>Lucilia cuprina</t>
  </si>
  <si>
    <t>hairy/enhancer-of-split related with YRPW motif protein 2</t>
  </si>
  <si>
    <t>PREDICTED: hairy/enhancer-of-split related with YRPW motif protein</t>
  </si>
  <si>
    <t>Stomoxys calcitrans</t>
  </si>
  <si>
    <t>Gridlock</t>
  </si>
  <si>
    <t>GM20733</t>
  </si>
  <si>
    <t>Drosophila sechellia</t>
  </si>
  <si>
    <t>Hairy/E(spl)-related with YRPW motif</t>
  </si>
  <si>
    <t>CNG channel (Contig7423)</t>
  </si>
  <si>
    <t>potassium/sodium hyperpolarization-activated cyclic nucleotide-gated channel 4</t>
  </si>
  <si>
    <t>hyperpolarization-activated channel type 4</t>
  </si>
  <si>
    <t xml:space="preserve">dd_Smed_v6_16523_0_1 </t>
  </si>
  <si>
    <t>Potassium/sodium hyperpolarization-activated cyclic nucleotide-gated channel 4</t>
  </si>
  <si>
    <t>ion channel BCNG-2</t>
  </si>
  <si>
    <t>hyperpolarization activated cyclic nucleotide-gated potassium channel, putative</t>
  </si>
  <si>
    <t>PREDICTED: potassium/sodium hyperpolarization-activated cyclic nucleotide-gated channel 2-like</t>
  </si>
  <si>
    <t>putative voltage- and cyclic nucleotide-gated ion channel</t>
  </si>
  <si>
    <t>Best hits from BLAST at NCBI</t>
  </si>
  <si>
    <t>Best hits in specific organisms, at NCBI</t>
  </si>
  <si>
    <t>Cloned downregulated genes</t>
  </si>
  <si>
    <t>Homolog</t>
  </si>
  <si>
    <t>Exp pattern</t>
  </si>
  <si>
    <t>secretory</t>
  </si>
  <si>
    <t>CNS</t>
  </si>
  <si>
    <t>CoREST</t>
  </si>
  <si>
    <t>ubiquitous</t>
  </si>
  <si>
    <t>OBP9</t>
  </si>
  <si>
    <t>glutamate-gated chloride channel</t>
  </si>
  <si>
    <t>CNS, neoblast?</t>
  </si>
  <si>
    <t>kelch-like</t>
  </si>
  <si>
    <t>TPR</t>
  </si>
  <si>
    <t>ubiquitous, mesenchyme?</t>
  </si>
  <si>
    <t>anoctamin</t>
  </si>
  <si>
    <t>brain branches</t>
  </si>
  <si>
    <t>intermediate filament; IF-1</t>
  </si>
  <si>
    <t>wnt-16-like</t>
  </si>
  <si>
    <t>Ras</t>
  </si>
  <si>
    <t>gut</t>
  </si>
  <si>
    <t>endothelin conv enz; ece-1</t>
  </si>
  <si>
    <t>sterol carrier protein 2</t>
  </si>
  <si>
    <t>Sd/TEF</t>
  </si>
  <si>
    <t>Lhx-like</t>
  </si>
  <si>
    <t>germline?</t>
  </si>
  <si>
    <t>Emp24</t>
  </si>
  <si>
    <t>Rab</t>
  </si>
  <si>
    <t>astim</t>
  </si>
  <si>
    <t>cation t</t>
  </si>
  <si>
    <t>cation ch</t>
  </si>
  <si>
    <t>PLA-2</t>
  </si>
  <si>
    <t>gut, puncta</t>
  </si>
  <si>
    <t>Egr-1</t>
  </si>
  <si>
    <t>see 54655</t>
  </si>
  <si>
    <t>P2X purinoceptor</t>
  </si>
  <si>
    <t>major facilitator superfamily</t>
  </si>
  <si>
    <t>nuclear receptor subfamily group member 1</t>
  </si>
  <si>
    <t>mesenchyme</t>
  </si>
  <si>
    <t>short chain dehydr; sdr-1</t>
  </si>
  <si>
    <t>activin</t>
  </si>
  <si>
    <t>published, gut &amp; puncta</t>
  </si>
  <si>
    <t>calcium activated potassium channel</t>
  </si>
  <si>
    <t>pharynx/mouth, tail, dorsal ciliated stripe</t>
  </si>
  <si>
    <t>porphobilinogen deaminase</t>
  </si>
  <si>
    <t>epithelial, puncta</t>
  </si>
  <si>
    <t>tetraspanin 2</t>
  </si>
  <si>
    <t>Splicing factor</t>
  </si>
  <si>
    <t>mesenchyme, epidermis</t>
  </si>
  <si>
    <t>astacin</t>
  </si>
  <si>
    <t>tnf receptor-associated factor 6</t>
  </si>
  <si>
    <t>kid domain containg protein</t>
  </si>
  <si>
    <t>phosphatase reg subunit</t>
  </si>
  <si>
    <t>solute carrier family member 5</t>
  </si>
  <si>
    <t>VACh</t>
  </si>
  <si>
    <t>gpcr class a orphan receptor 17 (agap005001-pb)</t>
  </si>
  <si>
    <t>brain branch, neural subset</t>
  </si>
  <si>
    <t>stress response</t>
  </si>
  <si>
    <t>rapunzel-4 like</t>
  </si>
  <si>
    <t>tetraspanin</t>
  </si>
  <si>
    <t>puncta</t>
  </si>
  <si>
    <t>sp5 transcription factor</t>
  </si>
  <si>
    <t>tail</t>
  </si>
  <si>
    <t>p450 Cyp2n</t>
  </si>
  <si>
    <t>alpha-galactosidase alpha-N-acetylgalactosaminidase</t>
  </si>
  <si>
    <t>short isoform p</t>
  </si>
  <si>
    <t>gut and head</t>
  </si>
  <si>
    <t>FAD oxido</t>
  </si>
  <si>
    <t>epith, mouth, subset anterior</t>
  </si>
  <si>
    <t>metalloprotease nas-7</t>
  </si>
  <si>
    <t>protease</t>
  </si>
  <si>
    <t>tyrosine kinase</t>
  </si>
  <si>
    <t>puncta in mesenchyme</t>
  </si>
  <si>
    <t>ZnBed</t>
  </si>
  <si>
    <t>gliarin</t>
  </si>
  <si>
    <t>epidermis, photoreceptors, gut</t>
  </si>
  <si>
    <t>homeodomain</t>
  </si>
  <si>
    <t>rna-binding protein isoform e; elav-4</t>
  </si>
  <si>
    <t>information from BLAST2GO and/or BLAST at NCBI</t>
  </si>
  <si>
    <t>expression pattern(s) determined by in situ hybridization</t>
  </si>
  <si>
    <t>Gene</t>
  </si>
  <si>
    <t>Full name or other information</t>
  </si>
  <si>
    <t>best match in Dresden transcriptome</t>
  </si>
  <si>
    <t>Published sequence</t>
  </si>
  <si>
    <t>Reference(s)</t>
  </si>
  <si>
    <t>Cloning primer F</t>
  </si>
  <si>
    <t>Cloning primer R</t>
  </si>
  <si>
    <t>Cloning primer (long) F</t>
  </si>
  <si>
    <t>Cloning primer (long) R</t>
  </si>
  <si>
    <t>BAF73418.1 (Dugesia)</t>
  </si>
  <si>
    <t>Nishimura et al, 2007</t>
  </si>
  <si>
    <t>ACCGAGTTCAGCTCCAGAAA</t>
  </si>
  <si>
    <t>TGAGCTGTGAGCTTGTTTGG</t>
  </si>
  <si>
    <t>abd-Ba</t>
  </si>
  <si>
    <t>abdominal B</t>
  </si>
  <si>
    <t>Contig55487</t>
  </si>
  <si>
    <t xml:space="preserve">dd_Smed_v6_12467_0_1 </t>
  </si>
  <si>
    <t>BAB41079.1 (Dugesia)</t>
  </si>
  <si>
    <t>Nogi &amp; Watanabe, 2001</t>
  </si>
  <si>
    <t>CCAGTACGAATGGCATCCTC</t>
  </si>
  <si>
    <t>AATTGGCAATCATCGACACA</t>
  </si>
  <si>
    <t>Contig42454</t>
  </si>
  <si>
    <t>dd_Smed_v6_3324_0_1</t>
  </si>
  <si>
    <t>KC161223.1 &amp; KF652169.1</t>
  </si>
  <si>
    <t>Roberts-Galbraith &amp; Newmark, 2013; Gavino et al, 2013</t>
  </si>
  <si>
    <t>GGCCTTTGAAAGAACAGTGG</t>
  </si>
  <si>
    <t>CTTCCTCGAGCGAAATTCAG</t>
  </si>
  <si>
    <t>aminopept</t>
  </si>
  <si>
    <t>glutamyl aminopeptidase</t>
  </si>
  <si>
    <t>Contig8139</t>
  </si>
  <si>
    <t>dd_Smed_v6_4516_0_1</t>
  </si>
  <si>
    <t>JX010615.1 (hypothetical protein)</t>
  </si>
  <si>
    <t>Wenemoser et al, 2012</t>
  </si>
  <si>
    <t>AACTTTGGGCACCAGAAGAA</t>
  </si>
  <si>
    <t>TACACGATCATCGGCAAAGA</t>
  </si>
  <si>
    <t>dd_Smed_v6_6746_0_1</t>
  </si>
  <si>
    <t>AY066061.1 (H.117.5e)</t>
  </si>
  <si>
    <t>Sánchez Alvarado et al, 2002</t>
  </si>
  <si>
    <t>TTCCAGTCGATTTGGCAAT</t>
  </si>
  <si>
    <t>GAGCTGGAAGTTCGGGAATA</t>
  </si>
  <si>
    <t>dd_Smed_v6_194_0_1</t>
  </si>
  <si>
    <t>ATGGAGTCGCTTCGGTAATG</t>
  </si>
  <si>
    <t>TGACCTTTGATGGAGCATGA</t>
  </si>
  <si>
    <t>dd_Smed_v6_3086_0_1</t>
  </si>
  <si>
    <t>ATCCTGCATTTTGGTGTGGT</t>
  </si>
  <si>
    <t>CGGGTATTTTCCAAGGACTG</t>
  </si>
  <si>
    <t>TTGATGGAAAGTGTTTTGGTTG</t>
  </si>
  <si>
    <t>TTTTCAGTTTTCCCGTTACAAA</t>
  </si>
  <si>
    <t>TTTGATGGAAAGTGTTTTGG</t>
  </si>
  <si>
    <t>GAGTGCTGTCTTTGATTTTGA</t>
  </si>
  <si>
    <t>gamma subunit</t>
  </si>
  <si>
    <t>dd_Smed_v6_720_0_1</t>
  </si>
  <si>
    <t>AY067816.1</t>
  </si>
  <si>
    <t>AAATGGTGTCAGCTGCTAAA</t>
  </si>
  <si>
    <t>TTTCACCGGCATTTTTACTA</t>
  </si>
  <si>
    <t>aurora B</t>
  </si>
  <si>
    <t>TAGGTATGCCATTGGGCACT</t>
  </si>
  <si>
    <t>ATCTGTCCAAACCAGGCGTA</t>
  </si>
  <si>
    <t>autophagy-related 13</t>
  </si>
  <si>
    <t>dd_Smed_v6_4306_0_1</t>
  </si>
  <si>
    <t>GCCCAGAAGGGATGGTTTAT</t>
  </si>
  <si>
    <t>TCAAAGCTACTCCGGACGAT</t>
  </si>
  <si>
    <t>BET1-like</t>
  </si>
  <si>
    <t>blocked early in transport</t>
  </si>
  <si>
    <t>dd_Smed_v6_5569_0_1</t>
  </si>
  <si>
    <t>TGAACAAAGTGAAAGGTTGTCC</t>
  </si>
  <si>
    <t>AGATCCAAATAAAGGCGAAAA</t>
  </si>
  <si>
    <t>CD82</t>
  </si>
  <si>
    <t>cluster of differentiation 82</t>
  </si>
  <si>
    <t>dd_Smed_v6_12033_0_1</t>
  </si>
  <si>
    <t>TGTGGATGCTGTGGTGCTAT</t>
  </si>
  <si>
    <t>GATCACTGCAGCCCATTTTA</t>
  </si>
  <si>
    <t>cdc45-like</t>
  </si>
  <si>
    <t>cell division cycle 45-like</t>
  </si>
  <si>
    <t>dd_Smed_v6_16942_0_1</t>
  </si>
  <si>
    <t>FJ588600.1</t>
  </si>
  <si>
    <t>Kang and Sánchez Alvarado, unpublished</t>
  </si>
  <si>
    <t>ATTGGTTGCAGCTGGGATAG</t>
  </si>
  <si>
    <t>GGATGTCGGGAGTCATCATC</t>
  </si>
  <si>
    <t>CELF1</t>
  </si>
  <si>
    <t>CUGBP elav-like family</t>
  </si>
  <si>
    <t>dd_Smed_v6_17226_0_1</t>
  </si>
  <si>
    <t>AAGATTGGGTCTTAACCAGCA</t>
  </si>
  <si>
    <t>AGTGCACTCTTCGATTTTGC</t>
  </si>
  <si>
    <t>choline acetyltransferase</t>
  </si>
  <si>
    <t>dd_Smed_v6_6208_0_1</t>
  </si>
  <si>
    <t>GATCTCCTGCCACCAAAGAA</t>
  </si>
  <si>
    <t>AACTCCATGACCCTGAATCG</t>
  </si>
  <si>
    <t>cyclin-dependent kinase regulatory subunit</t>
  </si>
  <si>
    <t>dd_Smed_v6_6668_0_1</t>
  </si>
  <si>
    <t>TTTGCCTGCTGATTTAACGA</t>
  </si>
  <si>
    <t>TTCGAATCAATTTGAAAAGCA</t>
  </si>
  <si>
    <t>CNG1</t>
  </si>
  <si>
    <t>cyclic nucleotide gated</t>
  </si>
  <si>
    <t>dd_Smed_v6_16523_0_1</t>
  </si>
  <si>
    <t>AATTGTCGAGCCCTTGGTAG</t>
  </si>
  <si>
    <t>CCCAAATTTTTCGTTTAAAGGTT</t>
  </si>
  <si>
    <t>dd_Smed_v6_48357_0_1</t>
  </si>
  <si>
    <t>ATGATGATGGGACGCAGAGT</t>
  </si>
  <si>
    <t>CAATGAATTTGCTGGCTGTG</t>
  </si>
  <si>
    <t>dd_Smed_v6_28779_0_1</t>
  </si>
  <si>
    <t>GGAAACCGAAATGCATTGAT</t>
  </si>
  <si>
    <t>AAGGCCCATGTGTATTGCTC</t>
  </si>
  <si>
    <t>COG6</t>
  </si>
  <si>
    <t>component of oligomeric golgi complex</t>
  </si>
  <si>
    <t xml:space="preserve">dd_Smed_v6_7423_0_1 </t>
  </si>
  <si>
    <t>TCATTTGCCAAACATTTCCA</t>
  </si>
  <si>
    <t>GGAGTAACGCAATGGGTCAT</t>
  </si>
  <si>
    <t>GAACATTTGCGATCATTGTT</t>
  </si>
  <si>
    <t>TCAAAATCAAATCAGCGACT</t>
  </si>
  <si>
    <t>Coq4</t>
  </si>
  <si>
    <t>coenzyme Q biosynthesis</t>
  </si>
  <si>
    <t>dd_Smed_v6_8912_0_1</t>
  </si>
  <si>
    <t>TGTCATCCAGATTCGGTGAA</t>
  </si>
  <si>
    <t>CCTGATGAACGGATGGAAGT</t>
  </si>
  <si>
    <t>cysteine rich egf-like domain</t>
  </si>
  <si>
    <t>AAAAATTGTGCCCATCTTCG</t>
  </si>
  <si>
    <t>TGATTCCATCCTTCAGCACA</t>
  </si>
  <si>
    <t>cubilin</t>
  </si>
  <si>
    <t>dd_Smed_v6_4575_0_1</t>
  </si>
  <si>
    <t>JN837700.1</t>
  </si>
  <si>
    <t>Scimone et al, 2011</t>
  </si>
  <si>
    <t>CCACCGATTTCGAGCTGTAT</t>
  </si>
  <si>
    <t>TGTTCCAAGAGCATTCACCA</t>
  </si>
  <si>
    <t>cyclin D</t>
  </si>
  <si>
    <t>dd_Smed_v6_13991_0_1</t>
  </si>
  <si>
    <t>JX967267.1</t>
  </si>
  <si>
    <t>Zhu et al, 2012</t>
  </si>
  <si>
    <t>CCCATTGTGATGATGACGAC</t>
  </si>
  <si>
    <t>CTTGCTGTGCGAAAGAGCTA</t>
  </si>
  <si>
    <t>deadbox 17-like</t>
  </si>
  <si>
    <t>Contig9424</t>
  </si>
  <si>
    <t>dd_Smed_v6_3743_0_1</t>
  </si>
  <si>
    <t>AY066435.1</t>
  </si>
  <si>
    <t>TGTAGCTGGTGATGGTCCAA</t>
  </si>
  <si>
    <t>ATCTTCAGCCAACCTCCTGA</t>
  </si>
  <si>
    <t>delangin</t>
  </si>
  <si>
    <t>dd_Smed_v6_3927_0_1</t>
  </si>
  <si>
    <t>ACTGCGAATTTCCACCAGTT</t>
  </si>
  <si>
    <t>GATGTTTTTGTCCGCGTTTT</t>
  </si>
  <si>
    <t>dhc-1</t>
  </si>
  <si>
    <t>dynein heavy chain</t>
  </si>
  <si>
    <t>dd_Smed_v6_6790_0_1</t>
  </si>
  <si>
    <t>AGTCCTGATTGAGCGGAAGA</t>
  </si>
  <si>
    <t>GACATTTTGGGCTGCAATTT</t>
  </si>
  <si>
    <t>disks large 1</t>
  </si>
  <si>
    <t xml:space="preserve">dd_Smed_v6_7374_0_1 </t>
  </si>
  <si>
    <t>AY066068.1 (h.75.3h, partial)</t>
  </si>
  <si>
    <t>AGGGTGGCTTGATCAAAATG</t>
  </si>
  <si>
    <t>drgx</t>
  </si>
  <si>
    <t>dorsal root ganglia homeobox</t>
  </si>
  <si>
    <t>dd_Smed_v6_63359_0_2</t>
  </si>
  <si>
    <t>TTCAGCCCCTTCAACAAAAC</t>
  </si>
  <si>
    <t>GGCGAACAGGAAGAAGAACA</t>
  </si>
  <si>
    <t>dUTP nucleotidohydrolase</t>
  </si>
  <si>
    <t>dd_Smed_v6_2921_0_1</t>
  </si>
  <si>
    <t>TGCAATGACTCCGTTAAGAGG</t>
  </si>
  <si>
    <t>GACCCATAACCACCATCACC</t>
  </si>
  <si>
    <t>dUTPase</t>
  </si>
  <si>
    <t>deoxyuridine triphosphate diphosphatase</t>
  </si>
  <si>
    <t>dynactin 4</t>
  </si>
  <si>
    <t>dd_Smed_v6_3600_0_1</t>
  </si>
  <si>
    <t>TTAGCAATGGAACAGCCACA</t>
  </si>
  <si>
    <t>ATTCATCTTCTCCCTCCTTGG</t>
  </si>
  <si>
    <t>ece-1</t>
  </si>
  <si>
    <t>endothelin converting enzyme 1</t>
  </si>
  <si>
    <t>Contig19733</t>
  </si>
  <si>
    <t>dd_Smed_v6_1910_0_1</t>
  </si>
  <si>
    <t>GCGGCGAATCCTGAATATAA</t>
  </si>
  <si>
    <t>TGATATCACTGCCCATTCCA</t>
  </si>
  <si>
    <t>elav-4</t>
  </si>
  <si>
    <t>embryonic lethal, abnormal vision</t>
  </si>
  <si>
    <t>Contig55538</t>
  </si>
  <si>
    <t>dd_Smed_v6_8376_0_1</t>
  </si>
  <si>
    <r>
      <t> AIZ72735.1 (</t>
    </r>
    <r>
      <rPr>
        <i/>
        <sz val="12"/>
        <color theme="1"/>
        <rFont val="Calibri"/>
      </rPr>
      <t>S. polychroa</t>
    </r>
    <r>
      <rPr>
        <sz val="12"/>
        <color theme="1"/>
        <rFont val="Calibri"/>
        <family val="2"/>
      </rPr>
      <t>)</t>
    </r>
  </si>
  <si>
    <t>Monjo and Romero, 2014</t>
  </si>
  <si>
    <t>CATGTGATGATTGTGCCATA</t>
  </si>
  <si>
    <t>ATGAACAGACGAACCATTTG</t>
  </si>
  <si>
    <t>ELAV-like</t>
  </si>
  <si>
    <t>EST: PL06015B1G03</t>
  </si>
  <si>
    <t>Zayas et al, 2005</t>
  </si>
  <si>
    <t>estrella</t>
  </si>
  <si>
    <t>Contig54152</t>
  </si>
  <si>
    <t>AY068586.1</t>
  </si>
  <si>
    <t>GAAGTCAATGGAACAGACGA</t>
  </si>
  <si>
    <t>GAATTAGTGAGCGACCAGAA</t>
  </si>
  <si>
    <t>exo70</t>
  </si>
  <si>
    <t>exocyst complex protein</t>
  </si>
  <si>
    <t>dd_Smed_v6_7926_0_1</t>
  </si>
  <si>
    <t>CAAGCTCAAATAACACGGAAA</t>
  </si>
  <si>
    <t>TCCATTGCCGACAAATAATG</t>
  </si>
  <si>
    <t>TGCACGGATACCAACAGAGA</t>
  </si>
  <si>
    <t>GCCATTGTTGGCATTTTCTT</t>
  </si>
  <si>
    <t>friend leukemia integration 1</t>
  </si>
  <si>
    <t>AY068224.1 and KJ934799.1</t>
  </si>
  <si>
    <t>Sánchez Alvarado et al, 2002 and Scimone et al, 2014</t>
  </si>
  <si>
    <t>AGCTGCATTATTTGGGAAGG</t>
  </si>
  <si>
    <t>CCGCATTTGAAGGATAAAGG</t>
  </si>
  <si>
    <t>GTCAGTTCTGCATCAGGAAG</t>
  </si>
  <si>
    <t>TCCACTTTGTCCATTAAACG</t>
  </si>
  <si>
    <t>FLI-2</t>
  </si>
  <si>
    <t>dd_Smed_v6_37276_0_1</t>
  </si>
  <si>
    <t>TTCAACTGTGGCAATTCCTG</t>
  </si>
  <si>
    <t>TGGAAATATTTGTGCCAATCG</t>
  </si>
  <si>
    <t>FMRFamide receptor-like</t>
  </si>
  <si>
    <t>dd_Smed_v6_79653_0_1</t>
  </si>
  <si>
    <t>CGGTCCGCAATATATGGAAT</t>
  </si>
  <si>
    <t>TGCCGCAAATCTTGTTGTTA</t>
  </si>
  <si>
    <t>forkhead-box A</t>
  </si>
  <si>
    <t>dd_Smed_v6_10718_0_4</t>
  </si>
  <si>
    <t>ACGCATCGCAAGAAGCTAGT</t>
  </si>
  <si>
    <t>TTATGTGCCCCGTAAAGTCC</t>
  </si>
  <si>
    <t>fzd-5/8-2</t>
  </si>
  <si>
    <t>frizzled</t>
  </si>
  <si>
    <t xml:space="preserve">dd_Smed_v6_17168_1_1 </t>
  </si>
  <si>
    <t>Liu et al, 2013</t>
  </si>
  <si>
    <t>GCGGATTCGACTGAGGTATC</t>
  </si>
  <si>
    <t>GATGGATTGGGATGGTCAAG</t>
  </si>
  <si>
    <t>TTTTTCTTTGCGTCTGTGTT</t>
  </si>
  <si>
    <t>GCATAAGACTCTGCATCTGG</t>
  </si>
  <si>
    <t>fzd-5/8-3</t>
  </si>
  <si>
    <t>dd_Smed_v6_16571_0_1</t>
  </si>
  <si>
    <t>GAKV01000007.1</t>
  </si>
  <si>
    <t>CCATTGGTGCAAATAAAGTGC</t>
  </si>
  <si>
    <t>AGCTGCATTGGCAAAAGACT</t>
  </si>
  <si>
    <t>GABA R</t>
  </si>
  <si>
    <t>gamma-aminobutyric acid receptor</t>
  </si>
  <si>
    <t>dd_Smed_v6_23073_0_1</t>
  </si>
  <si>
    <t>GTCGTTGGTCACATTTGCAG</t>
  </si>
  <si>
    <t>GAGCACTCGTTGTCCTGTTG</t>
  </si>
  <si>
    <t>gar-2a</t>
  </si>
  <si>
    <t>muscarinic acetylcholine receptor</t>
  </si>
  <si>
    <t>Contig9793</t>
  </si>
  <si>
    <t>dd_Smed_v6_28214_0_1</t>
  </si>
  <si>
    <t>GGCAAGCCTCGCTACAATAG</t>
  </si>
  <si>
    <t>AAATACGGCCAGCCCAATA</t>
  </si>
  <si>
    <t>Gi-like</t>
  </si>
  <si>
    <t>was odr3b</t>
  </si>
  <si>
    <t>dd_Smed_v6_19937_0_1</t>
  </si>
  <si>
    <t>AGAATGCAAATCTCGGAACG</t>
  </si>
  <si>
    <t>AGGGACTGTTGCAAATCGAG</t>
  </si>
  <si>
    <t>GLIPR</t>
  </si>
  <si>
    <t xml:space="preserve">glioma pathogenesis-related </t>
  </si>
  <si>
    <t>Contig176</t>
  </si>
  <si>
    <t>dd_Smed_v6_41_1_1</t>
  </si>
  <si>
    <t>TTCTAACCGCCCATAACACC</t>
  </si>
  <si>
    <t>TGGTCCATAATTGCAAACGA</t>
  </si>
  <si>
    <t>glutamate receptor</t>
  </si>
  <si>
    <t>dd_Smed_v6_16476_0_1</t>
  </si>
  <si>
    <t>GTTATCGGAAGCGACGACAT</t>
  </si>
  <si>
    <t>TGGATGACACCGAGCTATTG</t>
  </si>
  <si>
    <t>Gpas</t>
  </si>
  <si>
    <t>G protein alpha subunit  (Gi)</t>
  </si>
  <si>
    <t>dd_Smed_v6_12112_0_1</t>
  </si>
  <si>
    <t>HQ121519.1</t>
  </si>
  <si>
    <t>Iglesias et al, 2010</t>
  </si>
  <si>
    <t>CACTCCGATTGGAGATTGGT</t>
  </si>
  <si>
    <t>TTTCGGGAATTCTCCCTCTT</t>
  </si>
  <si>
    <t>GRP78</t>
  </si>
  <si>
    <t>Glucose regulated protein 78</t>
  </si>
  <si>
    <t xml:space="preserve">dd_Smed_v6_511_0_1 </t>
  </si>
  <si>
    <t>AET10307.2 (Dugesia)</t>
  </si>
  <si>
    <t>Ma et al, 2014</t>
  </si>
  <si>
    <t>CTTGGGAGGTGAAGATTTCG</t>
  </si>
  <si>
    <t>CTGAACAGCTGCACCAAAAG</t>
  </si>
  <si>
    <t>GS-1</t>
  </si>
  <si>
    <t>glutamine synthetase</t>
  </si>
  <si>
    <t>dd_Smed_v6_896_0_1</t>
  </si>
  <si>
    <t>ATCATCCATGGTTTGGCATT</t>
  </si>
  <si>
    <t>CGTCCGGTTAAACGATGTCT</t>
  </si>
  <si>
    <t>GTP binding protein</t>
  </si>
  <si>
    <t>dd_Smed_v6_5301_0_1</t>
  </si>
  <si>
    <t>AGCAGTGGTATCAACGCAGA</t>
  </si>
  <si>
    <t>TAACCCGCAATTCTTCCATT</t>
  </si>
  <si>
    <t>guanylyl cyclase-1</t>
  </si>
  <si>
    <t>dd_Smed_v6_33097_0_1</t>
  </si>
  <si>
    <t>GCAAAAGGCTCACAGAAAGG</t>
  </si>
  <si>
    <t>CCGGTTCTACTGGTTTTCCA</t>
  </si>
  <si>
    <t>gyanylyl cyclase-2</t>
  </si>
  <si>
    <t>dd_Smed_v6_12305_0_1</t>
  </si>
  <si>
    <t>TTGTCGCTGACGAATTTGAG</t>
  </si>
  <si>
    <t>CGCGTACCTGATGCTCTGTA</t>
  </si>
  <si>
    <t>hairy enhancer of split-like</t>
  </si>
  <si>
    <t>dd_Smed_v6_22479_0_1</t>
  </si>
  <si>
    <t>Cowles et al, 2013</t>
  </si>
  <si>
    <t>GAAAAATCGAAAAGCGCAGA</t>
  </si>
  <si>
    <t>TGAGTCGTGATTCCTTCCCTA</t>
  </si>
  <si>
    <t>AAAAGCAACAATCCAGAACTC</t>
  </si>
  <si>
    <t>GCATCAATGAGGAAAAACAG</t>
  </si>
  <si>
    <t>helix loop helix</t>
  </si>
  <si>
    <t>Contig36267</t>
  </si>
  <si>
    <t>dd_Smed_v6_31217_0_1</t>
  </si>
  <si>
    <t>TTCCAGTACAAATTCATCTGACA</t>
  </si>
  <si>
    <t>ATTGTGTGGCAATCACGAAA</t>
  </si>
  <si>
    <t>hnRNPK</t>
  </si>
  <si>
    <t>heterogeneous nuclear ribonucleoprotein K</t>
  </si>
  <si>
    <t xml:space="preserve">dd_Smed_v6_1569_0_1 </t>
  </si>
  <si>
    <t>KJ573352.1</t>
  </si>
  <si>
    <t>Adler et al, 2014</t>
  </si>
  <si>
    <t>CGGGCAACATATAGCTGTGA</t>
  </si>
  <si>
    <t>CTCGGGGTGATCTTGTGTCT</t>
  </si>
  <si>
    <t>hoxD</t>
  </si>
  <si>
    <t>homeobox</t>
  </si>
  <si>
    <t>Contig42541</t>
  </si>
  <si>
    <t>dd_Smed_v6_2442_0_1</t>
  </si>
  <si>
    <t>EU082824.1</t>
  </si>
  <si>
    <t>Iglesias et al, 2008</t>
  </si>
  <si>
    <t>AATCCGCCCGACTGTAGATA</t>
  </si>
  <si>
    <t>CGACGGTTCTGAAACCAAAT</t>
  </si>
  <si>
    <t>hsp90</t>
  </si>
  <si>
    <t>dd_Smed_v6_678_0_1</t>
  </si>
  <si>
    <t>ACM91724.1 (Dugesia)</t>
  </si>
  <si>
    <t>Ma et al, 2012</t>
  </si>
  <si>
    <t>CCTGCGCTACCATTCAACTT</t>
  </si>
  <si>
    <t>ACGTTCCATATTGGCAGACC</t>
  </si>
  <si>
    <t>hyou1</t>
  </si>
  <si>
    <t>hypoxia up-regulated protein 1</t>
  </si>
  <si>
    <t>dd_Smed_v6_2324_0_1</t>
  </si>
  <si>
    <t>CCGGGTGTTCCTATGGAAAT</t>
  </si>
  <si>
    <t>GCAATACATTGGTTCCAGCA</t>
  </si>
  <si>
    <t>hyp-c22479</t>
  </si>
  <si>
    <t>Contig22479</t>
  </si>
  <si>
    <t>dd_Smed_v6_24_0_1</t>
  </si>
  <si>
    <t>TCGTCTTCGTTGCAGTCATC</t>
  </si>
  <si>
    <t>TTCGCATCTAAGCATTTCTTCA</t>
  </si>
  <si>
    <t>hyp-c30508</t>
  </si>
  <si>
    <t>dd_Smed_v6_766_0_1</t>
  </si>
  <si>
    <t>AAAAGGCGTCAAATGGTGAA</t>
  </si>
  <si>
    <t>TCCAGTTTTTCGATGCTCCT</t>
  </si>
  <si>
    <t>hyp-c30620</t>
  </si>
  <si>
    <t>dd_Smed_v6_29678_0_1</t>
  </si>
  <si>
    <t>CATTGGACTTTTCCAATTGCT</t>
  </si>
  <si>
    <t>ACTGCCTCTTGTGCCTGAAT</t>
  </si>
  <si>
    <t>hyp-c3886</t>
  </si>
  <si>
    <t>Contig3886</t>
  </si>
  <si>
    <t>dd_Smed_v6_6474_0_1</t>
  </si>
  <si>
    <t>CGTTTTCATGATCGGGATTC</t>
  </si>
  <si>
    <t>CAACTCGATGTACGATGGAAAA</t>
  </si>
  <si>
    <t>hyp-c47858</t>
  </si>
  <si>
    <t>dd_Smed_v6_66250_0_1</t>
  </si>
  <si>
    <t>ATTGGTTGGCGATTTTTCAG</t>
  </si>
  <si>
    <t>CGGCAAGTGAAATGAATGAA</t>
  </si>
  <si>
    <t>hyp-c49298</t>
  </si>
  <si>
    <t>Contig49298</t>
  </si>
  <si>
    <t>dd_Smed_v6_800_0_1</t>
  </si>
  <si>
    <t>GGCAGGATACCGAAATGTTG</t>
  </si>
  <si>
    <t>TTACTGTCCCCCTTCACTGC</t>
  </si>
  <si>
    <t>hyp-c51252</t>
  </si>
  <si>
    <t>Contig51252</t>
  </si>
  <si>
    <t>dd_Smed_v6_1577_0_1</t>
  </si>
  <si>
    <t>TTCGGGAAAAGAATTTGACG</t>
  </si>
  <si>
    <t>GGCAAGTGTCGGTTTTGAAT</t>
  </si>
  <si>
    <t>hyp-c53627</t>
  </si>
  <si>
    <t>Contig53627</t>
  </si>
  <si>
    <t>dd_Smed_v6_49_0_1</t>
  </si>
  <si>
    <t>CAAAGTTTTCCTCCCGGACT</t>
  </si>
  <si>
    <t>CAAGCTGATGATGAGCAGGA</t>
  </si>
  <si>
    <t>hyp-c8342</t>
  </si>
  <si>
    <t>Contig8342</t>
  </si>
  <si>
    <t>dd_Smed_v6_534_0_1</t>
  </si>
  <si>
    <t>TGATGCTGGTCATCTGGAAA</t>
  </si>
  <si>
    <t>CGTTGGAGACAGAGCCAAAT</t>
  </si>
  <si>
    <t>IF-1</t>
  </si>
  <si>
    <t>intermediate filament</t>
  </si>
  <si>
    <t>Contig12980</t>
  </si>
  <si>
    <t>AATGAATTGTCCGCTCTTGC</t>
  </si>
  <si>
    <t>TGAATTATTGAATCGGCTTCTG</t>
  </si>
  <si>
    <t>ACCGTGACACAAAATTCAAC</t>
  </si>
  <si>
    <t>TGTTTTTGTATCCTGCATCC</t>
  </si>
  <si>
    <t>Ints9</t>
  </si>
  <si>
    <t>Integrator complex subunit 9</t>
  </si>
  <si>
    <t>dd_Smed_v6_5262_0_1</t>
  </si>
  <si>
    <t>GTTAATCCCCGCAATTTCAA</t>
  </si>
  <si>
    <t>CGTCCAAATTCTGTTTGCTG</t>
  </si>
  <si>
    <t>jagged-like</t>
  </si>
  <si>
    <t>Contig29272</t>
  </si>
  <si>
    <t>AAAAACCGATAGTCGAAAGC</t>
  </si>
  <si>
    <t>ATCGTCAACTTTTTCGGAAT</t>
  </si>
  <si>
    <t>jouberin</t>
  </si>
  <si>
    <t>Contig3675</t>
  </si>
  <si>
    <t>dd_Smed_v6_11557_0_1</t>
  </si>
  <si>
    <t>GGAGGTTCATTCGGAGACAA</t>
  </si>
  <si>
    <t>GAATACTTCCGTCCCTCGAA</t>
  </si>
  <si>
    <t>CTGAACAAGATGCTGATGGT</t>
  </si>
  <si>
    <t>ACCGGGAAGTTATTCATGTT</t>
  </si>
  <si>
    <t>KHD-2</t>
  </si>
  <si>
    <t>[hnRNP]K homology domain</t>
  </si>
  <si>
    <t xml:space="preserve">dd_Smed_v6_1578_0_1 </t>
  </si>
  <si>
    <t>GGAAATTCGGAGACTTCGTG</t>
  </si>
  <si>
    <t>CCCAACAACAGACTGCTGAA</t>
  </si>
  <si>
    <t>laminin</t>
  </si>
  <si>
    <t>Contig9483</t>
  </si>
  <si>
    <t>dd_Smed_v6_4311_0_1</t>
  </si>
  <si>
    <t>TCAACCGTCAAACTCTCCATT</t>
  </si>
  <si>
    <t>TGGAGGTAACGTGGAAGGAT</t>
  </si>
  <si>
    <t>LDLR</t>
  </si>
  <si>
    <t>dd_Smed_v6_6710_0_1</t>
  </si>
  <si>
    <t>EST: PL05014A1H01</t>
  </si>
  <si>
    <t>LDLRR-1</t>
  </si>
  <si>
    <t>low density lipoprotein receptor-related</t>
  </si>
  <si>
    <t>dd_Smed_v6_1581_0_1</t>
  </si>
  <si>
    <t>JX010530.1 (partial)</t>
  </si>
  <si>
    <t>GTTCTGGAAACCGTGGAAAA</t>
  </si>
  <si>
    <t>TTTCGTCGTTCATGAGTTGC</t>
  </si>
  <si>
    <t>LDLRR-2</t>
  </si>
  <si>
    <t xml:space="preserve">dd_Smed_v6_3632_0_1 </t>
  </si>
  <si>
    <t>JX010572.1 (partial)</t>
  </si>
  <si>
    <t>AGATGGCGAAACTTCTGGTG</t>
  </si>
  <si>
    <t>TCGGATTTTCCGCATATTTC</t>
  </si>
  <si>
    <t>dd_Smed_v6_1054_0_1</t>
  </si>
  <si>
    <t>AY067029.1 (h.71.8d, partial)</t>
  </si>
  <si>
    <t>TACGGGGATCAAACGTCAAT</t>
  </si>
  <si>
    <t>ACCAAACACAGGGTTTCCAG</t>
  </si>
  <si>
    <t>see also c18922</t>
  </si>
  <si>
    <t>Contig4415</t>
  </si>
  <si>
    <t>AGAATTTTGCCGCCTATGTG</t>
  </si>
  <si>
    <t>CAAACAGCCCCAATTGAATC</t>
  </si>
  <si>
    <t>lhx1</t>
  </si>
  <si>
    <t>LIM homeobox</t>
  </si>
  <si>
    <t>Contig49046</t>
  </si>
  <si>
    <t>dd_Smed_v6_8252_0_1</t>
  </si>
  <si>
    <t>AY068268.1</t>
  </si>
  <si>
    <t>CGGTGATGATTCCAACTGTG</t>
  </si>
  <si>
    <t>TTTCGAATTCACTGGCACAT</t>
  </si>
  <si>
    <t>LRP2bp</t>
  </si>
  <si>
    <t>LRP2 binding protein</t>
  </si>
  <si>
    <t>dd_Smed_v6_9780_0_1</t>
  </si>
  <si>
    <t>TGCCTCATTTTGCTTTGACA</t>
  </si>
  <si>
    <t>GCCGCATTATCCAGACAGAT</t>
  </si>
  <si>
    <t>mushroom body large-type Kenyon cells</t>
  </si>
  <si>
    <t xml:space="preserve">dd_Smed_v6_17498_0_1 </t>
  </si>
  <si>
    <t>CGTGCTCGTGAGAATTGTTG</t>
  </si>
  <si>
    <t>AGTACGCAGCAGAGGCAAGT</t>
  </si>
  <si>
    <t>dd_Smed_v6_1580_0_1</t>
  </si>
  <si>
    <t>TGGGACTTTACCTTGGTTGC</t>
  </si>
  <si>
    <t>AGATTTTGCCACCCATCTTG</t>
  </si>
  <si>
    <t>myosin heavy chain</t>
  </si>
  <si>
    <t>dd_Smed_v6_432_0_1</t>
  </si>
  <si>
    <t>AF112359.2</t>
  </si>
  <si>
    <t>Sánchez Alvarado and Newmark, 1999</t>
  </si>
  <si>
    <t>ACATCAATTGGAAGCGGAAC</t>
  </si>
  <si>
    <t>ATTTGTGATTCGGCGTCTTC</t>
  </si>
  <si>
    <t>Contig9426</t>
  </si>
  <si>
    <t>dd_Smed_v6_12317_0_1</t>
  </si>
  <si>
    <t>AATGCCACGGTTCCAATTT</t>
  </si>
  <si>
    <t>AAATTAAGTGCCACCGCAAG</t>
  </si>
  <si>
    <t>ndk</t>
  </si>
  <si>
    <t>nou darake</t>
  </si>
  <si>
    <t xml:space="preserve">dd_Smed_v6_11285_0_1 </t>
  </si>
  <si>
    <t>GU592830.1</t>
  </si>
  <si>
    <t>Rink et al, 2009</t>
  </si>
  <si>
    <t>acaataccgattgtcaaacccttc</t>
  </si>
  <si>
    <t>ttaggccttaactccaattatatc</t>
  </si>
  <si>
    <t>ndk-4</t>
  </si>
  <si>
    <t>nou darake 4</t>
  </si>
  <si>
    <t>Contig6100</t>
  </si>
  <si>
    <t xml:space="preserve">dd_Smed_v6_12674_0_1 </t>
  </si>
  <si>
    <t>GU592831.1</t>
  </si>
  <si>
    <t>TGTTGGTCGAGAAATCATGG</t>
  </si>
  <si>
    <t>TGTTGGGATGGTGTTTTTGA</t>
  </si>
  <si>
    <t>TGCAAAGGAGTTACAGGGTA</t>
  </si>
  <si>
    <t>TTGGTGGGTAATGACTTCTG</t>
  </si>
  <si>
    <t>nlg-1</t>
  </si>
  <si>
    <t>noggin-like 1</t>
  </si>
  <si>
    <t xml:space="preserve">dd_Smed_v6_14068_0_1 </t>
  </si>
  <si>
    <t>EF633691.1</t>
  </si>
  <si>
    <t>Molina et al, 2007</t>
  </si>
  <si>
    <t>TGAGCATGGCTCTGTACTGC</t>
  </si>
  <si>
    <t>GCGGAAGTTTAATCGGAACA</t>
  </si>
  <si>
    <t>oxysterol binding protein like 9</t>
  </si>
  <si>
    <t>Contig6688</t>
  </si>
  <si>
    <t>dd_Smed_v6_27192_0_1</t>
  </si>
  <si>
    <t>GCGGCTCTGGTGATTATTTC</t>
  </si>
  <si>
    <t>GCCATGTGACATTGTTTTGG</t>
  </si>
  <si>
    <t>dd_Smed_v6_14633_0_1</t>
  </si>
  <si>
    <t>AFC87778.1</t>
  </si>
  <si>
    <t>Lapan et al, 2011</t>
  </si>
  <si>
    <t>GCTCAACGTCAGTCTCCACA</t>
  </si>
  <si>
    <t>ATACGATGGCCGATAACAGG</t>
  </si>
  <si>
    <t>linear gramicidin synthase subunit D-like</t>
  </si>
  <si>
    <t>Contig7791</t>
  </si>
  <si>
    <t>dd_Smed_v6_7198_0_1</t>
  </si>
  <si>
    <t>GGAAAATGAAAGAGCGCAAA</t>
  </si>
  <si>
    <t>ATCGGCCTAGAAATTGGTTG</t>
  </si>
  <si>
    <t>PC-2</t>
  </si>
  <si>
    <t>prohormone convertase 2</t>
  </si>
  <si>
    <t xml:space="preserve">dd_Smed_v6_1566_0_1 </t>
  </si>
  <si>
    <t>Collins et al, 2010</t>
  </si>
  <si>
    <t>TCGTTGCACACCTGTACCAT</t>
  </si>
  <si>
    <t>CACTCCAACACCACAAATGC</t>
  </si>
  <si>
    <t>PDIA</t>
  </si>
  <si>
    <t>protein disulfide isomerase</t>
  </si>
  <si>
    <t>Contig16506</t>
  </si>
  <si>
    <t>dd_Smed_v6_1893_0_1</t>
  </si>
  <si>
    <t>GCAATTGCCATTTGACTCG</t>
  </si>
  <si>
    <t>AGCACGTAAGCAAGGGACAT</t>
  </si>
  <si>
    <t>dd_Smed_v6_38342_0_1</t>
  </si>
  <si>
    <t>EST:PL05006B1A03</t>
  </si>
  <si>
    <t>prp19</t>
  </si>
  <si>
    <t>pre-mRNA-processing factor 19</t>
  </si>
  <si>
    <t>dd_Smed_v6_1276_0_1</t>
  </si>
  <si>
    <t>CAGTCGCATGGAGACTCAAA</t>
  </si>
  <si>
    <t>AAAACGAGGCAAACAAATGC</t>
  </si>
  <si>
    <t>rbp-1-like</t>
  </si>
  <si>
    <t>retinablastoma binding protein 1-like</t>
  </si>
  <si>
    <t>Contig7845</t>
  </si>
  <si>
    <t>TATTGCGAATGGACCAATGA</t>
  </si>
  <si>
    <t>CTGCATGAGCAGTGACTAAACC</t>
  </si>
  <si>
    <t>RhoGAP</t>
  </si>
  <si>
    <t>rho gtpase activating protein</t>
  </si>
  <si>
    <t>Contig3686</t>
  </si>
  <si>
    <t>dd_Smed_v6_3975_0_1</t>
  </si>
  <si>
    <t>ACCGAAAAGCTCGACAAAGA</t>
  </si>
  <si>
    <t>ACCGCTATGATGCAATCCTC</t>
  </si>
  <si>
    <t>dd_Smed_v6_5786_0_1</t>
  </si>
  <si>
    <t>TTCCGGGATCAAAGCAGATA</t>
  </si>
  <si>
    <t>ATGAATTTGTGGGGCAAGAG</t>
  </si>
  <si>
    <t>dd_Smed_v6_16222_0_1</t>
  </si>
  <si>
    <t>JF720854.1 and JX010478.1</t>
  </si>
  <si>
    <t>Sandmann et al, 2011 and Wenemoser et al, 2012</t>
  </si>
  <si>
    <t>AGTCGCAGTGGAAGAGGAAA</t>
  </si>
  <si>
    <t>TGATGGGATTGCGAGTTGTA</t>
  </si>
  <si>
    <t>AAGGTCTCCAAATCTTGGTC</t>
  </si>
  <si>
    <t>GGTTTCAGCACTGATTTCAC</t>
  </si>
  <si>
    <t>squamous cell carcinoma antigen recognized by T cells</t>
  </si>
  <si>
    <t>Contig8587</t>
  </si>
  <si>
    <t>dd_Smed_v6_6820_1_4 (partial)</t>
  </si>
  <si>
    <t>AHY82414.1</t>
  </si>
  <si>
    <t>TGCGCTAAAACATTCAGAAAA</t>
  </si>
  <si>
    <t>TCCCAACTTGAGCAATAGCA</t>
  </si>
  <si>
    <t>scramblase</t>
  </si>
  <si>
    <t>dd_Smed_v6_6444_0_1</t>
  </si>
  <si>
    <t>CATGGTGCAGCTCCCTATCT</t>
  </si>
  <si>
    <t>ACGAACTTGGCATCCTTCAT</t>
  </si>
  <si>
    <t>sdr-1</t>
  </si>
  <si>
    <t>short chain dehydrogenase/reductase -1</t>
  </si>
  <si>
    <t>Contig39060</t>
  </si>
  <si>
    <t>dd_Smed_v6_7587_0_1</t>
  </si>
  <si>
    <t>CGCCGAAAATCTTGTTAAGC</t>
  </si>
  <si>
    <t>TGAAAACCTTGTGACCAGCA</t>
  </si>
  <si>
    <t>slc1a-3</t>
  </si>
  <si>
    <t>KT163443.1</t>
  </si>
  <si>
    <t>Vu et al, 2015</t>
  </si>
  <si>
    <t>ATGACTTCGAACCCAAAGAT</t>
  </si>
  <si>
    <t>TCATTGCTCTTGACATTCCT</t>
  </si>
  <si>
    <t>slc1a-5</t>
  </si>
  <si>
    <t>gtcaaatgggaaaggaagca</t>
  </si>
  <si>
    <t>attaattgtggcgcctatcg</t>
  </si>
  <si>
    <t>slc23a-2</t>
  </si>
  <si>
    <t>dd_Smed_v6_9401_0_1</t>
  </si>
  <si>
    <t>KT163611.1</t>
  </si>
  <si>
    <t>TCCTGACAAGTCCGGAAATC</t>
  </si>
  <si>
    <t>AAATACGCCGGACATGGTTA</t>
  </si>
  <si>
    <t>slc2a-1</t>
  </si>
  <si>
    <t>KT163446.1</t>
  </si>
  <si>
    <t>CTCCGACATCAAAATGTTTC</t>
  </si>
  <si>
    <t>GAGAGGCAAATTGACAAATG</t>
  </si>
  <si>
    <t>slc35f-3</t>
  </si>
  <si>
    <t>dd_Smed_v6_18554_0_1</t>
  </si>
  <si>
    <t>KT163703.1</t>
  </si>
  <si>
    <t>CATCTGTTGCGAGGAGTGAA</t>
  </si>
  <si>
    <t>CCATCTCATGCTCTCAGGAA</t>
  </si>
  <si>
    <t>slc39a-5</t>
  </si>
  <si>
    <t>solute carrier, homologous to zinc transporter ZIP13</t>
  </si>
  <si>
    <t>dd_Smed_v6_11586_0_1</t>
  </si>
  <si>
    <t>AKN21670.1</t>
  </si>
  <si>
    <t>GCTCGCTATTGGAGGAAGC</t>
  </si>
  <si>
    <t>GGGCTGCACATTATCAACTG</t>
  </si>
  <si>
    <t>slc6a-2</t>
  </si>
  <si>
    <t>KT163472.1</t>
  </si>
  <si>
    <t>GGCCTGGGCCATTTATTATT</t>
  </si>
  <si>
    <t>AACTGCCCAAAGCCACTAGA</t>
  </si>
  <si>
    <t>slc6a-8</t>
  </si>
  <si>
    <t>KT163478.1</t>
  </si>
  <si>
    <t>CATGGCATTGTCATTGCTTC</t>
  </si>
  <si>
    <t>AGTTTCCACCGGGAAGAGTT</t>
  </si>
  <si>
    <t>slc7a-8</t>
  </si>
  <si>
    <t>KT163502.1</t>
  </si>
  <si>
    <t>TTTTTCAAGGAATGTGCATC</t>
  </si>
  <si>
    <t>CAAAGCTGCCAGAAAAATAA</t>
  </si>
  <si>
    <t>dd_Smed_v6_12111_0_1</t>
  </si>
  <si>
    <t>Cebrià et al, 2007</t>
  </si>
  <si>
    <t>CCCACGGTGTTGAAGACTTT</t>
  </si>
  <si>
    <t>CAAGTGCCATGTACCGATTG</t>
  </si>
  <si>
    <t>smarcb1</t>
  </si>
  <si>
    <t>SWI/SNF related, matrix associated, actin-dependent remodeling complex</t>
  </si>
  <si>
    <t>dd_Smed_v6_1963_0_1</t>
  </si>
  <si>
    <t>ACCCCGGTAACAAATTCTCC</t>
  </si>
  <si>
    <t>GTGCAAAATTTCCCGTTTTG</t>
  </si>
  <si>
    <t>smarcc2</t>
  </si>
  <si>
    <t>dd_Smed_v6_1804_0_1</t>
  </si>
  <si>
    <t>AFJ24742.1</t>
  </si>
  <si>
    <t>GGGAACAACCGATTGTATGG</t>
  </si>
  <si>
    <t>CAACACTCGATGGCTGAGAA</t>
  </si>
  <si>
    <t>Smedwi-1</t>
  </si>
  <si>
    <t>Reddien et al, 2005</t>
  </si>
  <si>
    <t>CGTTCCTAAAGGCACAGCTC</t>
  </si>
  <si>
    <t>TTGGATTAGCCCCATCTTTG</t>
  </si>
  <si>
    <t>snRNPC</t>
  </si>
  <si>
    <t>small nuclear ribonucleoprotein</t>
  </si>
  <si>
    <t>dd_Smed_v6_7568_0_1</t>
  </si>
  <si>
    <t>TGTTGTACGTTCTAACAATGCCTAA</t>
  </si>
  <si>
    <t>CATTGTCGCGTCCATCATAG</t>
  </si>
  <si>
    <t>SRY-related HMG-box</t>
  </si>
  <si>
    <t>dd_Smed_v6_25321_0_1</t>
  </si>
  <si>
    <t>KJ934815.1 (soxB-2-like)</t>
  </si>
  <si>
    <t>Scimone et al, 2014</t>
  </si>
  <si>
    <t>CGGTTACAGCGATGAAGACA</t>
  </si>
  <si>
    <t>GAGAGTGACGGCAGAGTTCC</t>
  </si>
  <si>
    <t>CCATCACCAACAGATGAAAG</t>
  </si>
  <si>
    <t>AATTGAATACACTCGGCAAA</t>
  </si>
  <si>
    <t>Contig3942</t>
  </si>
  <si>
    <t xml:space="preserve">dd_Smed_v6_7227_0_1 </t>
  </si>
  <si>
    <t>JX010498.1</t>
  </si>
  <si>
    <t>AGCCCTGTACAACGGAAAGA</t>
  </si>
  <si>
    <t>ATCCTCACCCAAGTCCTGTG</t>
  </si>
  <si>
    <t>Sumo-activating enzyme</t>
  </si>
  <si>
    <t xml:space="preserve">dd_Smed_v6_10031_0_1 </t>
  </si>
  <si>
    <t>GAGGATGAGCCAATCCGATA</t>
  </si>
  <si>
    <t>GTTAACGTTAGGGGCCAACA</t>
  </si>
  <si>
    <t>synaptotagmin Ia</t>
  </si>
  <si>
    <t>dd_Smed_v6_6920_0_1</t>
  </si>
  <si>
    <t>EST:PL08007B1H09</t>
  </si>
  <si>
    <t>synaptotagmin Ib</t>
  </si>
  <si>
    <t>dd_Smed_v6_6730_0_1</t>
  </si>
  <si>
    <t>EST: PL06018A1F06</t>
  </si>
  <si>
    <t>tyramine beta hydroxylase</t>
  </si>
  <si>
    <t>dd_Smed_v6_42610_0_1</t>
  </si>
  <si>
    <t>Fraguas et al, 2012</t>
  </si>
  <si>
    <t>CGGATCTCAACTGCATACCC</t>
  </si>
  <si>
    <t>CCCTCAAAAGAGTCGCTGTC</t>
  </si>
  <si>
    <t>Contig5968</t>
  </si>
  <si>
    <t>dd_Smed_v6_37536_0_1</t>
  </si>
  <si>
    <t>TCAGTGAATCTGCGGAATTG</t>
  </si>
  <si>
    <t>GCCTAGGAATTTGTTATGAGAAGG</t>
  </si>
  <si>
    <t>TF7-like</t>
  </si>
  <si>
    <t>transcription factor 7 like</t>
  </si>
  <si>
    <t>dd_Smed_v6_34144_0_1</t>
  </si>
  <si>
    <t>TTAATTGCTGCCGATTCCTT</t>
  </si>
  <si>
    <t>AGCATCATGGAACTCCAACC</t>
  </si>
  <si>
    <t>transcription factor AP-2</t>
  </si>
  <si>
    <t>dd_Smed_v6_15104_0_1</t>
  </si>
  <si>
    <t>TGGATCCCGAATTTCCAATA</t>
  </si>
  <si>
    <t>CGGCATGACTACCGAAATCT</t>
  </si>
  <si>
    <t>tfpi-1</t>
  </si>
  <si>
    <t>tissue factor pathway inhibitor-1</t>
  </si>
  <si>
    <t>dd_Smed_v6_2116_0_2</t>
  </si>
  <si>
    <t>JX010578.1</t>
  </si>
  <si>
    <t>TGGCTTGCTTTGGTATTGAG</t>
  </si>
  <si>
    <t>ATTTCCATTGGCTCCACATC</t>
  </si>
  <si>
    <t>thada</t>
  </si>
  <si>
    <t>thyroid adenoma associated</t>
  </si>
  <si>
    <t>CCGTTCAAGGTAAAAGTTCAACA</t>
  </si>
  <si>
    <t>TGGGCATTCTTCTATCTCCAA</t>
  </si>
  <si>
    <t>tia1-like</t>
  </si>
  <si>
    <t>T-cell intracellular antigen 1</t>
  </si>
  <si>
    <t>CTACGAGCGAATGGGAGAAC</t>
  </si>
  <si>
    <t>AGCTCTTGTTCCACCTCCAA</t>
  </si>
  <si>
    <t>TRIP13</t>
  </si>
  <si>
    <t xml:space="preserve">thyroid hormone receptor interactor 13 </t>
  </si>
  <si>
    <t>dd_Smed_v6_46627_0_1</t>
  </si>
  <si>
    <t>CGCACTCCGGTTAGACTTTC</t>
  </si>
  <si>
    <t>ACCATGCAGACAATTTGACG</t>
  </si>
  <si>
    <t>arginyl-tRNA synthetase</t>
  </si>
  <si>
    <t>dd_Smed_v6_5334_0_1</t>
  </si>
  <si>
    <t>CCACAATTTTTCAAACAAATTCAA</t>
  </si>
  <si>
    <t>GCATCAATGACTTCGCACTG</t>
  </si>
  <si>
    <t>unc80-like</t>
  </si>
  <si>
    <t>uncoordination 80-like</t>
  </si>
  <si>
    <t>dd_Smed_v6_5118_0_1</t>
  </si>
  <si>
    <t>TCCATCCAAATGTCAGACGA</t>
  </si>
  <si>
    <t>CGACCTTCAGAGCGAGAAAG</t>
  </si>
  <si>
    <t>wdr24</t>
  </si>
  <si>
    <t>WD repeat-containing</t>
  </si>
  <si>
    <t>dd_Smed_v6_6280_0_1</t>
  </si>
  <si>
    <t>TCTGGCACACTTGGTGGTAA</t>
  </si>
  <si>
    <t>TTCAGCACTTGATCCGAATG</t>
  </si>
  <si>
    <t>GTGTGCCCATACTCCAATAA</t>
  </si>
  <si>
    <t>ATCTTGTCGATGATTTGGTG</t>
  </si>
  <si>
    <t>xp-C</t>
  </si>
  <si>
    <t>xeroderma pigmentosum C</t>
  </si>
  <si>
    <t xml:space="preserve">dd_Smed_v6_5100_0_1 </t>
  </si>
  <si>
    <t>ACTAGAGGTGGTCGGTCGAA</t>
  </si>
  <si>
    <t>TGGGTGGCCTTTTAAATCTG</t>
  </si>
  <si>
    <t>zfp-4</t>
  </si>
  <si>
    <t>zinc finger protein 4</t>
  </si>
  <si>
    <t>dd_Smed_v6_14413_0_1</t>
  </si>
  <si>
    <t>CTCCACCGGGAGACATTTTA</t>
  </si>
  <si>
    <t>TCTACGTCGCCGTGATATTG</t>
  </si>
  <si>
    <t>zmym-2</t>
  </si>
  <si>
    <t>Zinc/MYM-2</t>
  </si>
  <si>
    <t>Contig9609</t>
  </si>
  <si>
    <t>dd_Smed_v6_13305_1_1</t>
  </si>
  <si>
    <t>AATGGTCCGACCCAAGTTTT</t>
  </si>
  <si>
    <t>GCGGATATTTCAGAGGCAAG</t>
  </si>
  <si>
    <t>zmym-3</t>
  </si>
  <si>
    <t>Zinc/MYM-3</t>
  </si>
  <si>
    <t>Contig5124</t>
  </si>
  <si>
    <t>TTGCAACGAAAGGAAATTGA</t>
  </si>
  <si>
    <t>TTTGTCATTGTTGATCGCAAA</t>
  </si>
  <si>
    <t>Name used in the current analysis</t>
  </si>
  <si>
    <t>searched at Planmine</t>
  </si>
  <si>
    <t>deposited sequence, if any</t>
  </si>
  <si>
    <t>reference for deposited sequence(s)</t>
  </si>
  <si>
    <t>Cloning primer(s) used in this study</t>
  </si>
  <si>
    <t>Supp. Table 3A</t>
  </si>
  <si>
    <t>Supp. Table 3B</t>
  </si>
  <si>
    <t>Supp. Table 3C</t>
  </si>
  <si>
    <t>Supp. Table 3D</t>
  </si>
  <si>
    <t>Sheet 1</t>
  </si>
  <si>
    <t>Sheet 2</t>
  </si>
  <si>
    <t>Sheet 3</t>
  </si>
  <si>
    <t>Sheet 4</t>
  </si>
  <si>
    <t>Sheet 5</t>
  </si>
  <si>
    <t>Sheet 6</t>
  </si>
  <si>
    <t>Sheet 7</t>
  </si>
  <si>
    <t>Sheet 8</t>
  </si>
  <si>
    <t>Sheet 9</t>
  </si>
  <si>
    <t>Sheet 10</t>
  </si>
  <si>
    <t>Sheet 11</t>
  </si>
  <si>
    <t>Sheet 12</t>
  </si>
  <si>
    <t>Sheet 13</t>
  </si>
  <si>
    <t>Sheet 14</t>
  </si>
  <si>
    <t>Contents</t>
  </si>
  <si>
    <t>Key - Supp. Table 3A</t>
  </si>
  <si>
    <t>Key - Supp. Table 3B</t>
  </si>
  <si>
    <t>Key - Supp. Table 3C</t>
  </si>
  <si>
    <t>Key - Supp. Table 3D</t>
  </si>
  <si>
    <t>Supp. Table 3E</t>
  </si>
  <si>
    <t>Key - Supp. Table 3E</t>
  </si>
  <si>
    <t>Supp. Table 3F</t>
  </si>
  <si>
    <t>Supp. Table 3G</t>
  </si>
  <si>
    <t>Key - Supp. Table 3G</t>
  </si>
  <si>
    <t>Supp. Table 3H</t>
  </si>
  <si>
    <t>Key - Supp. Table 3H</t>
  </si>
  <si>
    <t>Supp. Table 3I</t>
  </si>
  <si>
    <t>Key - Supp. Table 3I</t>
  </si>
  <si>
    <t>Sheet 15</t>
  </si>
  <si>
    <t>Sheet 16</t>
  </si>
  <si>
    <t>Sheet 17</t>
  </si>
  <si>
    <t>Sheet 18</t>
  </si>
  <si>
    <t>Expression patterns of upregulated genes cloned in this study</t>
  </si>
  <si>
    <t>Genes with functions in regeneration</t>
  </si>
  <si>
    <t>Genes with functions in homeostasis</t>
  </si>
  <si>
    <t>Genes with no phenotypes</t>
  </si>
  <si>
    <t>List of genes used for qPCR experiments in this study</t>
  </si>
  <si>
    <t>Total preliminary and final qPCR results from Figure 3</t>
  </si>
  <si>
    <t>Homologs of genes from this study</t>
  </si>
  <si>
    <t>Gene expression pattern for downregulated genes</t>
  </si>
  <si>
    <t>Annotation information and primers for genes described in this study</t>
  </si>
  <si>
    <t>Contents - Supplemental Table 3 (A-I)</t>
  </si>
  <si>
    <t>Key - Supp. Table 3F</t>
  </si>
  <si>
    <t>Initial QPCR experiments (done in biological duplicate - quadruplicate but without technical triplicates)</t>
  </si>
  <si>
    <t>Gene IDs (for QPCR) - Target is colored green</t>
  </si>
  <si>
    <t>Repeat QPCR experiments (done in biological triplicate or sextuplicate, and with technical triplicates) - Significant differences indicated in yellow</t>
  </si>
  <si>
    <t>For each RNAi condition (RNAi of 5 genes), the following columns are included:</t>
  </si>
  <si>
    <t>2^(∆∆Ct)- each biological replicate</t>
  </si>
  <si>
    <t>Average FC - average of biological replicates (see above)</t>
  </si>
  <si>
    <t>Sheet 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color theme="1"/>
      <name val="Calibri"/>
      <family val="2"/>
      <scheme val="minor"/>
    </font>
    <font>
      <sz val="11"/>
      <name val="Arial"/>
    </font>
    <font>
      <sz val="12"/>
      <color rgb="FF000000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i/>
      <sz val="12"/>
      <color theme="1"/>
      <name val="Calibri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</font>
    <font>
      <sz val="12"/>
      <name val="Calibri"/>
    </font>
    <font>
      <sz val="12"/>
      <color rgb="FF333333"/>
      <name val="Calibri"/>
    </font>
    <font>
      <i/>
      <sz val="12"/>
      <color theme="1"/>
      <name val="Calibri"/>
    </font>
    <font>
      <sz val="12"/>
      <color rgb="FF444444"/>
      <name val="Calibri"/>
    </font>
  </fonts>
  <fills count="10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BFBFBF"/>
        <bgColor rgb="FF000000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B7DEE8"/>
        <bgColor rgb="FF000000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3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06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3" fillId="0" borderId="0" xfId="0" applyFont="1" applyAlignment="1">
      <alignment wrapText="1"/>
    </xf>
    <xf numFmtId="16" fontId="2" fillId="0" borderId="0" xfId="0" applyNumberFormat="1" applyFont="1"/>
    <xf numFmtId="0" fontId="0" fillId="2" borderId="0" xfId="0" applyFill="1"/>
    <xf numFmtId="0" fontId="0" fillId="0" borderId="0" xfId="0" applyAlignment="1">
      <alignment wrapText="1"/>
    </xf>
    <xf numFmtId="0" fontId="1" fillId="3" borderId="0" xfId="0" applyFont="1" applyFill="1" applyBorder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1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16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7" fillId="0" borderId="0" xfId="0" applyFont="1" applyFill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1" fillId="0" borderId="0" xfId="0" applyFont="1" applyFill="1" applyBorder="1" applyAlignment="1">
      <alignment horizontal="center" wrapText="1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1" fillId="3" borderId="0" xfId="0" applyFont="1" applyFill="1" applyBorder="1" applyAlignment="1">
      <alignment wrapText="1"/>
    </xf>
    <xf numFmtId="0" fontId="1" fillId="2" borderId="0" xfId="0" applyFont="1" applyFill="1" applyBorder="1" applyAlignment="1">
      <alignment wrapText="1"/>
    </xf>
    <xf numFmtId="0" fontId="1" fillId="0" borderId="0" xfId="0" applyFont="1" applyBorder="1" applyAlignment="1">
      <alignment wrapText="1"/>
    </xf>
    <xf numFmtId="0" fontId="0" fillId="0" borderId="0" xfId="0" applyBorder="1" applyAlignment="1">
      <alignment wrapText="1"/>
    </xf>
    <xf numFmtId="0" fontId="3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wrapText="1"/>
    </xf>
    <xf numFmtId="0" fontId="0" fillId="0" borderId="0" xfId="0" applyFont="1" applyAlignment="1">
      <alignment wrapText="1"/>
    </xf>
    <xf numFmtId="16" fontId="0" fillId="0" borderId="0" xfId="0" applyNumberFormat="1"/>
    <xf numFmtId="0" fontId="1" fillId="0" borderId="0" xfId="0" applyFont="1" applyFill="1" applyBorder="1"/>
    <xf numFmtId="0" fontId="3" fillId="0" borderId="0" xfId="0" applyFont="1" applyBorder="1" applyAlignment="1">
      <alignment wrapText="1"/>
    </xf>
    <xf numFmtId="0" fontId="3" fillId="0" borderId="0" xfId="0" applyFont="1" applyFill="1" applyAlignment="1">
      <alignment wrapText="1"/>
    </xf>
    <xf numFmtId="0" fontId="1" fillId="3" borderId="0" xfId="0" applyFont="1" applyFill="1" applyBorder="1" applyAlignment="1">
      <alignment horizontal="left" wrapText="1"/>
    </xf>
    <xf numFmtId="0" fontId="1" fillId="3" borderId="0" xfId="0" applyFont="1" applyFill="1" applyBorder="1" applyAlignment="1">
      <alignment horizontal="left" vertical="center" wrapText="1"/>
    </xf>
    <xf numFmtId="0" fontId="1" fillId="2" borderId="0" xfId="0" applyFont="1" applyFill="1" applyBorder="1" applyAlignment="1">
      <alignment horizontal="left" wrapText="1"/>
    </xf>
    <xf numFmtId="0" fontId="7" fillId="4" borderId="0" xfId="0" applyFont="1" applyFill="1"/>
    <xf numFmtId="0" fontId="7" fillId="0" borderId="0" xfId="0" applyFont="1"/>
    <xf numFmtId="0" fontId="0" fillId="0" borderId="0" xfId="0" applyFont="1"/>
    <xf numFmtId="0" fontId="7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4" borderId="0" xfId="0" applyFill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0" xfId="0" applyFont="1" applyAlignment="1">
      <alignment horizontal="center" wrapText="1"/>
    </xf>
    <xf numFmtId="0" fontId="6" fillId="0" borderId="0" xfId="0" applyFont="1"/>
    <xf numFmtId="0" fontId="7" fillId="0" borderId="0" xfId="0" applyFont="1" applyFill="1"/>
    <xf numFmtId="0" fontId="2" fillId="0" borderId="0" xfId="0" applyFont="1"/>
    <xf numFmtId="0" fontId="0" fillId="5" borderId="0" xfId="0" applyFill="1"/>
    <xf numFmtId="0" fontId="0" fillId="6" borderId="0" xfId="0" applyFill="1"/>
    <xf numFmtId="0" fontId="0" fillId="0" borderId="0" xfId="0" applyFill="1"/>
    <xf numFmtId="0" fontId="0" fillId="2" borderId="0" xfId="0" applyFill="1" applyAlignment="1">
      <alignment horizontal="center"/>
    </xf>
    <xf numFmtId="0" fontId="6" fillId="0" borderId="0" xfId="0" applyFont="1" applyFill="1" applyAlignment="1">
      <alignment horizontal="center" wrapText="1"/>
    </xf>
    <xf numFmtId="0" fontId="3" fillId="5" borderId="0" xfId="0" applyFont="1" applyFill="1"/>
    <xf numFmtId="0" fontId="3" fillId="0" borderId="0" xfId="0" applyFont="1" applyFill="1"/>
    <xf numFmtId="0" fontId="9" fillId="0" borderId="0" xfId="0" applyFont="1" applyAlignment="1">
      <alignment horizontal="center" wrapText="1"/>
    </xf>
    <xf numFmtId="0" fontId="9" fillId="0" borderId="0" xfId="0" applyFont="1"/>
    <xf numFmtId="0" fontId="2" fillId="5" borderId="0" xfId="0" applyFont="1" applyFill="1"/>
    <xf numFmtId="0" fontId="2" fillId="6" borderId="0" xfId="0" applyFont="1" applyFill="1"/>
    <xf numFmtId="0" fontId="0" fillId="0" borderId="0" xfId="0" applyFill="1" applyBorder="1"/>
    <xf numFmtId="0" fontId="0" fillId="0" borderId="1" xfId="0" applyFill="1" applyBorder="1"/>
    <xf numFmtId="0" fontId="0" fillId="6" borderId="0" xfId="0" applyFont="1" applyFill="1" applyAlignment="1">
      <alignment horizontal="center" wrapText="1"/>
    </xf>
    <xf numFmtId="11" fontId="0" fillId="0" borderId="0" xfId="0" applyNumberFormat="1"/>
    <xf numFmtId="0" fontId="2" fillId="7" borderId="0" xfId="0" applyFont="1" applyFill="1"/>
    <xf numFmtId="11" fontId="2" fillId="0" borderId="0" xfId="0" applyNumberFormat="1" applyFont="1"/>
    <xf numFmtId="0" fontId="10" fillId="0" borderId="0" xfId="0" applyFont="1"/>
    <xf numFmtId="0" fontId="0" fillId="0" borderId="0" xfId="0" applyAlignment="1">
      <alignment horizontal="center" vertical="center" wrapText="1"/>
    </xf>
    <xf numFmtId="0" fontId="7" fillId="4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0" fillId="0" borderId="0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7" fillId="0" borderId="0" xfId="0" applyFont="1" applyFill="1" applyAlignment="1">
      <alignment horizontal="center" vertical="center"/>
    </xf>
    <xf numFmtId="0" fontId="11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10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Fill="1" applyBorder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Fill="1" applyAlignment="1">
      <alignment horizontal="center" vertical="center"/>
    </xf>
    <xf numFmtId="0" fontId="11" fillId="0" borderId="0" xfId="0" applyFont="1"/>
    <xf numFmtId="0" fontId="12" fillId="0" borderId="0" xfId="0" applyFont="1"/>
    <xf numFmtId="0" fontId="0" fillId="0" borderId="0" xfId="0" applyAlignment="1">
      <alignment horizontal="left"/>
    </xf>
    <xf numFmtId="0" fontId="7" fillId="0" borderId="0" xfId="0" applyFont="1" applyBorder="1" applyAlignment="1">
      <alignment horizontal="left" vertical="center" wrapText="1"/>
    </xf>
    <xf numFmtId="0" fontId="7" fillId="0" borderId="0" xfId="0" applyFont="1" applyAlignment="1">
      <alignment horizontal="left"/>
    </xf>
    <xf numFmtId="0" fontId="11" fillId="0" borderId="0" xfId="0" applyFont="1" applyFill="1"/>
    <xf numFmtId="0" fontId="7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4" fillId="0" borderId="0" xfId="0" applyFont="1"/>
    <xf numFmtId="0" fontId="0" fillId="8" borderId="0" xfId="0" applyFill="1"/>
    <xf numFmtId="0" fontId="2" fillId="9" borderId="0" xfId="0" applyFont="1" applyFill="1" applyAlignment="1">
      <alignment horizontal="left"/>
    </xf>
    <xf numFmtId="0" fontId="2" fillId="9" borderId="0" xfId="0" applyFont="1" applyFill="1" applyAlignment="1">
      <alignment horizontal="left"/>
    </xf>
    <xf numFmtId="0" fontId="0" fillId="8" borderId="0" xfId="0" applyFill="1" applyAlignment="1">
      <alignment horizontal="left"/>
    </xf>
    <xf numFmtId="0" fontId="0" fillId="4" borderId="0" xfId="0" applyFill="1"/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theme" Target="theme/theme1.xml"/><Relationship Id="rId21" Type="http://schemas.openxmlformats.org/officeDocument/2006/relationships/styles" Target="styles.xml"/><Relationship Id="rId22" Type="http://schemas.openxmlformats.org/officeDocument/2006/relationships/sharedStrings" Target="sharedStrings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tabSelected="1" showRuler="0" workbookViewId="0">
      <selection activeCell="A20" sqref="A20"/>
    </sheetView>
  </sheetViews>
  <sheetFormatPr baseColWidth="10" defaultRowHeight="15" x14ac:dyDescent="0"/>
  <cols>
    <col min="2" max="2" width="23.6640625" customWidth="1"/>
    <col min="3" max="3" width="63.83203125" customWidth="1"/>
  </cols>
  <sheetData>
    <row r="1" spans="1:3">
      <c r="A1" s="104" t="s">
        <v>3080</v>
      </c>
      <c r="B1" s="104"/>
      <c r="C1" s="104"/>
    </row>
    <row r="2" spans="1:3">
      <c r="A2" t="s">
        <v>3039</v>
      </c>
      <c r="B2" s="48" t="s">
        <v>3053</v>
      </c>
      <c r="C2" s="48"/>
    </row>
    <row r="3" spans="1:3">
      <c r="A3" t="s">
        <v>3040</v>
      </c>
      <c r="B3" s="48" t="s">
        <v>3035</v>
      </c>
      <c r="C3" s="48" t="s">
        <v>3071</v>
      </c>
    </row>
    <row r="4" spans="1:3">
      <c r="A4" t="s">
        <v>3041</v>
      </c>
      <c r="B4" s="48" t="s">
        <v>3054</v>
      </c>
      <c r="C4" s="48"/>
    </row>
    <row r="5" spans="1:3">
      <c r="A5" t="s">
        <v>3042</v>
      </c>
      <c r="B5" s="48" t="s">
        <v>3036</v>
      </c>
      <c r="C5" s="48" t="s">
        <v>3072</v>
      </c>
    </row>
    <row r="6" spans="1:3">
      <c r="A6" t="s">
        <v>3043</v>
      </c>
      <c r="B6" s="48" t="s">
        <v>3055</v>
      </c>
      <c r="C6" s="48"/>
    </row>
    <row r="7" spans="1:3">
      <c r="A7" t="s">
        <v>3044</v>
      </c>
      <c r="B7" s="48" t="s">
        <v>3037</v>
      </c>
      <c r="C7" s="48" t="s">
        <v>3073</v>
      </c>
    </row>
    <row r="8" spans="1:3">
      <c r="A8" t="s">
        <v>3045</v>
      </c>
      <c r="B8" s="48" t="s">
        <v>3056</v>
      </c>
      <c r="C8" s="48"/>
    </row>
    <row r="9" spans="1:3">
      <c r="A9" t="s">
        <v>3046</v>
      </c>
      <c r="B9" s="48" t="s">
        <v>3038</v>
      </c>
      <c r="C9" s="48" t="s">
        <v>3074</v>
      </c>
    </row>
    <row r="10" spans="1:3">
      <c r="A10" t="s">
        <v>3047</v>
      </c>
      <c r="B10" s="48" t="s">
        <v>3057</v>
      </c>
      <c r="C10" s="48"/>
    </row>
    <row r="11" spans="1:3">
      <c r="A11" t="s">
        <v>3048</v>
      </c>
      <c r="B11" s="48" t="s">
        <v>3058</v>
      </c>
      <c r="C11" s="48" t="s">
        <v>3075</v>
      </c>
    </row>
    <row r="12" spans="1:3">
      <c r="A12" t="s">
        <v>3049</v>
      </c>
      <c r="B12" s="48" t="s">
        <v>3059</v>
      </c>
      <c r="C12" s="48"/>
    </row>
    <row r="13" spans="1:3">
      <c r="A13" t="s">
        <v>3050</v>
      </c>
      <c r="B13" s="48" t="s">
        <v>3060</v>
      </c>
      <c r="C13" s="48" t="s">
        <v>3076</v>
      </c>
    </row>
    <row r="14" spans="1:3">
      <c r="A14" t="s">
        <v>3051</v>
      </c>
      <c r="B14" s="48" t="s">
        <v>3081</v>
      </c>
      <c r="C14" s="48"/>
    </row>
    <row r="15" spans="1:3">
      <c r="A15" t="s">
        <v>3052</v>
      </c>
      <c r="B15" s="48" t="s">
        <v>3061</v>
      </c>
      <c r="C15" s="48" t="s">
        <v>3077</v>
      </c>
    </row>
    <row r="16" spans="1:3">
      <c r="A16" t="s">
        <v>3067</v>
      </c>
      <c r="B16" s="48" t="s">
        <v>3062</v>
      </c>
      <c r="C16" s="48"/>
    </row>
    <row r="17" spans="1:3">
      <c r="A17" t="s">
        <v>3068</v>
      </c>
      <c r="B17" s="48" t="s">
        <v>3063</v>
      </c>
      <c r="C17" s="48" t="s">
        <v>3078</v>
      </c>
    </row>
    <row r="18" spans="1:3">
      <c r="A18" t="s">
        <v>3069</v>
      </c>
      <c r="B18" s="48" t="s">
        <v>3064</v>
      </c>
      <c r="C18" s="48"/>
    </row>
    <row r="19" spans="1:3">
      <c r="A19" t="s">
        <v>3070</v>
      </c>
      <c r="B19" s="48" t="s">
        <v>3065</v>
      </c>
      <c r="C19" s="48" t="s">
        <v>3079</v>
      </c>
    </row>
    <row r="20" spans="1:3">
      <c r="A20" t="s">
        <v>3088</v>
      </c>
      <c r="B20" s="48" t="s">
        <v>3066</v>
      </c>
    </row>
  </sheetData>
  <mergeCells count="1">
    <mergeCell ref="A1:C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7"/>
  <sheetViews>
    <sheetView showRuler="0" workbookViewId="0">
      <selection sqref="A1:F1"/>
    </sheetView>
  </sheetViews>
  <sheetFormatPr baseColWidth="10" defaultRowHeight="15" x14ac:dyDescent="0"/>
  <cols>
    <col min="1" max="1" width="40" customWidth="1"/>
    <col min="2" max="2" width="27.83203125" customWidth="1"/>
    <col min="3" max="3" width="26.1640625" customWidth="1"/>
    <col min="4" max="5" width="27.6640625" customWidth="1"/>
    <col min="6" max="6" width="24.83203125" customWidth="1"/>
  </cols>
  <sheetData>
    <row r="1" spans="1:6">
      <c r="A1" s="102" t="s">
        <v>3058</v>
      </c>
      <c r="B1" s="102"/>
      <c r="C1" s="102"/>
      <c r="D1" s="102"/>
      <c r="E1" s="102"/>
      <c r="F1" s="102"/>
    </row>
    <row r="2" spans="1:6">
      <c r="A2" s="47" t="s">
        <v>1308</v>
      </c>
      <c r="B2" s="47" t="s">
        <v>1309</v>
      </c>
      <c r="C2" s="47" t="s">
        <v>1310</v>
      </c>
      <c r="D2" s="47" t="s">
        <v>1311</v>
      </c>
      <c r="E2" s="47" t="s">
        <v>1312</v>
      </c>
      <c r="F2" s="47" t="s">
        <v>536</v>
      </c>
    </row>
    <row r="3" spans="1:6">
      <c r="A3" s="48" t="s">
        <v>1313</v>
      </c>
      <c r="B3" s="48" t="s">
        <v>1314</v>
      </c>
      <c r="C3" s="48" t="s">
        <v>1315</v>
      </c>
      <c r="D3" s="48" t="s">
        <v>1316</v>
      </c>
      <c r="E3" s="48"/>
      <c r="F3" s="48"/>
    </row>
    <row r="4" spans="1:6">
      <c r="A4" s="48" t="s">
        <v>1317</v>
      </c>
      <c r="B4" s="48" t="s">
        <v>1318</v>
      </c>
      <c r="C4" s="48" t="s">
        <v>1319</v>
      </c>
      <c r="D4" s="48" t="s">
        <v>1320</v>
      </c>
      <c r="E4" s="48"/>
      <c r="F4" s="48"/>
    </row>
    <row r="5" spans="1:6">
      <c r="A5" s="48" t="s">
        <v>1321</v>
      </c>
      <c r="B5" s="48" t="s">
        <v>1322</v>
      </c>
      <c r="C5" s="48" t="s">
        <v>1323</v>
      </c>
      <c r="D5" s="48" t="s">
        <v>1324</v>
      </c>
      <c r="E5" s="48"/>
      <c r="F5" s="48"/>
    </row>
    <row r="6" spans="1:6">
      <c r="A6" s="48" t="s">
        <v>1325</v>
      </c>
      <c r="B6" s="48" t="s">
        <v>1326</v>
      </c>
      <c r="C6" s="48" t="s">
        <v>1327</v>
      </c>
      <c r="D6" s="48" t="s">
        <v>1328</v>
      </c>
      <c r="E6" s="48"/>
      <c r="F6" s="48"/>
    </row>
    <row r="7" spans="1:6">
      <c r="A7" s="48" t="s">
        <v>1329</v>
      </c>
      <c r="B7" s="48" t="s">
        <v>1330</v>
      </c>
      <c r="C7" s="48" t="s">
        <v>1331</v>
      </c>
      <c r="D7" s="48" t="s">
        <v>1332</v>
      </c>
      <c r="E7" s="48"/>
      <c r="F7" s="48"/>
    </row>
    <row r="8" spans="1:6">
      <c r="A8" s="48" t="s">
        <v>1333</v>
      </c>
      <c r="B8" s="48" t="s">
        <v>1334</v>
      </c>
      <c r="C8" s="48" t="s">
        <v>1335</v>
      </c>
      <c r="D8" s="48" t="s">
        <v>1336</v>
      </c>
      <c r="E8" s="48"/>
      <c r="F8" s="48"/>
    </row>
    <row r="9" spans="1:6">
      <c r="A9" s="48" t="s">
        <v>1337</v>
      </c>
      <c r="B9" s="48" t="s">
        <v>1338</v>
      </c>
      <c r="C9" s="48" t="s">
        <v>1339</v>
      </c>
      <c r="D9" s="48" t="s">
        <v>1340</v>
      </c>
      <c r="E9" s="48"/>
      <c r="F9" s="48"/>
    </row>
    <row r="10" spans="1:6">
      <c r="A10" s="48" t="s">
        <v>1341</v>
      </c>
      <c r="B10" s="48" t="s">
        <v>1342</v>
      </c>
      <c r="C10" s="48" t="s">
        <v>1343</v>
      </c>
      <c r="D10" s="48" t="s">
        <v>1344</v>
      </c>
      <c r="E10" s="48"/>
      <c r="F10" s="48"/>
    </row>
    <row r="11" spans="1:6">
      <c r="A11" s="48" t="s">
        <v>1345</v>
      </c>
      <c r="B11" s="48" t="s">
        <v>1346</v>
      </c>
      <c r="C11" s="48" t="s">
        <v>1347</v>
      </c>
      <c r="D11" s="48" t="s">
        <v>1348</v>
      </c>
      <c r="E11" s="48"/>
      <c r="F11" s="48"/>
    </row>
    <row r="12" spans="1:6">
      <c r="A12" s="48" t="s">
        <v>1349</v>
      </c>
      <c r="B12" s="48" t="s">
        <v>1350</v>
      </c>
      <c r="C12" s="48" t="s">
        <v>1351</v>
      </c>
      <c r="D12" s="48" t="s">
        <v>1352</v>
      </c>
      <c r="E12" s="48"/>
      <c r="F12" s="48"/>
    </row>
    <row r="13" spans="1:6">
      <c r="A13" s="48" t="s">
        <v>1353</v>
      </c>
      <c r="B13" s="48" t="s">
        <v>1354</v>
      </c>
      <c r="C13" s="48" t="s">
        <v>1355</v>
      </c>
      <c r="D13" s="48" t="s">
        <v>1356</v>
      </c>
      <c r="E13" s="48"/>
      <c r="F13" s="48"/>
    </row>
    <row r="14" spans="1:6">
      <c r="A14" s="48" t="s">
        <v>1357</v>
      </c>
      <c r="B14" s="48" t="s">
        <v>1358</v>
      </c>
      <c r="C14" s="48" t="s">
        <v>1359</v>
      </c>
      <c r="D14" s="48" t="s">
        <v>1360</v>
      </c>
      <c r="E14" s="48"/>
      <c r="F14" s="48"/>
    </row>
    <row r="15" spans="1:6">
      <c r="A15" s="48" t="s">
        <v>1361</v>
      </c>
      <c r="B15" s="48" t="s">
        <v>1362</v>
      </c>
      <c r="C15" s="48" t="s">
        <v>1363</v>
      </c>
      <c r="D15" s="48" t="s">
        <v>1364</v>
      </c>
      <c r="E15" s="48"/>
      <c r="F15" s="48"/>
    </row>
    <row r="16" spans="1:6">
      <c r="A16" s="48" t="s">
        <v>1365</v>
      </c>
      <c r="B16" s="48" t="s">
        <v>1366</v>
      </c>
      <c r="C16" s="48" t="s">
        <v>1367</v>
      </c>
      <c r="D16" s="48" t="s">
        <v>1368</v>
      </c>
      <c r="E16" s="48"/>
      <c r="F16" s="48"/>
    </row>
    <row r="17" spans="1:6">
      <c r="A17" s="48" t="s">
        <v>1369</v>
      </c>
      <c r="B17" s="48" t="s">
        <v>1370</v>
      </c>
      <c r="C17" s="48" t="s">
        <v>1371</v>
      </c>
      <c r="D17" s="48" t="s">
        <v>1372</v>
      </c>
      <c r="E17" s="48"/>
      <c r="F17" s="48"/>
    </row>
    <row r="18" spans="1:6">
      <c r="A18" s="48" t="s">
        <v>1373</v>
      </c>
      <c r="B18" s="48" t="s">
        <v>1374</v>
      </c>
      <c r="C18" s="48" t="s">
        <v>1375</v>
      </c>
      <c r="D18" s="48" t="s">
        <v>1376</v>
      </c>
      <c r="E18" s="48"/>
      <c r="F18" s="48"/>
    </row>
    <row r="19" spans="1:6">
      <c r="A19" s="48" t="s">
        <v>1377</v>
      </c>
      <c r="B19" s="48" t="s">
        <v>1378</v>
      </c>
      <c r="C19" s="48" t="s">
        <v>1379</v>
      </c>
      <c r="D19" s="48" t="s">
        <v>1380</v>
      </c>
      <c r="E19" s="48"/>
      <c r="F19" s="48"/>
    </row>
    <row r="20" spans="1:6">
      <c r="A20" s="48" t="s">
        <v>1381</v>
      </c>
      <c r="B20" s="48" t="s">
        <v>1382</v>
      </c>
      <c r="C20" s="48" t="s">
        <v>1383</v>
      </c>
      <c r="D20" s="48" t="s">
        <v>1384</v>
      </c>
      <c r="E20" s="48"/>
      <c r="F20" s="48"/>
    </row>
    <row r="21" spans="1:6">
      <c r="A21" s="48" t="s">
        <v>1385</v>
      </c>
      <c r="B21" s="48" t="s">
        <v>1386</v>
      </c>
      <c r="C21" s="48" t="s">
        <v>1387</v>
      </c>
      <c r="D21" s="48" t="s">
        <v>1388</v>
      </c>
      <c r="E21" s="48"/>
      <c r="F21" s="48"/>
    </row>
    <row r="22" spans="1:6">
      <c r="A22" s="48" t="s">
        <v>1389</v>
      </c>
      <c r="B22" s="48" t="s">
        <v>1390</v>
      </c>
      <c r="C22" s="48" t="s">
        <v>1391</v>
      </c>
      <c r="D22" s="48" t="s">
        <v>1392</v>
      </c>
      <c r="E22" s="48"/>
      <c r="F22" s="48"/>
    </row>
    <row r="23" spans="1:6">
      <c r="A23" s="48" t="s">
        <v>1393</v>
      </c>
      <c r="B23" s="48" t="s">
        <v>1394</v>
      </c>
      <c r="C23" s="48" t="s">
        <v>1395</v>
      </c>
      <c r="D23" s="48" t="s">
        <v>1396</v>
      </c>
      <c r="E23" s="48"/>
      <c r="F23" s="48"/>
    </row>
    <row r="24" spans="1:6">
      <c r="A24" s="48" t="s">
        <v>1397</v>
      </c>
      <c r="B24" s="48" t="s">
        <v>1398</v>
      </c>
      <c r="C24" s="48" t="s">
        <v>1399</v>
      </c>
      <c r="D24" s="48" t="s">
        <v>1400</v>
      </c>
      <c r="E24" s="48"/>
      <c r="F24" s="48"/>
    </row>
    <row r="25" spans="1:6">
      <c r="A25" s="48" t="s">
        <v>1401</v>
      </c>
      <c r="B25" s="48" t="s">
        <v>1402</v>
      </c>
      <c r="C25" s="48" t="s">
        <v>1403</v>
      </c>
      <c r="D25" s="48" t="s">
        <v>1404</v>
      </c>
      <c r="E25" s="48"/>
      <c r="F25" s="48"/>
    </row>
    <row r="26" spans="1:6">
      <c r="A26" s="48" t="s">
        <v>1405</v>
      </c>
      <c r="B26" s="48" t="s">
        <v>1406</v>
      </c>
      <c r="C26" s="48" t="s">
        <v>1407</v>
      </c>
      <c r="D26" s="48" t="s">
        <v>1408</v>
      </c>
      <c r="E26" s="48"/>
      <c r="F26" s="48"/>
    </row>
    <row r="27" spans="1:6">
      <c r="A27" s="48" t="s">
        <v>1409</v>
      </c>
      <c r="B27" s="48" t="s">
        <v>1410</v>
      </c>
      <c r="C27" s="48" t="s">
        <v>1411</v>
      </c>
      <c r="D27" s="48" t="s">
        <v>1412</v>
      </c>
      <c r="E27" s="48"/>
      <c r="F27" s="48"/>
    </row>
    <row r="28" spans="1:6">
      <c r="A28" s="48" t="s">
        <v>1413</v>
      </c>
      <c r="B28" s="48" t="s">
        <v>1414</v>
      </c>
      <c r="C28" s="48" t="s">
        <v>1415</v>
      </c>
      <c r="D28" s="48" t="s">
        <v>1416</v>
      </c>
      <c r="E28" s="48"/>
      <c r="F28" s="48"/>
    </row>
    <row r="29" spans="1:6">
      <c r="A29" s="48" t="s">
        <v>1417</v>
      </c>
      <c r="B29" s="48" t="s">
        <v>1418</v>
      </c>
      <c r="C29" s="48" t="s">
        <v>1419</v>
      </c>
      <c r="D29" s="48" t="s">
        <v>1420</v>
      </c>
      <c r="E29" s="48"/>
      <c r="F29" s="48"/>
    </row>
    <row r="30" spans="1:6">
      <c r="A30" s="48" t="s">
        <v>1421</v>
      </c>
      <c r="B30" s="48" t="s">
        <v>1422</v>
      </c>
      <c r="C30" s="48" t="s">
        <v>1423</v>
      </c>
      <c r="D30" s="48" t="s">
        <v>1424</v>
      </c>
      <c r="E30" s="48"/>
      <c r="F30" s="48"/>
    </row>
    <row r="31" spans="1:6">
      <c r="A31" s="48" t="s">
        <v>1425</v>
      </c>
      <c r="B31" s="48" t="s">
        <v>1426</v>
      </c>
      <c r="C31" s="48" t="s">
        <v>1427</v>
      </c>
      <c r="D31" s="48" t="s">
        <v>1428</v>
      </c>
      <c r="E31" s="48"/>
      <c r="F31" s="48"/>
    </row>
    <row r="32" spans="1:6">
      <c r="A32" s="48" t="s">
        <v>1429</v>
      </c>
      <c r="B32" s="48" t="s">
        <v>1430</v>
      </c>
      <c r="C32" s="48" t="s">
        <v>1431</v>
      </c>
      <c r="D32" s="48" t="s">
        <v>1432</v>
      </c>
      <c r="E32" s="48"/>
      <c r="F32" s="48"/>
    </row>
    <row r="33" spans="1:6">
      <c r="A33" s="48" t="s">
        <v>1433</v>
      </c>
      <c r="B33" s="48" t="s">
        <v>1434</v>
      </c>
      <c r="C33" s="48" t="s">
        <v>1435</v>
      </c>
      <c r="D33" s="48" t="s">
        <v>1436</v>
      </c>
      <c r="E33" s="48"/>
      <c r="F33" s="48"/>
    </row>
    <row r="34" spans="1:6">
      <c r="A34" s="48" t="s">
        <v>1437</v>
      </c>
      <c r="B34" s="48" t="s">
        <v>1438</v>
      </c>
      <c r="C34" s="48" t="s">
        <v>1439</v>
      </c>
      <c r="D34" s="48" t="s">
        <v>1440</v>
      </c>
      <c r="E34" s="48"/>
      <c r="F34" s="48"/>
    </row>
    <row r="35" spans="1:6">
      <c r="A35" s="48" t="s">
        <v>1441</v>
      </c>
      <c r="B35" s="48" t="s">
        <v>1442</v>
      </c>
      <c r="C35" s="48" t="s">
        <v>1443</v>
      </c>
      <c r="D35" s="48" t="s">
        <v>1444</v>
      </c>
      <c r="E35" s="48"/>
      <c r="F35" s="48"/>
    </row>
    <row r="36" spans="1:6">
      <c r="A36" s="48" t="s">
        <v>1445</v>
      </c>
      <c r="B36" s="48" t="s">
        <v>1446</v>
      </c>
      <c r="C36" s="48" t="s">
        <v>1447</v>
      </c>
      <c r="D36" s="48" t="s">
        <v>1448</v>
      </c>
      <c r="E36" s="48"/>
      <c r="F36" s="48"/>
    </row>
    <row r="37" spans="1:6">
      <c r="A37" s="48" t="s">
        <v>1449</v>
      </c>
      <c r="B37" s="48" t="s">
        <v>1450</v>
      </c>
      <c r="C37" s="48" t="s">
        <v>1451</v>
      </c>
      <c r="D37" s="48" t="s">
        <v>1452</v>
      </c>
      <c r="E37" s="48"/>
      <c r="F37" s="48"/>
    </row>
    <row r="38" spans="1:6">
      <c r="A38" s="48" t="s">
        <v>1453</v>
      </c>
      <c r="B38" s="48" t="s">
        <v>1454</v>
      </c>
      <c r="C38" s="48" t="s">
        <v>1455</v>
      </c>
      <c r="D38" s="48" t="s">
        <v>1456</v>
      </c>
      <c r="E38" s="48"/>
      <c r="F38" s="48"/>
    </row>
    <row r="39" spans="1:6">
      <c r="A39" s="48" t="s">
        <v>1457</v>
      </c>
      <c r="B39" s="48" t="s">
        <v>1458</v>
      </c>
      <c r="C39" s="48" t="s">
        <v>1459</v>
      </c>
      <c r="D39" s="48" t="s">
        <v>1460</v>
      </c>
      <c r="E39" s="48"/>
      <c r="F39" s="48"/>
    </row>
    <row r="40" spans="1:6">
      <c r="A40" s="48" t="s">
        <v>1461</v>
      </c>
      <c r="B40" s="48" t="s">
        <v>1462</v>
      </c>
      <c r="C40" s="48" t="s">
        <v>1463</v>
      </c>
      <c r="D40" s="48" t="s">
        <v>1464</v>
      </c>
      <c r="E40" s="48"/>
      <c r="F40" s="48"/>
    </row>
    <row r="41" spans="1:6">
      <c r="A41" s="48" t="s">
        <v>1465</v>
      </c>
      <c r="B41" s="48" t="s">
        <v>1466</v>
      </c>
      <c r="C41" s="48" t="s">
        <v>1467</v>
      </c>
      <c r="D41" s="48" t="s">
        <v>1468</v>
      </c>
      <c r="E41" s="48"/>
      <c r="F41" s="48"/>
    </row>
    <row r="42" spans="1:6">
      <c r="A42" s="48" t="s">
        <v>1469</v>
      </c>
      <c r="B42" s="48" t="s">
        <v>1470</v>
      </c>
      <c r="C42" s="48" t="s">
        <v>1471</v>
      </c>
      <c r="D42" s="48" t="s">
        <v>1472</v>
      </c>
      <c r="E42" s="48"/>
      <c r="F42" s="48"/>
    </row>
    <row r="43" spans="1:6">
      <c r="A43" s="48" t="s">
        <v>1473</v>
      </c>
      <c r="B43" s="48" t="s">
        <v>1474</v>
      </c>
      <c r="C43" s="48" t="s">
        <v>1475</v>
      </c>
      <c r="D43" s="48" t="s">
        <v>1476</v>
      </c>
      <c r="E43" s="48"/>
      <c r="F43" s="48"/>
    </row>
    <row r="44" spans="1:6">
      <c r="A44" s="48" t="s">
        <v>1477</v>
      </c>
      <c r="B44" s="48" t="s">
        <v>1478</v>
      </c>
      <c r="C44" s="48" t="s">
        <v>1479</v>
      </c>
      <c r="D44" s="48" t="s">
        <v>1480</v>
      </c>
      <c r="E44" s="48"/>
      <c r="F44" s="48"/>
    </row>
    <row r="45" spans="1:6">
      <c r="A45" s="48" t="s">
        <v>1481</v>
      </c>
      <c r="B45" s="48" t="s">
        <v>1482</v>
      </c>
      <c r="C45" s="48" t="s">
        <v>1483</v>
      </c>
      <c r="D45" s="48" t="s">
        <v>1484</v>
      </c>
      <c r="E45" s="48"/>
      <c r="F45" s="48"/>
    </row>
    <row r="46" spans="1:6">
      <c r="A46" s="48" t="s">
        <v>1485</v>
      </c>
      <c r="B46" s="48" t="s">
        <v>1486</v>
      </c>
      <c r="C46" s="48" t="s">
        <v>1487</v>
      </c>
      <c r="D46" s="48" t="s">
        <v>1488</v>
      </c>
      <c r="E46" s="48"/>
      <c r="F46" s="48"/>
    </row>
    <row r="47" spans="1:6">
      <c r="A47" s="48" t="s">
        <v>1489</v>
      </c>
      <c r="B47" s="48" t="s">
        <v>1490</v>
      </c>
      <c r="C47" s="48" t="s">
        <v>1491</v>
      </c>
      <c r="D47" s="48" t="s">
        <v>1492</v>
      </c>
      <c r="E47" s="48"/>
      <c r="F47" s="48"/>
    </row>
    <row r="48" spans="1:6">
      <c r="A48" s="48" t="s">
        <v>1493</v>
      </c>
      <c r="B48" s="48" t="s">
        <v>1494</v>
      </c>
      <c r="C48" s="48" t="s">
        <v>1495</v>
      </c>
      <c r="D48" s="48" t="s">
        <v>1496</v>
      </c>
      <c r="E48" s="48"/>
      <c r="F48" s="48"/>
    </row>
    <row r="49" spans="1:6">
      <c r="A49" s="48" t="s">
        <v>1497</v>
      </c>
      <c r="B49" s="48" t="s">
        <v>1498</v>
      </c>
      <c r="C49" s="48" t="s">
        <v>1499</v>
      </c>
      <c r="D49" s="48" t="s">
        <v>1500</v>
      </c>
      <c r="E49" s="48"/>
      <c r="F49" s="48"/>
    </row>
    <row r="50" spans="1:6">
      <c r="A50" s="48" t="s">
        <v>1501</v>
      </c>
      <c r="B50" s="48" t="s">
        <v>1502</v>
      </c>
      <c r="C50" s="48" t="s">
        <v>1503</v>
      </c>
      <c r="D50" s="48" t="s">
        <v>1504</v>
      </c>
      <c r="E50" s="48"/>
      <c r="F50" s="48"/>
    </row>
    <row r="51" spans="1:6">
      <c r="A51" s="48" t="s">
        <v>1505</v>
      </c>
      <c r="B51" s="48" t="s">
        <v>1506</v>
      </c>
      <c r="C51" s="48" t="s">
        <v>1507</v>
      </c>
      <c r="D51" s="48" t="s">
        <v>1508</v>
      </c>
      <c r="E51" s="48"/>
      <c r="F51" s="48"/>
    </row>
    <row r="52" spans="1:6">
      <c r="A52" s="48" t="s">
        <v>1509</v>
      </c>
      <c r="B52" s="48" t="s">
        <v>1510</v>
      </c>
      <c r="C52" s="48" t="s">
        <v>1511</v>
      </c>
      <c r="D52" s="48" t="s">
        <v>1512</v>
      </c>
      <c r="E52" s="48"/>
      <c r="F52" s="48"/>
    </row>
    <row r="53" spans="1:6">
      <c r="A53" s="48" t="s">
        <v>1513</v>
      </c>
      <c r="B53" s="48" t="s">
        <v>1514</v>
      </c>
      <c r="C53" s="48" t="s">
        <v>1515</v>
      </c>
      <c r="D53" s="48" t="s">
        <v>1516</v>
      </c>
      <c r="E53" s="48"/>
      <c r="F53" s="48"/>
    </row>
    <row r="54" spans="1:6">
      <c r="A54" s="48" t="s">
        <v>1517</v>
      </c>
      <c r="B54" s="48" t="s">
        <v>1518</v>
      </c>
      <c r="C54" s="48" t="s">
        <v>1519</v>
      </c>
      <c r="D54" s="48" t="s">
        <v>1520</v>
      </c>
      <c r="E54" s="48"/>
      <c r="F54" s="48"/>
    </row>
    <row r="55" spans="1:6">
      <c r="A55" s="48" t="s">
        <v>1521</v>
      </c>
      <c r="B55" s="48" t="s">
        <v>1522</v>
      </c>
      <c r="C55" s="48" t="s">
        <v>1523</v>
      </c>
      <c r="D55" s="48" t="s">
        <v>1524</v>
      </c>
      <c r="E55" s="48"/>
      <c r="F55" s="48"/>
    </row>
    <row r="56" spans="1:6">
      <c r="A56" s="48" t="s">
        <v>1525</v>
      </c>
      <c r="B56" s="48" t="s">
        <v>1526</v>
      </c>
      <c r="C56" s="48" t="s">
        <v>1527</v>
      </c>
      <c r="D56" s="48" t="s">
        <v>1528</v>
      </c>
      <c r="E56" s="48"/>
      <c r="F56" s="48"/>
    </row>
    <row r="57" spans="1:6">
      <c r="A57" s="48" t="s">
        <v>1529</v>
      </c>
      <c r="B57" s="48" t="s">
        <v>1530</v>
      </c>
      <c r="C57" s="48" t="s">
        <v>1531</v>
      </c>
      <c r="D57" s="48" t="s">
        <v>1532</v>
      </c>
      <c r="E57" s="48"/>
      <c r="F57" s="48"/>
    </row>
    <row r="58" spans="1:6">
      <c r="A58" s="48" t="s">
        <v>1533</v>
      </c>
      <c r="B58" s="48" t="s">
        <v>1534</v>
      </c>
      <c r="C58" s="48" t="s">
        <v>1535</v>
      </c>
      <c r="D58" s="48" t="s">
        <v>1536</v>
      </c>
      <c r="E58" s="48"/>
      <c r="F58" s="48"/>
    </row>
    <row r="59" spans="1:6">
      <c r="A59" s="48" t="s">
        <v>1537</v>
      </c>
      <c r="B59" s="48" t="s">
        <v>1538</v>
      </c>
      <c r="C59" s="48" t="s">
        <v>1539</v>
      </c>
      <c r="D59" s="48"/>
      <c r="E59" s="48" t="s">
        <v>1540</v>
      </c>
      <c r="F59" s="48"/>
    </row>
    <row r="60" spans="1:6">
      <c r="A60" s="48" t="s">
        <v>1541</v>
      </c>
      <c r="B60" s="48" t="s">
        <v>1542</v>
      </c>
      <c r="C60" s="48" t="s">
        <v>1543</v>
      </c>
      <c r="D60" s="48" t="s">
        <v>1544</v>
      </c>
      <c r="E60" s="48"/>
      <c r="F60" s="48"/>
    </row>
    <row r="61" spans="1:6">
      <c r="A61" s="48" t="s">
        <v>1545</v>
      </c>
      <c r="B61" s="48" t="s">
        <v>1546</v>
      </c>
      <c r="C61" s="48" t="s">
        <v>1547</v>
      </c>
      <c r="D61" s="48" t="s">
        <v>1548</v>
      </c>
      <c r="E61" s="48"/>
      <c r="F61" s="48" t="s">
        <v>1549</v>
      </c>
    </row>
    <row r="62" spans="1:6">
      <c r="A62" s="48" t="s">
        <v>1550</v>
      </c>
      <c r="B62" s="48" t="s">
        <v>1551</v>
      </c>
      <c r="C62" s="48" t="s">
        <v>1552</v>
      </c>
      <c r="D62" s="48" t="s">
        <v>1553</v>
      </c>
      <c r="E62" s="48"/>
      <c r="F62" s="48"/>
    </row>
    <row r="63" spans="1:6">
      <c r="A63" s="48" t="s">
        <v>1554</v>
      </c>
      <c r="B63" s="48" t="s">
        <v>1555</v>
      </c>
      <c r="C63" s="48" t="s">
        <v>1556</v>
      </c>
      <c r="D63" s="48" t="s">
        <v>1557</v>
      </c>
      <c r="E63" s="48"/>
      <c r="F63" s="48"/>
    </row>
    <row r="64" spans="1:6">
      <c r="A64" s="48" t="s">
        <v>1558</v>
      </c>
      <c r="B64" s="48" t="s">
        <v>1559</v>
      </c>
      <c r="C64" s="48" t="s">
        <v>1560</v>
      </c>
      <c r="D64" s="48"/>
      <c r="E64" s="48" t="s">
        <v>1561</v>
      </c>
      <c r="F64" s="48" t="s">
        <v>1562</v>
      </c>
    </row>
    <row r="65" spans="1:6">
      <c r="A65" s="48" t="s">
        <v>1243</v>
      </c>
      <c r="B65" s="48" t="s">
        <v>1563</v>
      </c>
      <c r="C65" s="48" t="s">
        <v>1564</v>
      </c>
      <c r="D65" s="48" t="s">
        <v>1565</v>
      </c>
      <c r="E65" s="48"/>
      <c r="F65" s="48"/>
    </row>
    <row r="66" spans="1:6">
      <c r="A66" s="48" t="s">
        <v>1566</v>
      </c>
      <c r="B66" s="48" t="s">
        <v>1567</v>
      </c>
      <c r="C66" s="48" t="s">
        <v>1568</v>
      </c>
      <c r="D66" s="48" t="s">
        <v>1569</v>
      </c>
      <c r="E66" s="48"/>
      <c r="F66" s="48"/>
    </row>
    <row r="67" spans="1:6">
      <c r="A67" s="48" t="s">
        <v>1570</v>
      </c>
      <c r="B67" s="48" t="s">
        <v>1571</v>
      </c>
      <c r="C67" s="48" t="s">
        <v>1572</v>
      </c>
      <c r="D67" s="48" t="s">
        <v>1573</v>
      </c>
      <c r="E67" s="48"/>
      <c r="F67" s="48"/>
    </row>
    <row r="68" spans="1:6">
      <c r="A68" s="48" t="s">
        <v>1574</v>
      </c>
      <c r="B68" s="48" t="s">
        <v>1575</v>
      </c>
      <c r="C68" s="48" t="s">
        <v>1576</v>
      </c>
      <c r="D68" s="48" t="s">
        <v>1577</v>
      </c>
      <c r="E68" s="48"/>
      <c r="F68" s="48"/>
    </row>
    <row r="69" spans="1:6">
      <c r="A69" s="48" t="s">
        <v>601</v>
      </c>
      <c r="B69" s="48" t="s">
        <v>1578</v>
      </c>
      <c r="C69" s="48" t="s">
        <v>1579</v>
      </c>
      <c r="D69" s="48" t="s">
        <v>1580</v>
      </c>
      <c r="E69" s="48"/>
      <c r="F69" s="48"/>
    </row>
    <row r="70" spans="1:6">
      <c r="A70" s="48" t="s">
        <v>1581</v>
      </c>
      <c r="B70" s="48" t="s">
        <v>1582</v>
      </c>
      <c r="C70" s="48" t="s">
        <v>1583</v>
      </c>
      <c r="D70" s="48"/>
      <c r="E70" s="48" t="s">
        <v>1584</v>
      </c>
      <c r="F70" s="48"/>
    </row>
    <row r="71" spans="1:6">
      <c r="A71" s="48" t="s">
        <v>1585</v>
      </c>
      <c r="B71" s="48" t="s">
        <v>1586</v>
      </c>
      <c r="C71" s="48" t="s">
        <v>1587</v>
      </c>
      <c r="D71" s="48" t="s">
        <v>1588</v>
      </c>
      <c r="E71" s="48"/>
      <c r="F71" s="48"/>
    </row>
    <row r="72" spans="1:6">
      <c r="A72" s="48" t="s">
        <v>1589</v>
      </c>
      <c r="B72" s="48" t="s">
        <v>1590</v>
      </c>
      <c r="C72" s="48" t="s">
        <v>1591</v>
      </c>
      <c r="D72" s="48" t="s">
        <v>1592</v>
      </c>
      <c r="E72" s="48"/>
      <c r="F72" s="48"/>
    </row>
    <row r="73" spans="1:6">
      <c r="A73" s="48" t="s">
        <v>1593</v>
      </c>
      <c r="B73" s="48" t="s">
        <v>1594</v>
      </c>
      <c r="C73" s="48" t="s">
        <v>1595</v>
      </c>
      <c r="D73" s="48" t="s">
        <v>1596</v>
      </c>
      <c r="E73" s="48"/>
      <c r="F73" s="48"/>
    </row>
    <row r="74" spans="1:6">
      <c r="A74" s="48" t="s">
        <v>1597</v>
      </c>
      <c r="B74" s="48" t="s">
        <v>1598</v>
      </c>
      <c r="C74" s="48" t="s">
        <v>1599</v>
      </c>
      <c r="D74" s="48" t="s">
        <v>1600</v>
      </c>
      <c r="E74" s="48"/>
      <c r="F74" s="48"/>
    </row>
    <row r="75" spans="1:6">
      <c r="A75" s="48" t="s">
        <v>1601</v>
      </c>
      <c r="B75" s="48" t="s">
        <v>1602</v>
      </c>
      <c r="C75" s="48" t="s">
        <v>1603</v>
      </c>
      <c r="D75" s="48"/>
      <c r="E75" s="48" t="s">
        <v>1604</v>
      </c>
      <c r="F75" s="48"/>
    </row>
    <row r="76" spans="1:6">
      <c r="A76" s="48" t="s">
        <v>1605</v>
      </c>
      <c r="B76" s="48" t="s">
        <v>1606</v>
      </c>
      <c r="C76" s="48" t="s">
        <v>1607</v>
      </c>
      <c r="D76" s="48" t="s">
        <v>1608</v>
      </c>
      <c r="E76" s="48" t="s">
        <v>1609</v>
      </c>
      <c r="F76" s="48" t="s">
        <v>1610</v>
      </c>
    </row>
    <row r="77" spans="1:6">
      <c r="A77" s="48" t="s">
        <v>1611</v>
      </c>
      <c r="B77" s="48" t="s">
        <v>1612</v>
      </c>
      <c r="C77" s="48" t="s">
        <v>1613</v>
      </c>
      <c r="D77" s="48"/>
      <c r="E77" s="48" t="s">
        <v>1614</v>
      </c>
      <c r="F77" s="48" t="s">
        <v>1615</v>
      </c>
    </row>
    <row r="78" spans="1:6">
      <c r="A78" s="48" t="s">
        <v>1616</v>
      </c>
      <c r="B78" s="48" t="s">
        <v>1617</v>
      </c>
      <c r="C78" s="48" t="s">
        <v>1618</v>
      </c>
      <c r="D78" s="48"/>
      <c r="E78" s="48" t="s">
        <v>1619</v>
      </c>
      <c r="F78" s="48"/>
    </row>
    <row r="79" spans="1:6">
      <c r="A79" s="48" t="s">
        <v>1620</v>
      </c>
      <c r="B79" s="48" t="s">
        <v>1621</v>
      </c>
      <c r="C79" s="48" t="s">
        <v>1622</v>
      </c>
      <c r="D79" s="48"/>
      <c r="E79" s="48" t="s">
        <v>1623</v>
      </c>
      <c r="F79" s="48"/>
    </row>
    <row r="80" spans="1:6">
      <c r="A80" s="48" t="s">
        <v>1624</v>
      </c>
      <c r="B80" s="48" t="s">
        <v>1625</v>
      </c>
      <c r="C80" s="48" t="s">
        <v>1626</v>
      </c>
      <c r="D80" s="48" t="s">
        <v>1627</v>
      </c>
      <c r="E80" s="48"/>
      <c r="F80" s="48"/>
    </row>
    <row r="81" spans="1:6">
      <c r="A81" s="48" t="s">
        <v>1628</v>
      </c>
      <c r="B81" s="48" t="s">
        <v>1629</v>
      </c>
      <c r="C81" s="48" t="s">
        <v>1630</v>
      </c>
      <c r="D81" s="48"/>
      <c r="E81" s="48" t="s">
        <v>1631</v>
      </c>
      <c r="F81" s="48"/>
    </row>
    <row r="82" spans="1:6">
      <c r="A82" s="48" t="s">
        <v>1632</v>
      </c>
      <c r="B82" s="48" t="s">
        <v>1633</v>
      </c>
      <c r="C82" s="48" t="s">
        <v>1634</v>
      </c>
      <c r="D82" s="48" t="s">
        <v>1635</v>
      </c>
      <c r="E82" s="48"/>
      <c r="F82" s="48"/>
    </row>
    <row r="83" spans="1:6">
      <c r="A83" s="48" t="s">
        <v>1636</v>
      </c>
      <c r="B83" s="48" t="s">
        <v>1637</v>
      </c>
      <c r="C83" s="48" t="s">
        <v>1638</v>
      </c>
      <c r="D83" s="48" t="s">
        <v>1639</v>
      </c>
      <c r="E83" s="48"/>
      <c r="F83" s="48"/>
    </row>
    <row r="84" spans="1:6">
      <c r="A84" s="48" t="s">
        <v>1640</v>
      </c>
      <c r="B84" s="48" t="s">
        <v>1641</v>
      </c>
      <c r="C84" s="48" t="s">
        <v>1642</v>
      </c>
      <c r="D84" s="48" t="s">
        <v>1643</v>
      </c>
      <c r="E84" s="48"/>
      <c r="F84" s="48"/>
    </row>
    <row r="85" spans="1:6">
      <c r="A85" s="48" t="s">
        <v>1644</v>
      </c>
      <c r="B85" s="48" t="s">
        <v>1645</v>
      </c>
      <c r="C85" s="48" t="s">
        <v>1646</v>
      </c>
      <c r="D85" s="48"/>
      <c r="E85" s="48" t="s">
        <v>1647</v>
      </c>
      <c r="F85" s="48"/>
    </row>
    <row r="86" spans="1:6">
      <c r="A86" s="48" t="s">
        <v>1648</v>
      </c>
      <c r="B86" s="48" t="s">
        <v>1649</v>
      </c>
      <c r="C86" s="48" t="s">
        <v>1650</v>
      </c>
      <c r="D86" s="48" t="s">
        <v>1651</v>
      </c>
      <c r="E86" s="48"/>
      <c r="F86" s="48"/>
    </row>
    <row r="87" spans="1:6">
      <c r="A87" s="48" t="s">
        <v>1652</v>
      </c>
      <c r="B87" s="48" t="s">
        <v>1653</v>
      </c>
      <c r="C87" s="48" t="s">
        <v>1654</v>
      </c>
      <c r="D87" s="48" t="s">
        <v>1655</v>
      </c>
      <c r="E87" s="48"/>
      <c r="F87" s="48"/>
    </row>
    <row r="88" spans="1:6">
      <c r="A88" s="48" t="s">
        <v>1656</v>
      </c>
      <c r="B88" s="48" t="s">
        <v>1657</v>
      </c>
      <c r="C88" s="48" t="s">
        <v>1658</v>
      </c>
      <c r="D88" s="48" t="s">
        <v>1659</v>
      </c>
      <c r="E88" s="48"/>
      <c r="F88" s="48"/>
    </row>
    <row r="89" spans="1:6">
      <c r="A89" s="48" t="s">
        <v>1660</v>
      </c>
      <c r="B89" s="48" t="s">
        <v>1661</v>
      </c>
      <c r="C89" s="48" t="s">
        <v>1662</v>
      </c>
      <c r="D89" s="48"/>
      <c r="E89" s="48" t="s">
        <v>1663</v>
      </c>
      <c r="F89" s="48"/>
    </row>
    <row r="90" spans="1:6">
      <c r="A90" s="48" t="s">
        <v>1664</v>
      </c>
      <c r="B90" s="48" t="s">
        <v>1665</v>
      </c>
      <c r="C90" s="48" t="s">
        <v>1666</v>
      </c>
      <c r="D90" s="48"/>
      <c r="E90" s="48" t="s">
        <v>1667</v>
      </c>
      <c r="F90" s="48"/>
    </row>
    <row r="91" spans="1:6">
      <c r="A91" s="48" t="s">
        <v>1668</v>
      </c>
      <c r="B91" s="48" t="s">
        <v>1669</v>
      </c>
      <c r="C91" s="48" t="s">
        <v>1670</v>
      </c>
      <c r="D91" s="48"/>
      <c r="E91" s="48" t="s">
        <v>1671</v>
      </c>
      <c r="F91" s="48"/>
    </row>
    <row r="92" spans="1:6">
      <c r="A92" s="48" t="s">
        <v>1672</v>
      </c>
      <c r="B92" s="48" t="s">
        <v>1673</v>
      </c>
      <c r="C92" s="48" t="s">
        <v>1674</v>
      </c>
      <c r="D92" s="48"/>
      <c r="E92" s="48"/>
      <c r="F92" s="48" t="s">
        <v>1675</v>
      </c>
    </row>
    <row r="93" spans="1:6">
      <c r="A93" s="48" t="s">
        <v>747</v>
      </c>
      <c r="B93" s="48" t="s">
        <v>1676</v>
      </c>
      <c r="C93" s="48" t="s">
        <v>1677</v>
      </c>
      <c r="D93" s="48" t="s">
        <v>1678</v>
      </c>
      <c r="E93" s="48"/>
      <c r="F93" s="48"/>
    </row>
    <row r="94" spans="1:6">
      <c r="A94" s="48" t="s">
        <v>1679</v>
      </c>
      <c r="B94" s="48" t="s">
        <v>1680</v>
      </c>
      <c r="C94" s="48" t="s">
        <v>1681</v>
      </c>
      <c r="D94" s="48"/>
      <c r="E94" s="48" t="s">
        <v>1682</v>
      </c>
      <c r="F94" s="48" t="s">
        <v>1683</v>
      </c>
    </row>
    <row r="95" spans="1:6">
      <c r="A95" s="48" t="s">
        <v>1684</v>
      </c>
      <c r="B95" s="48" t="s">
        <v>1685</v>
      </c>
      <c r="C95" s="48" t="s">
        <v>1686</v>
      </c>
      <c r="D95" s="48" t="s">
        <v>1687</v>
      </c>
      <c r="E95" s="48"/>
      <c r="F95" s="48"/>
    </row>
    <row r="96" spans="1:6">
      <c r="A96" s="48" t="s">
        <v>1688</v>
      </c>
      <c r="B96" s="48" t="s">
        <v>1689</v>
      </c>
      <c r="C96" s="48" t="s">
        <v>1690</v>
      </c>
      <c r="D96" s="48" t="s">
        <v>1691</v>
      </c>
      <c r="E96" s="48"/>
      <c r="F96" s="48"/>
    </row>
    <row r="97" spans="1:6">
      <c r="A97" s="48" t="s">
        <v>1692</v>
      </c>
      <c r="B97" s="48" t="s">
        <v>1693</v>
      </c>
      <c r="C97" s="48" t="s">
        <v>1694</v>
      </c>
      <c r="D97" s="48"/>
      <c r="E97" s="48" t="s">
        <v>1695</v>
      </c>
      <c r="F97" s="48" t="s">
        <v>1696</v>
      </c>
    </row>
    <row r="98" spans="1:6">
      <c r="A98" s="48" t="s">
        <v>1697</v>
      </c>
      <c r="B98" s="48" t="s">
        <v>1698</v>
      </c>
      <c r="C98" s="48" t="s">
        <v>1699</v>
      </c>
      <c r="D98" s="48" t="s">
        <v>1700</v>
      </c>
      <c r="E98" s="48"/>
      <c r="F98" s="48"/>
    </row>
    <row r="99" spans="1:6">
      <c r="A99" s="48" t="s">
        <v>1701</v>
      </c>
      <c r="B99" s="48" t="s">
        <v>1702</v>
      </c>
      <c r="C99" s="48" t="s">
        <v>1703</v>
      </c>
      <c r="D99" s="48" t="s">
        <v>1704</v>
      </c>
      <c r="E99" s="48"/>
      <c r="F99" s="48"/>
    </row>
    <row r="100" spans="1:6">
      <c r="A100" s="48" t="s">
        <v>1705</v>
      </c>
      <c r="B100" s="48" t="s">
        <v>1706</v>
      </c>
      <c r="C100" s="48" t="s">
        <v>1707</v>
      </c>
      <c r="D100" s="48" t="s">
        <v>1708</v>
      </c>
      <c r="E100" s="48"/>
      <c r="F100" s="48"/>
    </row>
    <row r="101" spans="1:6">
      <c r="A101" s="48" t="s">
        <v>1709</v>
      </c>
      <c r="B101" s="48" t="s">
        <v>1710</v>
      </c>
      <c r="C101" s="48" t="s">
        <v>1711</v>
      </c>
      <c r="D101" s="48" t="s">
        <v>1712</v>
      </c>
      <c r="E101" s="48"/>
      <c r="F101" s="48"/>
    </row>
    <row r="102" spans="1:6">
      <c r="A102" s="48" t="s">
        <v>1713</v>
      </c>
      <c r="B102" s="48" t="s">
        <v>1714</v>
      </c>
      <c r="C102" s="48" t="s">
        <v>1715</v>
      </c>
      <c r="D102" s="48" t="s">
        <v>1716</v>
      </c>
      <c r="E102" s="48"/>
      <c r="F102" s="48"/>
    </row>
    <row r="103" spans="1:6">
      <c r="A103" s="48" t="s">
        <v>1717</v>
      </c>
      <c r="B103" s="48" t="s">
        <v>1718</v>
      </c>
      <c r="C103" s="48" t="s">
        <v>1719</v>
      </c>
      <c r="D103" s="48" t="s">
        <v>1720</v>
      </c>
      <c r="E103" s="48"/>
      <c r="F103" s="48"/>
    </row>
    <row r="104" spans="1:6">
      <c r="A104" s="48" t="s">
        <v>1721</v>
      </c>
      <c r="B104" s="48" t="s">
        <v>1722</v>
      </c>
      <c r="C104" s="48" t="s">
        <v>1723</v>
      </c>
      <c r="D104" s="48" t="s">
        <v>1724</v>
      </c>
      <c r="E104" s="48"/>
      <c r="F104" s="48"/>
    </row>
    <row r="105" spans="1:6">
      <c r="A105" s="48" t="s">
        <v>1725</v>
      </c>
      <c r="B105" s="48" t="s">
        <v>1726</v>
      </c>
      <c r="C105" s="48" t="s">
        <v>1727</v>
      </c>
      <c r="D105" s="48" t="s">
        <v>1728</v>
      </c>
      <c r="E105" s="48"/>
      <c r="F105" s="48"/>
    </row>
    <row r="106" spans="1:6">
      <c r="A106" s="48" t="s">
        <v>1729</v>
      </c>
      <c r="B106" s="48" t="s">
        <v>1730</v>
      </c>
      <c r="C106" s="48" t="s">
        <v>1731</v>
      </c>
      <c r="D106" s="48" t="s">
        <v>1732</v>
      </c>
      <c r="E106" s="48"/>
      <c r="F106" s="48"/>
    </row>
    <row r="107" spans="1:6">
      <c r="A107" s="48" t="s">
        <v>1733</v>
      </c>
      <c r="B107" s="48" t="s">
        <v>1734</v>
      </c>
      <c r="C107" s="48" t="s">
        <v>1735</v>
      </c>
      <c r="D107" s="48" t="s">
        <v>1736</v>
      </c>
      <c r="E107" s="48"/>
      <c r="F107" s="48"/>
    </row>
    <row r="108" spans="1:6">
      <c r="A108" s="48" t="s">
        <v>1737</v>
      </c>
      <c r="B108" s="48" t="s">
        <v>1738</v>
      </c>
      <c r="C108" s="48" t="s">
        <v>1739</v>
      </c>
      <c r="D108" s="48" t="s">
        <v>1740</v>
      </c>
      <c r="E108" s="48"/>
      <c r="F108" s="48"/>
    </row>
    <row r="109" spans="1:6">
      <c r="A109" s="48" t="s">
        <v>1741</v>
      </c>
      <c r="B109" s="48" t="s">
        <v>1742</v>
      </c>
      <c r="C109" s="48" t="s">
        <v>1743</v>
      </c>
      <c r="D109" s="48" t="s">
        <v>1744</v>
      </c>
      <c r="E109" s="48"/>
      <c r="F109" s="48"/>
    </row>
    <row r="110" spans="1:6">
      <c r="A110" s="48" t="s">
        <v>1745</v>
      </c>
      <c r="B110" s="48" t="s">
        <v>1746</v>
      </c>
      <c r="C110" s="48" t="s">
        <v>1747</v>
      </c>
      <c r="D110" s="48" t="s">
        <v>1748</v>
      </c>
      <c r="E110" s="48"/>
      <c r="F110" s="48"/>
    </row>
    <row r="111" spans="1:6">
      <c r="A111" s="48" t="s">
        <v>1749</v>
      </c>
      <c r="B111" s="48" t="s">
        <v>1750</v>
      </c>
      <c r="C111" s="48" t="s">
        <v>1751</v>
      </c>
      <c r="D111" s="48" t="s">
        <v>1752</v>
      </c>
      <c r="E111" s="48"/>
      <c r="F111" s="48"/>
    </row>
    <row r="112" spans="1:6">
      <c r="A112" s="48" t="s">
        <v>1753</v>
      </c>
      <c r="B112" s="48" t="s">
        <v>1754</v>
      </c>
      <c r="C112" s="48" t="s">
        <v>1755</v>
      </c>
      <c r="D112" s="48" t="s">
        <v>1756</v>
      </c>
      <c r="E112" s="48"/>
      <c r="F112" s="48"/>
    </row>
    <row r="113" spans="1:6">
      <c r="A113" s="48" t="s">
        <v>1757</v>
      </c>
      <c r="B113" s="48" t="s">
        <v>1758</v>
      </c>
      <c r="C113" s="48" t="s">
        <v>1759</v>
      </c>
      <c r="D113" s="48" t="s">
        <v>1760</v>
      </c>
      <c r="E113" s="48"/>
      <c r="F113" s="48"/>
    </row>
    <row r="114" spans="1:6">
      <c r="A114" s="48" t="s">
        <v>1761</v>
      </c>
      <c r="B114" s="48" t="s">
        <v>1762</v>
      </c>
      <c r="C114" s="48" t="s">
        <v>1763</v>
      </c>
      <c r="D114" s="48" t="s">
        <v>1764</v>
      </c>
      <c r="E114" s="48"/>
      <c r="F114" s="48"/>
    </row>
    <row r="115" spans="1:6">
      <c r="A115" s="48" t="s">
        <v>1765</v>
      </c>
      <c r="B115" s="48" t="s">
        <v>1766</v>
      </c>
      <c r="C115" s="48" t="s">
        <v>1767</v>
      </c>
      <c r="D115" s="48" t="s">
        <v>1768</v>
      </c>
      <c r="E115" s="48"/>
      <c r="F115" s="48"/>
    </row>
    <row r="116" spans="1:6">
      <c r="A116" s="48" t="s">
        <v>1769</v>
      </c>
      <c r="B116" s="48" t="s">
        <v>1770</v>
      </c>
      <c r="C116" s="48" t="s">
        <v>1771</v>
      </c>
      <c r="D116" s="48" t="s">
        <v>1772</v>
      </c>
      <c r="E116" s="48"/>
      <c r="F116" s="48"/>
    </row>
    <row r="117" spans="1:6">
      <c r="A117" s="48" t="s">
        <v>1773</v>
      </c>
      <c r="B117" s="48" t="s">
        <v>1774</v>
      </c>
      <c r="C117" s="48" t="s">
        <v>1775</v>
      </c>
      <c r="D117" s="48" t="s">
        <v>1776</v>
      </c>
      <c r="E117" s="48"/>
      <c r="F117" s="48"/>
    </row>
    <row r="118" spans="1:6">
      <c r="A118" s="48" t="s">
        <v>1777</v>
      </c>
      <c r="B118" s="48" t="s">
        <v>1778</v>
      </c>
      <c r="C118" s="48" t="s">
        <v>1779</v>
      </c>
      <c r="D118" s="48" t="s">
        <v>1780</v>
      </c>
      <c r="E118" s="48"/>
      <c r="F118" s="48"/>
    </row>
    <row r="119" spans="1:6">
      <c r="A119" s="48" t="s">
        <v>1781</v>
      </c>
      <c r="B119" s="48" t="s">
        <v>1782</v>
      </c>
      <c r="C119" s="48" t="s">
        <v>1783</v>
      </c>
      <c r="D119" s="48" t="s">
        <v>1784</v>
      </c>
      <c r="E119" s="48"/>
      <c r="F119" s="48"/>
    </row>
    <row r="120" spans="1:6">
      <c r="A120" s="48" t="s">
        <v>1785</v>
      </c>
      <c r="B120" s="48" t="s">
        <v>1786</v>
      </c>
      <c r="C120" s="48" t="s">
        <v>1787</v>
      </c>
      <c r="D120" s="48" t="s">
        <v>1788</v>
      </c>
      <c r="E120" s="48"/>
      <c r="F120" s="48"/>
    </row>
    <row r="121" spans="1:6">
      <c r="A121" s="48" t="s">
        <v>1789</v>
      </c>
      <c r="B121" s="48" t="s">
        <v>1790</v>
      </c>
      <c r="C121" s="48" t="s">
        <v>1791</v>
      </c>
      <c r="D121" s="48" t="s">
        <v>1792</v>
      </c>
      <c r="E121" s="48"/>
      <c r="F121" s="48"/>
    </row>
    <row r="122" spans="1:6">
      <c r="A122" s="48" t="s">
        <v>1793</v>
      </c>
      <c r="B122" s="48" t="s">
        <v>1794</v>
      </c>
      <c r="C122" s="48" t="s">
        <v>1795</v>
      </c>
      <c r="D122" s="48" t="s">
        <v>1796</v>
      </c>
      <c r="E122" s="48"/>
      <c r="F122" s="48"/>
    </row>
    <row r="123" spans="1:6">
      <c r="A123" s="48" t="s">
        <v>1797</v>
      </c>
      <c r="B123" s="48" t="s">
        <v>1798</v>
      </c>
      <c r="C123" s="48" t="s">
        <v>1799</v>
      </c>
      <c r="D123" s="48" t="s">
        <v>1800</v>
      </c>
      <c r="E123" s="48"/>
      <c r="F123" s="48"/>
    </row>
    <row r="124" spans="1:6">
      <c r="A124" s="48" t="s">
        <v>1801</v>
      </c>
      <c r="B124" s="48" t="s">
        <v>1802</v>
      </c>
      <c r="C124" s="48" t="s">
        <v>1803</v>
      </c>
      <c r="D124" s="48" t="s">
        <v>1804</v>
      </c>
      <c r="E124" s="48"/>
      <c r="F124" s="48"/>
    </row>
    <row r="125" spans="1:6">
      <c r="A125" s="48" t="s">
        <v>1805</v>
      </c>
      <c r="B125" s="48" t="s">
        <v>1806</v>
      </c>
      <c r="C125" s="48" t="s">
        <v>1807</v>
      </c>
      <c r="D125" s="48" t="s">
        <v>1808</v>
      </c>
      <c r="E125" s="48"/>
      <c r="F125" s="48"/>
    </row>
    <row r="126" spans="1:6">
      <c r="A126" s="48" t="s">
        <v>1809</v>
      </c>
      <c r="B126" s="48" t="s">
        <v>1810</v>
      </c>
      <c r="C126" s="48" t="s">
        <v>1811</v>
      </c>
      <c r="D126" s="48" t="s">
        <v>1812</v>
      </c>
      <c r="E126" s="48"/>
      <c r="F126" s="48"/>
    </row>
    <row r="127" spans="1:6">
      <c r="A127" s="48" t="s">
        <v>1813</v>
      </c>
      <c r="B127" s="48" t="s">
        <v>1814</v>
      </c>
      <c r="C127" s="48" t="s">
        <v>1815</v>
      </c>
      <c r="D127" s="48" t="s">
        <v>1816</v>
      </c>
      <c r="E127" s="48"/>
      <c r="F127" s="48"/>
    </row>
    <row r="128" spans="1:6">
      <c r="A128" s="48" t="s">
        <v>1817</v>
      </c>
      <c r="B128" s="48" t="s">
        <v>1818</v>
      </c>
      <c r="C128" s="48" t="s">
        <v>1819</v>
      </c>
      <c r="D128" s="48" t="s">
        <v>1820</v>
      </c>
      <c r="E128" s="48"/>
      <c r="F128" s="48"/>
    </row>
    <row r="129" spans="1:6">
      <c r="A129" s="48" t="s">
        <v>1821</v>
      </c>
      <c r="B129" s="48" t="s">
        <v>1822</v>
      </c>
      <c r="C129" s="48" t="s">
        <v>1823</v>
      </c>
      <c r="D129" s="48" t="s">
        <v>1824</v>
      </c>
      <c r="E129" s="48"/>
      <c r="F129" s="48"/>
    </row>
    <row r="130" spans="1:6">
      <c r="A130" s="48" t="s">
        <v>1825</v>
      </c>
      <c r="B130" s="48" t="s">
        <v>1826</v>
      </c>
      <c r="C130" s="48" t="s">
        <v>1827</v>
      </c>
      <c r="D130" s="48" t="s">
        <v>1828</v>
      </c>
      <c r="E130" s="48"/>
      <c r="F130" s="48"/>
    </row>
    <row r="131" spans="1:6">
      <c r="A131" s="48" t="s">
        <v>1829</v>
      </c>
      <c r="B131" s="48" t="s">
        <v>1830</v>
      </c>
      <c r="C131" s="48" t="s">
        <v>1831</v>
      </c>
      <c r="D131" s="48" t="s">
        <v>1832</v>
      </c>
      <c r="E131" s="48"/>
      <c r="F131" s="48"/>
    </row>
    <row r="132" spans="1:6">
      <c r="A132" s="48" t="s">
        <v>1833</v>
      </c>
      <c r="B132" s="48" t="s">
        <v>1834</v>
      </c>
      <c r="C132" s="48" t="s">
        <v>1835</v>
      </c>
      <c r="D132" s="48" t="s">
        <v>1836</v>
      </c>
      <c r="E132" s="48"/>
      <c r="F132" s="48"/>
    </row>
    <row r="133" spans="1:6">
      <c r="A133" s="48" t="s">
        <v>1837</v>
      </c>
      <c r="B133" s="48" t="s">
        <v>1838</v>
      </c>
      <c r="C133" s="48" t="s">
        <v>1839</v>
      </c>
      <c r="D133" s="48" t="s">
        <v>1840</v>
      </c>
      <c r="E133" s="48"/>
      <c r="F133" s="48"/>
    </row>
    <row r="134" spans="1:6">
      <c r="A134" s="48" t="s">
        <v>1841</v>
      </c>
      <c r="B134" s="48" t="s">
        <v>1842</v>
      </c>
      <c r="C134" s="48" t="s">
        <v>1843</v>
      </c>
      <c r="D134" s="48" t="s">
        <v>1844</v>
      </c>
      <c r="E134" s="48"/>
      <c r="F134" s="48"/>
    </row>
    <row r="135" spans="1:6">
      <c r="A135" s="48" t="s">
        <v>1845</v>
      </c>
      <c r="B135" s="48" t="s">
        <v>1846</v>
      </c>
      <c r="C135" s="48" t="s">
        <v>1847</v>
      </c>
      <c r="D135" s="48" t="s">
        <v>1848</v>
      </c>
      <c r="E135" s="48"/>
      <c r="F135" s="48"/>
    </row>
    <row r="136" spans="1:6">
      <c r="A136" s="48" t="s">
        <v>1849</v>
      </c>
      <c r="B136" s="49" t="s">
        <v>1850</v>
      </c>
      <c r="C136" s="49" t="s">
        <v>1851</v>
      </c>
      <c r="D136" t="s">
        <v>1852</v>
      </c>
      <c r="F136" s="48"/>
    </row>
    <row r="137" spans="1:6">
      <c r="A137" s="48" t="s">
        <v>1853</v>
      </c>
      <c r="B137" s="48" t="s">
        <v>1854</v>
      </c>
      <c r="C137" s="48" t="s">
        <v>1855</v>
      </c>
      <c r="D137" s="48" t="s">
        <v>1856</v>
      </c>
      <c r="E137" s="48" t="s">
        <v>1857</v>
      </c>
    </row>
    <row r="138" spans="1:6">
      <c r="A138" s="48" t="s">
        <v>1858</v>
      </c>
      <c r="B138" s="49" t="s">
        <v>1859</v>
      </c>
      <c r="C138" s="49" t="s">
        <v>1860</v>
      </c>
      <c r="E138" s="48" t="s">
        <v>1861</v>
      </c>
      <c r="F138" s="50" t="s">
        <v>1862</v>
      </c>
    </row>
    <row r="139" spans="1:6">
      <c r="A139" s="48" t="s">
        <v>1107</v>
      </c>
      <c r="B139" s="49" t="s">
        <v>1863</v>
      </c>
      <c r="C139" s="49" t="s">
        <v>1864</v>
      </c>
      <c r="E139" s="48" t="s">
        <v>189</v>
      </c>
      <c r="F139" s="50"/>
    </row>
    <row r="140" spans="1:6">
      <c r="A140" s="48" t="s">
        <v>1295</v>
      </c>
      <c r="B140" s="49" t="s">
        <v>1865</v>
      </c>
      <c r="C140" s="49" t="s">
        <v>1866</v>
      </c>
      <c r="E140" s="48" t="s">
        <v>221</v>
      </c>
      <c r="F140" s="50"/>
    </row>
    <row r="141" spans="1:6">
      <c r="A141" s="48" t="s">
        <v>1867</v>
      </c>
      <c r="B141" s="49" t="s">
        <v>1868</v>
      </c>
      <c r="C141" s="49" t="s">
        <v>1869</v>
      </c>
      <c r="E141" s="48" t="s">
        <v>1870</v>
      </c>
      <c r="F141" s="50"/>
    </row>
    <row r="142" spans="1:6">
      <c r="A142" s="48" t="s">
        <v>1871</v>
      </c>
      <c r="B142" s="49" t="s">
        <v>1872</v>
      </c>
      <c r="C142" s="49" t="s">
        <v>1873</v>
      </c>
      <c r="E142" s="48" t="s">
        <v>1874</v>
      </c>
      <c r="F142" s="50"/>
    </row>
    <row r="143" spans="1:6">
      <c r="A143" s="48" t="s">
        <v>1875</v>
      </c>
      <c r="B143" s="49" t="s">
        <v>1876</v>
      </c>
      <c r="C143" s="49" t="s">
        <v>1877</v>
      </c>
      <c r="E143" s="48" t="s">
        <v>264</v>
      </c>
      <c r="F143" s="50"/>
    </row>
    <row r="144" spans="1:6">
      <c r="A144" s="48" t="s">
        <v>923</v>
      </c>
      <c r="B144" s="49" t="s">
        <v>1878</v>
      </c>
      <c r="C144" s="49" t="s">
        <v>1879</v>
      </c>
      <c r="E144" s="48" t="s">
        <v>332</v>
      </c>
      <c r="F144" s="50"/>
    </row>
    <row r="145" spans="1:6">
      <c r="A145" s="48" t="s">
        <v>1880</v>
      </c>
      <c r="B145" s="49" t="s">
        <v>1881</v>
      </c>
      <c r="C145" s="49" t="s">
        <v>1882</v>
      </c>
      <c r="E145" s="48" t="s">
        <v>340</v>
      </c>
      <c r="F145" s="50"/>
    </row>
    <row r="146" spans="1:6">
      <c r="A146" s="48" t="s">
        <v>1883</v>
      </c>
      <c r="B146" s="49" t="s">
        <v>1884</v>
      </c>
      <c r="C146" s="49" t="s">
        <v>1885</v>
      </c>
      <c r="E146" s="48" t="s">
        <v>464</v>
      </c>
      <c r="F146" s="50"/>
    </row>
    <row r="147" spans="1:6">
      <c r="A147" s="48" t="s">
        <v>1886</v>
      </c>
      <c r="B147" s="49" t="s">
        <v>1887</v>
      </c>
      <c r="C147" s="49" t="s">
        <v>1888</v>
      </c>
      <c r="E147" s="48" t="s">
        <v>495</v>
      </c>
      <c r="F147" s="50"/>
    </row>
    <row r="148" spans="1:6">
      <c r="A148" s="48" t="s">
        <v>1889</v>
      </c>
      <c r="B148" s="49" t="s">
        <v>1594</v>
      </c>
      <c r="C148" s="49" t="s">
        <v>1595</v>
      </c>
      <c r="E148" s="48" t="s">
        <v>1890</v>
      </c>
      <c r="F148" s="50"/>
    </row>
    <row r="149" spans="1:6">
      <c r="A149" s="48" t="s">
        <v>1891</v>
      </c>
      <c r="B149" s="49" t="s">
        <v>1892</v>
      </c>
      <c r="C149" s="49" t="s">
        <v>1893</v>
      </c>
      <c r="E149" s="48" t="s">
        <v>1894</v>
      </c>
      <c r="F149" s="50"/>
    </row>
    <row r="150" spans="1:6">
      <c r="A150" s="48" t="s">
        <v>1895</v>
      </c>
      <c r="B150" s="49" t="s">
        <v>1896</v>
      </c>
      <c r="C150" s="49" t="s">
        <v>1897</v>
      </c>
      <c r="E150" s="48" t="s">
        <v>1898</v>
      </c>
      <c r="F150" s="50"/>
    </row>
    <row r="151" spans="1:6">
      <c r="A151" s="48" t="s">
        <v>1899</v>
      </c>
      <c r="B151" s="49" t="s">
        <v>1900</v>
      </c>
      <c r="C151" s="49" t="s">
        <v>1901</v>
      </c>
      <c r="E151" s="48" t="s">
        <v>1902</v>
      </c>
      <c r="F151" s="50"/>
    </row>
    <row r="152" spans="1:6">
      <c r="A152" s="48" t="s">
        <v>1903</v>
      </c>
      <c r="B152" s="49" t="s">
        <v>1904</v>
      </c>
      <c r="C152" s="49" t="s">
        <v>1905</v>
      </c>
      <c r="E152" s="48" t="s">
        <v>1906</v>
      </c>
      <c r="F152" s="50"/>
    </row>
    <row r="153" spans="1:6">
      <c r="A153" s="48" t="s">
        <v>1907</v>
      </c>
      <c r="B153" s="49" t="s">
        <v>1908</v>
      </c>
      <c r="C153" s="49" t="s">
        <v>1909</v>
      </c>
      <c r="E153" s="48" t="s">
        <v>1910</v>
      </c>
      <c r="F153" s="50"/>
    </row>
    <row r="154" spans="1:6">
      <c r="A154" s="48" t="s">
        <v>1589</v>
      </c>
      <c r="B154" s="49" t="s">
        <v>1590</v>
      </c>
      <c r="C154" s="49" t="s">
        <v>1591</v>
      </c>
      <c r="E154" s="48" t="s">
        <v>1911</v>
      </c>
      <c r="F154" s="50"/>
    </row>
    <row r="155" spans="1:6">
      <c r="A155" s="48" t="s">
        <v>1912</v>
      </c>
      <c r="B155" s="49" t="s">
        <v>1913</v>
      </c>
      <c r="C155" s="49" t="s">
        <v>1914</v>
      </c>
      <c r="E155" s="48" t="s">
        <v>1915</v>
      </c>
      <c r="F155" s="50"/>
    </row>
    <row r="156" spans="1:6">
      <c r="A156" s="48" t="s">
        <v>1916</v>
      </c>
      <c r="B156" s="49" t="s">
        <v>1917</v>
      </c>
      <c r="C156" s="49" t="s">
        <v>1918</v>
      </c>
      <c r="E156" s="48" t="s">
        <v>1919</v>
      </c>
      <c r="F156" s="50"/>
    </row>
    <row r="157" spans="1:6">
      <c r="A157" s="48" t="s">
        <v>1920</v>
      </c>
      <c r="B157" s="49" t="s">
        <v>1921</v>
      </c>
      <c r="C157" s="49" t="s">
        <v>1922</v>
      </c>
      <c r="E157" s="48" t="s">
        <v>1923</v>
      </c>
      <c r="F157" s="50"/>
    </row>
    <row r="158" spans="1:6">
      <c r="A158" s="48" t="s">
        <v>1920</v>
      </c>
      <c r="B158" s="49" t="s">
        <v>1924</v>
      </c>
      <c r="C158" s="49" t="s">
        <v>1925</v>
      </c>
      <c r="E158" s="48" t="s">
        <v>1926</v>
      </c>
      <c r="F158" s="50"/>
    </row>
    <row r="159" spans="1:6">
      <c r="A159" s="48" t="s">
        <v>1927</v>
      </c>
      <c r="B159" s="49" t="s">
        <v>1928</v>
      </c>
      <c r="C159" s="49" t="s">
        <v>1929</v>
      </c>
      <c r="E159" s="48" t="s">
        <v>1930</v>
      </c>
      <c r="F159" s="50"/>
    </row>
    <row r="160" spans="1:6">
      <c r="A160" s="48" t="s">
        <v>1931</v>
      </c>
      <c r="B160" s="49" t="s">
        <v>1932</v>
      </c>
      <c r="C160" s="49" t="s">
        <v>1933</v>
      </c>
      <c r="E160" s="48" t="s">
        <v>1934</v>
      </c>
      <c r="F160" s="50"/>
    </row>
    <row r="161" spans="1:6">
      <c r="A161" s="48" t="s">
        <v>1931</v>
      </c>
      <c r="B161" s="49" t="s">
        <v>1935</v>
      </c>
      <c r="C161" s="49" t="s">
        <v>1936</v>
      </c>
      <c r="E161" s="48" t="s">
        <v>1937</v>
      </c>
      <c r="F161" s="50"/>
    </row>
    <row r="162" spans="1:6">
      <c r="A162" s="48" t="s">
        <v>1931</v>
      </c>
      <c r="B162" s="49" t="s">
        <v>1938</v>
      </c>
      <c r="C162" s="49" t="s">
        <v>1939</v>
      </c>
      <c r="E162" s="48" t="s">
        <v>1940</v>
      </c>
      <c r="F162" s="50"/>
    </row>
    <row r="163" spans="1:6">
      <c r="A163" s="48" t="s">
        <v>1931</v>
      </c>
      <c r="B163" s="49" t="s">
        <v>1941</v>
      </c>
      <c r="C163" s="49" t="s">
        <v>1942</v>
      </c>
      <c r="E163" s="48" t="s">
        <v>1943</v>
      </c>
      <c r="F163" s="50"/>
    </row>
    <row r="164" spans="1:6">
      <c r="A164" s="48" t="s">
        <v>1944</v>
      </c>
      <c r="B164" s="49" t="s">
        <v>1945</v>
      </c>
      <c r="C164" s="49" t="s">
        <v>1946</v>
      </c>
      <c r="E164" s="48" t="s">
        <v>1947</v>
      </c>
      <c r="F164" s="50"/>
    </row>
    <row r="165" spans="1:6">
      <c r="A165" s="48" t="s">
        <v>1948</v>
      </c>
      <c r="B165" s="49" t="s">
        <v>1949</v>
      </c>
      <c r="C165" s="49" t="s">
        <v>1950</v>
      </c>
      <c r="E165" s="48" t="s">
        <v>1951</v>
      </c>
      <c r="F165" s="50"/>
    </row>
    <row r="166" spans="1:6">
      <c r="A166" s="48" t="s">
        <v>1952</v>
      </c>
      <c r="B166" s="49" t="s">
        <v>1953</v>
      </c>
      <c r="C166" s="49" t="s">
        <v>1954</v>
      </c>
      <c r="E166" s="48" t="s">
        <v>1955</v>
      </c>
      <c r="F166" s="50"/>
    </row>
    <row r="167" spans="1:6">
      <c r="A167" s="48" t="s">
        <v>1956</v>
      </c>
      <c r="B167" s="49" t="s">
        <v>1957</v>
      </c>
      <c r="C167" s="49" t="s">
        <v>1958</v>
      </c>
      <c r="E167" s="48" t="s">
        <v>1959</v>
      </c>
      <c r="F167" s="50"/>
    </row>
  </sheetData>
  <mergeCells count="2">
    <mergeCell ref="F138:F167"/>
    <mergeCell ref="A1:F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showRuler="0" workbookViewId="0">
      <selection sqref="A1:B1"/>
    </sheetView>
  </sheetViews>
  <sheetFormatPr baseColWidth="10" defaultRowHeight="15" x14ac:dyDescent="0"/>
  <cols>
    <col min="1" max="1" width="24.5" customWidth="1"/>
    <col min="2" max="2" width="26.6640625" customWidth="1"/>
  </cols>
  <sheetData>
    <row r="1" spans="1:2">
      <c r="A1" s="102" t="s">
        <v>3059</v>
      </c>
      <c r="B1" s="102"/>
    </row>
    <row r="2" spans="1:2">
      <c r="A2" s="47" t="s">
        <v>1308</v>
      </c>
    </row>
    <row r="3" spans="1:2">
      <c r="A3" s="47" t="s">
        <v>1309</v>
      </c>
      <c r="B3" s="51" t="s">
        <v>1960</v>
      </c>
    </row>
    <row r="4" spans="1:2">
      <c r="A4" s="47" t="s">
        <v>1310</v>
      </c>
      <c r="B4" s="51"/>
    </row>
    <row r="5" spans="1:2">
      <c r="A5" s="47" t="s">
        <v>1311</v>
      </c>
      <c r="B5" s="52" t="s">
        <v>1961</v>
      </c>
    </row>
    <row r="6" spans="1:2">
      <c r="A6" s="47" t="s">
        <v>1312</v>
      </c>
      <c r="B6" s="51" t="s">
        <v>1962</v>
      </c>
    </row>
    <row r="7" spans="1:2">
      <c r="A7" s="47" t="s">
        <v>536</v>
      </c>
      <c r="B7" s="51"/>
    </row>
  </sheetData>
  <mergeCells count="3">
    <mergeCell ref="B3:B4"/>
    <mergeCell ref="B6:B7"/>
    <mergeCell ref="A1:B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74"/>
  <sheetViews>
    <sheetView showRuler="0" workbookViewId="0">
      <selection activeCell="M5" sqref="M1:M1048576"/>
    </sheetView>
  </sheetViews>
  <sheetFormatPr baseColWidth="10" defaultRowHeight="15" x14ac:dyDescent="0"/>
  <cols>
    <col min="13" max="13" width="10.5" customWidth="1"/>
  </cols>
  <sheetData>
    <row r="1" spans="1:34">
      <c r="A1" s="102" t="s">
        <v>3060</v>
      </c>
      <c r="B1" s="102"/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  <c r="N1" s="102"/>
      <c r="O1" s="102"/>
      <c r="P1" s="102"/>
      <c r="Q1" s="102"/>
      <c r="R1" s="102"/>
      <c r="S1" s="102"/>
      <c r="T1" s="102"/>
      <c r="U1" s="102"/>
      <c r="V1" s="102"/>
      <c r="W1" s="102"/>
      <c r="X1" s="102"/>
      <c r="Y1" s="102"/>
      <c r="Z1" s="102"/>
      <c r="AA1" s="102"/>
      <c r="AB1" s="102"/>
      <c r="AC1" s="102"/>
      <c r="AD1" s="102"/>
      <c r="AE1" s="102"/>
      <c r="AF1" s="102"/>
      <c r="AG1" s="102"/>
      <c r="AH1" s="102"/>
    </row>
    <row r="2" spans="1:34">
      <c r="B2" s="53" t="s">
        <v>1963</v>
      </c>
      <c r="C2" s="53"/>
      <c r="D2" s="53"/>
      <c r="E2" s="53"/>
      <c r="F2" s="53"/>
      <c r="G2" s="53"/>
      <c r="J2" s="62" t="s">
        <v>2051</v>
      </c>
      <c r="K2" s="62"/>
      <c r="L2" s="62"/>
      <c r="M2" s="62"/>
      <c r="P2" s="62" t="s">
        <v>2054</v>
      </c>
      <c r="Q2" s="62"/>
      <c r="R2" s="62"/>
      <c r="S2" s="62"/>
      <c r="T2" s="62"/>
      <c r="U2" s="62"/>
      <c r="X2" s="62" t="s">
        <v>2055</v>
      </c>
      <c r="Y2" s="62"/>
      <c r="Z2" s="62"/>
      <c r="AA2" s="62"/>
      <c r="AD2" s="62" t="s">
        <v>2072</v>
      </c>
      <c r="AE2" s="62"/>
      <c r="AF2" s="62"/>
      <c r="AG2" s="62"/>
    </row>
    <row r="3" spans="1:34" ht="36" customHeight="1">
      <c r="B3" s="54" t="s">
        <v>1964</v>
      </c>
      <c r="C3" s="54"/>
      <c r="D3" s="54"/>
      <c r="E3" s="54"/>
      <c r="F3" s="55" t="s">
        <v>1965</v>
      </c>
      <c r="G3" s="55" t="s">
        <v>1966</v>
      </c>
      <c r="J3" s="63" t="s">
        <v>1964</v>
      </c>
      <c r="K3" s="63"/>
      <c r="L3" s="63"/>
      <c r="M3" s="55" t="s">
        <v>1966</v>
      </c>
      <c r="P3" s="66" t="s">
        <v>1964</v>
      </c>
      <c r="Q3" s="66"/>
      <c r="R3" s="66"/>
      <c r="S3" s="66"/>
      <c r="T3" s="66"/>
      <c r="U3" s="55" t="s">
        <v>1966</v>
      </c>
      <c r="X3" s="66" t="s">
        <v>1964</v>
      </c>
      <c r="Y3" s="66"/>
      <c r="Z3" s="66"/>
      <c r="AA3" s="55" t="s">
        <v>1966</v>
      </c>
      <c r="AD3" s="66" t="s">
        <v>1964</v>
      </c>
      <c r="AE3" s="66"/>
      <c r="AF3" s="66"/>
      <c r="AG3" s="66"/>
      <c r="AH3" s="55" t="s">
        <v>1966</v>
      </c>
    </row>
    <row r="4" spans="1:34" ht="43" customHeight="1">
      <c r="B4" s="56" t="s">
        <v>1967</v>
      </c>
      <c r="C4" s="56" t="s">
        <v>1967</v>
      </c>
      <c r="D4" s="56" t="s">
        <v>1967</v>
      </c>
      <c r="E4" s="56" t="s">
        <v>1968</v>
      </c>
      <c r="F4" s="55"/>
      <c r="G4" s="55"/>
      <c r="J4" s="56" t="s">
        <v>1967</v>
      </c>
      <c r="K4" s="56" t="s">
        <v>1967</v>
      </c>
      <c r="L4" s="56" t="s">
        <v>1968</v>
      </c>
      <c r="M4" s="55"/>
      <c r="P4" s="56" t="s">
        <v>1967</v>
      </c>
      <c r="Q4" s="56" t="s">
        <v>1967</v>
      </c>
      <c r="R4" s="67" t="s">
        <v>1967</v>
      </c>
      <c r="S4" s="56" t="s">
        <v>1967</v>
      </c>
      <c r="T4" s="56" t="s">
        <v>1968</v>
      </c>
      <c r="U4" s="55"/>
      <c r="X4" s="56" t="s">
        <v>1967</v>
      </c>
      <c r="Y4" s="56" t="s">
        <v>1967</v>
      </c>
      <c r="Z4" s="56" t="s">
        <v>1968</v>
      </c>
      <c r="AA4" s="55"/>
      <c r="AD4" s="56" t="s">
        <v>1967</v>
      </c>
      <c r="AE4" s="56" t="s">
        <v>1967</v>
      </c>
      <c r="AF4" s="56" t="s">
        <v>1967</v>
      </c>
      <c r="AG4" s="56" t="s">
        <v>1968</v>
      </c>
      <c r="AH4" s="55"/>
    </row>
    <row r="5" spans="1:34">
      <c r="A5" s="57" t="s">
        <v>1672</v>
      </c>
      <c r="B5" t="s">
        <v>556</v>
      </c>
      <c r="C5">
        <v>0.18366554252471393</v>
      </c>
      <c r="D5" t="s">
        <v>556</v>
      </c>
      <c r="E5">
        <f>AVERAGE(B5:D5)</f>
        <v>0.18366554252471393</v>
      </c>
      <c r="I5" s="64" t="s">
        <v>1652</v>
      </c>
      <c r="J5" s="65">
        <v>0.11962668703227707</v>
      </c>
      <c r="K5" s="65">
        <v>0.1872869814973003</v>
      </c>
      <c r="L5" s="65">
        <f>AVERAGE(J5:K5)</f>
        <v>0.15345683426478868</v>
      </c>
      <c r="M5" s="60">
        <v>0.31</v>
      </c>
      <c r="O5" s="61" t="s">
        <v>747</v>
      </c>
      <c r="P5">
        <v>0.35321186906520086</v>
      </c>
      <c r="Q5" s="61">
        <v>0.16059467609276279</v>
      </c>
      <c r="R5">
        <v>0.67160724436791297</v>
      </c>
      <c r="S5">
        <v>0.11252713189701392</v>
      </c>
      <c r="T5">
        <f>AVERAGE(P5:S5)</f>
        <v>0.32448523035572269</v>
      </c>
      <c r="U5">
        <v>1.57</v>
      </c>
      <c r="W5" s="61" t="s">
        <v>1672</v>
      </c>
      <c r="X5" s="61">
        <v>0.53833031233520612</v>
      </c>
      <c r="Y5" s="58">
        <v>0.32705467799999999</v>
      </c>
      <c r="Z5">
        <f t="shared" ref="Z5:Z68" si="0">AVERAGE(X5:Y5)</f>
        <v>0.43269249516760305</v>
      </c>
      <c r="AC5" s="59" t="s">
        <v>589</v>
      </c>
      <c r="AD5" s="56"/>
      <c r="AE5" s="56"/>
      <c r="AF5" s="56"/>
      <c r="AG5" s="56"/>
      <c r="AH5" s="72">
        <v>0.06</v>
      </c>
    </row>
    <row r="6" spans="1:34">
      <c r="A6" t="s">
        <v>1829</v>
      </c>
      <c r="B6">
        <v>0.24669015023426627</v>
      </c>
      <c r="C6">
        <v>0.62603038243845577</v>
      </c>
      <c r="D6" s="58">
        <v>0.41602858500000001</v>
      </c>
      <c r="E6">
        <f>AVERAGE(B6:D6)</f>
        <v>0.42958303922424074</v>
      </c>
      <c r="F6">
        <v>0.59</v>
      </c>
      <c r="G6">
        <v>0.56999999999999995</v>
      </c>
      <c r="I6" t="s">
        <v>1684</v>
      </c>
      <c r="J6">
        <v>0.39023937670390335</v>
      </c>
      <c r="K6">
        <v>0.42200025748514619</v>
      </c>
      <c r="L6">
        <f>AVERAGE(J6:K6)</f>
        <v>0.40611981709452477</v>
      </c>
      <c r="M6" s="60">
        <v>0.45</v>
      </c>
      <c r="O6" s="61" t="s">
        <v>1970</v>
      </c>
      <c r="P6">
        <v>0.40843638245060515</v>
      </c>
      <c r="Q6" s="61">
        <v>0.21539050377912672</v>
      </c>
      <c r="R6">
        <v>0.4862358733101334</v>
      </c>
      <c r="S6">
        <v>0.32843040348186942</v>
      </c>
      <c r="T6">
        <f>AVERAGE(P6:S6)</f>
        <v>0.3596232907554337</v>
      </c>
      <c r="U6">
        <v>1.2</v>
      </c>
      <c r="W6" s="59" t="s">
        <v>604</v>
      </c>
      <c r="X6">
        <v>0.80488754211140268</v>
      </c>
      <c r="Y6">
        <v>0.16587219765948141</v>
      </c>
      <c r="Z6">
        <f t="shared" si="0"/>
        <v>0.48537986988544202</v>
      </c>
      <c r="AA6" s="60">
        <v>0.2</v>
      </c>
      <c r="AC6" s="61" t="s">
        <v>747</v>
      </c>
      <c r="AD6">
        <v>0.17464372651688514</v>
      </c>
      <c r="AE6">
        <v>1.1020780223894635</v>
      </c>
      <c r="AF6" s="61">
        <v>0.76572015919054492</v>
      </c>
      <c r="AG6">
        <f>AVERAGE(AD6:AF6)</f>
        <v>0.68081396936563132</v>
      </c>
      <c r="AH6">
        <v>1.59</v>
      </c>
    </row>
    <row r="7" spans="1:34">
      <c r="A7" s="59" t="s">
        <v>1969</v>
      </c>
      <c r="B7">
        <v>0.4790840464521971</v>
      </c>
      <c r="C7">
        <v>0.45673420007220356</v>
      </c>
      <c r="D7" s="58">
        <v>0.45656395</v>
      </c>
      <c r="E7">
        <f>AVERAGE(B7:D7)</f>
        <v>0.46412739884146692</v>
      </c>
      <c r="F7" s="60">
        <v>0.44</v>
      </c>
      <c r="G7" s="60">
        <v>0.32</v>
      </c>
      <c r="I7" t="s">
        <v>1656</v>
      </c>
      <c r="J7">
        <v>0.48266011496182876</v>
      </c>
      <c r="K7">
        <v>0.33122594923375592</v>
      </c>
      <c r="L7">
        <f>AVERAGE(J7:K7)</f>
        <v>0.40694303209779237</v>
      </c>
      <c r="M7" s="60">
        <v>0.54</v>
      </c>
      <c r="O7" s="68" t="s">
        <v>601</v>
      </c>
      <c r="P7" s="58">
        <v>0.79695239799999995</v>
      </c>
      <c r="Q7" s="58">
        <v>0.26696610100000001</v>
      </c>
      <c r="R7" s="58">
        <v>0.46815986599999998</v>
      </c>
      <c r="S7" s="58">
        <v>0.28525136800000001</v>
      </c>
      <c r="T7" s="58">
        <v>0.45433243299999998</v>
      </c>
      <c r="U7" s="69">
        <v>0.34</v>
      </c>
      <c r="W7" s="61" t="s">
        <v>747</v>
      </c>
      <c r="X7">
        <v>1.1033755404815255</v>
      </c>
      <c r="Y7" s="58">
        <v>0.23175076</v>
      </c>
      <c r="Z7">
        <f t="shared" si="0"/>
        <v>0.66756315024076274</v>
      </c>
      <c r="AA7">
        <v>1.19</v>
      </c>
      <c r="AC7" s="61" t="s">
        <v>1517</v>
      </c>
      <c r="AD7">
        <v>0.57333439291873067</v>
      </c>
      <c r="AE7">
        <v>0.43934175581624446</v>
      </c>
      <c r="AF7" s="61">
        <v>1.1189322817436578</v>
      </c>
      <c r="AG7">
        <f>AVERAGE(AD7:AF7)</f>
        <v>0.71053614349287775</v>
      </c>
    </row>
    <row r="8" spans="1:34">
      <c r="A8" s="61" t="s">
        <v>1970</v>
      </c>
      <c r="B8">
        <v>0.28806948584855196</v>
      </c>
      <c r="C8">
        <v>1.1603910340443651</v>
      </c>
      <c r="D8">
        <v>0.230768107833387</v>
      </c>
      <c r="E8">
        <f>AVERAGE(B8:D8)</f>
        <v>0.55974287590876803</v>
      </c>
      <c r="G8">
        <v>0.6</v>
      </c>
      <c r="I8" t="s">
        <v>1729</v>
      </c>
      <c r="J8">
        <v>0.56285287870460987</v>
      </c>
      <c r="K8">
        <v>0.4266502497677942</v>
      </c>
      <c r="L8">
        <f>AVERAGE(J8:K8)</f>
        <v>0.49475156423620203</v>
      </c>
      <c r="M8" s="60">
        <v>0.5</v>
      </c>
      <c r="O8" s="61" t="s">
        <v>2030</v>
      </c>
      <c r="P8">
        <v>0.53218585110195382</v>
      </c>
      <c r="Q8" s="61">
        <v>0.29169764093162842</v>
      </c>
      <c r="R8">
        <v>0.76485914383187836</v>
      </c>
      <c r="S8">
        <v>0.27485299427647392</v>
      </c>
      <c r="T8">
        <f>AVERAGE(P8:S8)</f>
        <v>0.46589890753548363</v>
      </c>
      <c r="W8" s="61" t="s">
        <v>2045</v>
      </c>
      <c r="X8">
        <v>0.94849480483301873</v>
      </c>
      <c r="Y8" s="58">
        <v>0.41009044900000002</v>
      </c>
      <c r="Z8">
        <f t="shared" si="0"/>
        <v>0.67929262691650938</v>
      </c>
      <c r="AA8">
        <v>1.07</v>
      </c>
      <c r="AC8" s="57" t="s">
        <v>1672</v>
      </c>
      <c r="AD8" t="s">
        <v>556</v>
      </c>
      <c r="AE8" t="s">
        <v>556</v>
      </c>
      <c r="AF8" s="61">
        <v>0.72786283670153795</v>
      </c>
      <c r="AG8">
        <f>AVERAGE(AD8:AF8)</f>
        <v>0.72786283670153795</v>
      </c>
    </row>
    <row r="9" spans="1:34">
      <c r="A9" t="s">
        <v>1971</v>
      </c>
      <c r="B9" t="s">
        <v>556</v>
      </c>
      <c r="C9" s="58" t="s">
        <v>556</v>
      </c>
      <c r="D9">
        <v>0.6572256438700782</v>
      </c>
      <c r="E9">
        <v>0.6572256438700782</v>
      </c>
      <c r="F9" s="60">
        <v>0.71</v>
      </c>
      <c r="G9" s="60">
        <v>0.71</v>
      </c>
      <c r="I9" t="s">
        <v>1725</v>
      </c>
      <c r="J9">
        <v>0.51140272149305932</v>
      </c>
      <c r="K9">
        <v>0.55050599691807944</v>
      </c>
      <c r="L9">
        <f>AVERAGE(J9:K9)</f>
        <v>0.53095435920556944</v>
      </c>
      <c r="O9" s="61" t="s">
        <v>1672</v>
      </c>
      <c r="P9" t="s">
        <v>556</v>
      </c>
      <c r="Q9" s="61">
        <v>0.11666703055695821</v>
      </c>
      <c r="R9" t="s">
        <v>556</v>
      </c>
      <c r="S9" s="58">
        <v>1.0185143940000001</v>
      </c>
      <c r="T9">
        <f>AVERAGE(P9:S9)</f>
        <v>0.56759071227847913</v>
      </c>
      <c r="W9" s="61" t="s">
        <v>1636</v>
      </c>
      <c r="X9">
        <v>0.98170534065521675</v>
      </c>
      <c r="Y9" s="58">
        <v>0.43088068400000001</v>
      </c>
      <c r="Z9">
        <f t="shared" si="0"/>
        <v>0.70629301232760833</v>
      </c>
      <c r="AC9" t="s">
        <v>1841</v>
      </c>
      <c r="AD9">
        <v>0.7909128154166909</v>
      </c>
      <c r="AE9">
        <v>0.69245186189136065</v>
      </c>
      <c r="AF9">
        <v>0.92097943345541611</v>
      </c>
      <c r="AG9">
        <f>AVERAGE(AD9:AF9)</f>
        <v>0.80144803692115596</v>
      </c>
    </row>
    <row r="10" spans="1:34">
      <c r="A10" s="61" t="s">
        <v>1972</v>
      </c>
      <c r="B10">
        <v>0.66918672431695569</v>
      </c>
      <c r="C10">
        <v>0.80671457900161836</v>
      </c>
      <c r="D10">
        <v>0.69516053719548998</v>
      </c>
      <c r="E10">
        <f t="shared" ref="E10:E18" si="1">AVERAGE(B10:D10)</f>
        <v>0.72368728017135464</v>
      </c>
      <c r="F10" s="60">
        <v>0.74</v>
      </c>
      <c r="G10" s="60">
        <v>0.59</v>
      </c>
      <c r="I10" s="61" t="s">
        <v>832</v>
      </c>
      <c r="J10">
        <v>0.57475358802042786</v>
      </c>
      <c r="K10">
        <v>0.52329996506379617</v>
      </c>
      <c r="L10">
        <f>AVERAGE(J10:K10)</f>
        <v>0.54902677654211196</v>
      </c>
      <c r="O10" s="61" t="s">
        <v>2031</v>
      </c>
      <c r="P10">
        <v>0.69879752123777727</v>
      </c>
      <c r="Q10" s="61">
        <v>0.49134611503621872</v>
      </c>
      <c r="R10">
        <v>0.60772088985569428</v>
      </c>
      <c r="S10">
        <v>0.7276280762864642</v>
      </c>
      <c r="T10">
        <f>AVERAGE(P10:S10)</f>
        <v>0.63137315060403865</v>
      </c>
      <c r="W10" t="s">
        <v>1977</v>
      </c>
      <c r="X10">
        <v>0.85784536729065286</v>
      </c>
      <c r="Y10">
        <v>0.64734823374804629</v>
      </c>
      <c r="Z10">
        <f t="shared" si="0"/>
        <v>0.75259680051934952</v>
      </c>
      <c r="AA10">
        <v>0.95</v>
      </c>
      <c r="AC10" t="s">
        <v>1829</v>
      </c>
      <c r="AD10">
        <v>1.2102305481155677</v>
      </c>
      <c r="AE10">
        <v>0.82635657352020919</v>
      </c>
      <c r="AF10">
        <v>0.38608523079748475</v>
      </c>
      <c r="AG10">
        <f>AVERAGE(AD10:AF10)</f>
        <v>0.80755745081108721</v>
      </c>
    </row>
    <row r="11" spans="1:34">
      <c r="A11" s="61" t="s">
        <v>832</v>
      </c>
      <c r="B11">
        <v>0.8128501112715858</v>
      </c>
      <c r="C11">
        <v>0.53211690387411481</v>
      </c>
      <c r="D11">
        <v>0.83368792554280302</v>
      </c>
      <c r="E11">
        <f t="shared" si="1"/>
        <v>0.72621831356283462</v>
      </c>
      <c r="F11">
        <v>0.78</v>
      </c>
      <c r="G11">
        <v>0.73</v>
      </c>
      <c r="I11" s="61" t="s">
        <v>1566</v>
      </c>
      <c r="J11">
        <v>0.6828877610101759</v>
      </c>
      <c r="K11">
        <v>0.62490164795248959</v>
      </c>
      <c r="L11">
        <f>AVERAGE(J11:K11)</f>
        <v>0.6538947044813328</v>
      </c>
      <c r="M11">
        <v>0.84</v>
      </c>
      <c r="O11" s="61" t="s">
        <v>1648</v>
      </c>
      <c r="P11">
        <v>0.64336206368751803</v>
      </c>
      <c r="Q11" s="61">
        <v>0.63274115809398435</v>
      </c>
      <c r="R11">
        <v>0.85420234580301857</v>
      </c>
      <c r="S11">
        <v>0.5612196471119697</v>
      </c>
      <c r="T11">
        <f>AVERAGE(P11:S11)</f>
        <v>0.67288130367412269</v>
      </c>
      <c r="U11" s="60">
        <v>0.64</v>
      </c>
      <c r="W11" s="61" t="s">
        <v>1545</v>
      </c>
      <c r="X11">
        <v>1.0651402984578964</v>
      </c>
      <c r="Y11" s="58">
        <v>0.44934806599999999</v>
      </c>
      <c r="Z11">
        <f t="shared" si="0"/>
        <v>0.75724418222894818</v>
      </c>
      <c r="AA11">
        <v>0.9</v>
      </c>
      <c r="AC11" s="61" t="s">
        <v>1525</v>
      </c>
      <c r="AD11">
        <v>0.75922837642140706</v>
      </c>
      <c r="AE11">
        <v>0.83236523782909566</v>
      </c>
      <c r="AF11" s="61">
        <v>0.94789433871472561</v>
      </c>
      <c r="AG11">
        <f>AVERAGE(AD11:AF11)</f>
        <v>0.84649598432174278</v>
      </c>
    </row>
    <row r="12" spans="1:34">
      <c r="A12" t="s">
        <v>1709</v>
      </c>
      <c r="B12">
        <v>0.64236256841044592</v>
      </c>
      <c r="C12">
        <v>0.96197594473741188</v>
      </c>
      <c r="D12" s="58">
        <v>0.58555425500000002</v>
      </c>
      <c r="E12">
        <f t="shared" si="1"/>
        <v>0.72996425604928594</v>
      </c>
      <c r="I12" t="s">
        <v>2007</v>
      </c>
      <c r="J12">
        <v>0.61398452113878288</v>
      </c>
      <c r="K12">
        <v>0.70631167374225279</v>
      </c>
      <c r="L12">
        <f>AVERAGE(J12:K12)</f>
        <v>0.66014809744051783</v>
      </c>
      <c r="M12">
        <v>1.1599999999999999</v>
      </c>
      <c r="O12" s="58" t="s">
        <v>1757</v>
      </c>
      <c r="P12" s="58">
        <v>0.93574676700000003</v>
      </c>
      <c r="Q12" s="58">
        <v>0.48732541899999998</v>
      </c>
      <c r="R12" s="58">
        <v>0.52579235800000002</v>
      </c>
      <c r="S12" s="58">
        <v>0.78685777899999998</v>
      </c>
      <c r="T12" s="58">
        <v>0.68393058100000004</v>
      </c>
      <c r="U12" s="58">
        <v>0.81</v>
      </c>
      <c r="W12" t="s">
        <v>1737</v>
      </c>
      <c r="X12">
        <v>0.92431438179882019</v>
      </c>
      <c r="Y12">
        <v>0.59763937528863043</v>
      </c>
      <c r="Z12">
        <f t="shared" si="0"/>
        <v>0.76097687854372531</v>
      </c>
      <c r="AC12" s="61" t="s">
        <v>2031</v>
      </c>
      <c r="AD12">
        <v>0.8716971853350679</v>
      </c>
      <c r="AE12">
        <v>0.46828119400429774</v>
      </c>
      <c r="AF12" s="61">
        <v>1.2260937458125756</v>
      </c>
      <c r="AG12">
        <f>AVERAGE(AD12:AF12)</f>
        <v>0.85535737505064713</v>
      </c>
    </row>
    <row r="13" spans="1:34">
      <c r="A13" t="s">
        <v>1809</v>
      </c>
      <c r="B13">
        <v>0.74083811218203688</v>
      </c>
      <c r="C13">
        <v>0.78647920733467391</v>
      </c>
      <c r="D13" s="58">
        <v>0.66725023800000005</v>
      </c>
      <c r="E13">
        <f t="shared" si="1"/>
        <v>0.7315225191722371</v>
      </c>
      <c r="F13" s="60">
        <v>0.6</v>
      </c>
      <c r="G13">
        <v>0.61</v>
      </c>
      <c r="I13" t="s">
        <v>1789</v>
      </c>
      <c r="J13">
        <v>0.61380596594406478</v>
      </c>
      <c r="K13">
        <v>0.73339768714862208</v>
      </c>
      <c r="L13">
        <f>AVERAGE(J13:K13)</f>
        <v>0.67360182654634349</v>
      </c>
      <c r="M13">
        <v>0.9</v>
      </c>
      <c r="O13" s="58" t="s">
        <v>1717</v>
      </c>
      <c r="P13" s="58">
        <v>0.57882869299999995</v>
      </c>
      <c r="Q13" s="58">
        <v>0.68352455099999998</v>
      </c>
      <c r="R13" s="58">
        <v>0.71200638400000005</v>
      </c>
      <c r="S13" s="58">
        <v>0.76464783199999997</v>
      </c>
      <c r="T13" s="58">
        <v>0.68475186499999996</v>
      </c>
      <c r="W13" s="61" t="s">
        <v>1652</v>
      </c>
      <c r="X13">
        <v>0.99409987298546831</v>
      </c>
      <c r="Y13" s="58">
        <v>0.53789065199999997</v>
      </c>
      <c r="Z13">
        <f t="shared" si="0"/>
        <v>0.7659952624927342</v>
      </c>
      <c r="AC13" t="s">
        <v>601</v>
      </c>
      <c r="AD13">
        <v>1.0326152398708877</v>
      </c>
      <c r="AE13">
        <v>0.44206034124285309</v>
      </c>
      <c r="AF13">
        <v>1.1358745901917573</v>
      </c>
      <c r="AG13">
        <f>AVERAGE(AD13:AF13)</f>
        <v>0.8701833904351659</v>
      </c>
      <c r="AH13">
        <v>1.06</v>
      </c>
    </row>
    <row r="14" spans="1:34">
      <c r="A14" s="61" t="s">
        <v>1589</v>
      </c>
      <c r="B14">
        <v>0.76924612862994524</v>
      </c>
      <c r="C14">
        <v>0.74670259599681843</v>
      </c>
      <c r="D14">
        <v>0.707705336467227</v>
      </c>
      <c r="E14">
        <f t="shared" si="1"/>
        <v>0.74121802036466367</v>
      </c>
      <c r="F14">
        <v>0.83</v>
      </c>
      <c r="G14">
        <v>0.97</v>
      </c>
      <c r="I14" t="s">
        <v>1977</v>
      </c>
      <c r="J14">
        <v>0.67684047350628385</v>
      </c>
      <c r="K14">
        <v>0.67264690936981641</v>
      </c>
      <c r="L14">
        <f>AVERAGE(J14:K14)</f>
        <v>0.67474369143805013</v>
      </c>
      <c r="O14" s="61" t="s">
        <v>1529</v>
      </c>
      <c r="P14">
        <v>0.65019759239380204</v>
      </c>
      <c r="Q14" s="61">
        <v>0.60675029279820158</v>
      </c>
      <c r="R14">
        <v>0.75324759162569088</v>
      </c>
      <c r="S14">
        <v>0.74425147242660883</v>
      </c>
      <c r="T14">
        <f>AVERAGE(P14:S14)</f>
        <v>0.68861173731107572</v>
      </c>
      <c r="U14" s="60">
        <v>0.51</v>
      </c>
      <c r="W14" t="s">
        <v>2047</v>
      </c>
      <c r="X14">
        <v>0.96396327879271115</v>
      </c>
      <c r="Y14">
        <v>0.62030204514046505</v>
      </c>
      <c r="Z14">
        <f t="shared" si="0"/>
        <v>0.79213266196658805</v>
      </c>
      <c r="AC14" t="s">
        <v>1845</v>
      </c>
      <c r="AD14">
        <v>0.94955626514160185</v>
      </c>
      <c r="AE14">
        <v>0.88809909478514293</v>
      </c>
      <c r="AF14">
        <v>0.77863906983876319</v>
      </c>
      <c r="AG14">
        <f>AVERAGE(AD14:AF14)</f>
        <v>0.87209814325516932</v>
      </c>
    </row>
    <row r="15" spans="1:34">
      <c r="A15" s="61" t="s">
        <v>1545</v>
      </c>
      <c r="B15">
        <v>0.61222234609244475</v>
      </c>
      <c r="C15">
        <v>0.75601814583909344</v>
      </c>
      <c r="D15">
        <v>0.86899428509569299</v>
      </c>
      <c r="E15">
        <f t="shared" si="1"/>
        <v>0.7457449256757438</v>
      </c>
      <c r="F15">
        <v>0.87</v>
      </c>
      <c r="I15" t="s">
        <v>1777</v>
      </c>
      <c r="J15">
        <v>0.86262996752152021</v>
      </c>
      <c r="K15">
        <v>0.50326423279759924</v>
      </c>
      <c r="L15">
        <f>AVERAGE(J15:K15)</f>
        <v>0.68294710015955973</v>
      </c>
      <c r="M15">
        <v>0.86</v>
      </c>
      <c r="O15" s="58" t="s">
        <v>1745</v>
      </c>
      <c r="P15" s="58">
        <v>0.56178977100000005</v>
      </c>
      <c r="Q15" s="58">
        <v>0.43333087999999997</v>
      </c>
      <c r="R15" s="58">
        <v>0.95792237099999999</v>
      </c>
      <c r="S15" s="58">
        <v>0.82120081300000003</v>
      </c>
      <c r="T15" s="58">
        <v>0.69356095900000003</v>
      </c>
      <c r="W15" s="61" t="s">
        <v>1533</v>
      </c>
      <c r="X15">
        <v>0.84829395403561791</v>
      </c>
      <c r="Y15" s="58">
        <v>0.74842822799999997</v>
      </c>
      <c r="Z15">
        <f t="shared" si="0"/>
        <v>0.79836109101780894</v>
      </c>
      <c r="AC15" s="61" t="s">
        <v>1566</v>
      </c>
      <c r="AD15">
        <v>0.68175204639826592</v>
      </c>
      <c r="AE15">
        <v>1.0073351930438381</v>
      </c>
      <c r="AF15" s="61">
        <v>0.94537377964845082</v>
      </c>
      <c r="AG15">
        <f>AVERAGE(AD15:AF15)</f>
        <v>0.87815367303018499</v>
      </c>
    </row>
    <row r="16" spans="1:34">
      <c r="A16" s="61" t="s">
        <v>1973</v>
      </c>
      <c r="B16">
        <v>0.88054766577649213</v>
      </c>
      <c r="C16">
        <v>0.63005492214007752</v>
      </c>
      <c r="D16" t="s">
        <v>556</v>
      </c>
      <c r="E16">
        <f t="shared" si="1"/>
        <v>0.75530129395828483</v>
      </c>
      <c r="I16" t="s">
        <v>1997</v>
      </c>
      <c r="J16">
        <v>0.57191794795633044</v>
      </c>
      <c r="K16">
        <v>0.8519388108336523</v>
      </c>
      <c r="L16">
        <f>AVERAGE(J16:K16)</f>
        <v>0.71192837939499132</v>
      </c>
      <c r="M16">
        <v>0.75</v>
      </c>
      <c r="O16" s="61" t="s">
        <v>2052</v>
      </c>
      <c r="P16">
        <v>0.79682070549076522</v>
      </c>
      <c r="Q16" s="61">
        <v>0.52358508116877378</v>
      </c>
      <c r="R16">
        <v>0.8190615426095148</v>
      </c>
      <c r="S16">
        <v>0.71889896481015558</v>
      </c>
      <c r="T16">
        <f>AVERAGE(P16:S16)</f>
        <v>0.71459157351980229</v>
      </c>
      <c r="U16">
        <v>1.03</v>
      </c>
      <c r="W16" s="61" t="s">
        <v>2048</v>
      </c>
      <c r="X16">
        <v>1.0621478738988477</v>
      </c>
      <c r="Y16" s="58">
        <v>0.54948582599999996</v>
      </c>
      <c r="Z16">
        <f t="shared" si="0"/>
        <v>0.80581684994942382</v>
      </c>
      <c r="AA16">
        <v>1.07</v>
      </c>
      <c r="AC16" s="61" t="s">
        <v>2045</v>
      </c>
      <c r="AD16">
        <v>0.80724588872971725</v>
      </c>
      <c r="AE16">
        <v>0.82924692205078832</v>
      </c>
      <c r="AF16" s="61">
        <v>1.0406766092184456</v>
      </c>
      <c r="AG16">
        <f>AVERAGE(AD16:AF16)</f>
        <v>0.89238980666631706</v>
      </c>
    </row>
    <row r="17" spans="1:34">
      <c r="A17" s="61" t="s">
        <v>1974</v>
      </c>
      <c r="B17">
        <v>0.72518012227740825</v>
      </c>
      <c r="C17">
        <v>0.80032269010128509</v>
      </c>
      <c r="D17" t="s">
        <v>556</v>
      </c>
      <c r="E17">
        <f t="shared" si="1"/>
        <v>0.76275140618934667</v>
      </c>
      <c r="I17" s="61" t="s">
        <v>1985</v>
      </c>
      <c r="J17">
        <v>0.37913920734175866</v>
      </c>
      <c r="K17">
        <v>1.0662533527183493</v>
      </c>
      <c r="L17">
        <f>AVERAGE(J17:K17)</f>
        <v>0.72269628003005404</v>
      </c>
      <c r="O17" s="61" t="s">
        <v>1636</v>
      </c>
      <c r="P17">
        <v>0.83866481095291523</v>
      </c>
      <c r="Q17" s="61">
        <v>0.42722315667684108</v>
      </c>
      <c r="R17">
        <v>0.87137571174796646</v>
      </c>
      <c r="S17">
        <v>0.72670035974977731</v>
      </c>
      <c r="T17">
        <f>AVERAGE(P17:S17)</f>
        <v>0.71599100978187502</v>
      </c>
      <c r="U17">
        <v>1.43</v>
      </c>
      <c r="W17" s="61" t="s">
        <v>1525</v>
      </c>
      <c r="X17">
        <v>1.0282640066651696</v>
      </c>
      <c r="Y17" s="58">
        <v>0.61923521299999995</v>
      </c>
      <c r="Z17">
        <f t="shared" si="0"/>
        <v>0.82374960983258472</v>
      </c>
      <c r="AC17" s="61" t="s">
        <v>2052</v>
      </c>
      <c r="AD17">
        <v>0.67380308597577887</v>
      </c>
      <c r="AE17">
        <v>0.78338571355710074</v>
      </c>
      <c r="AF17" s="61">
        <v>1.2277693681229067</v>
      </c>
      <c r="AG17">
        <f>AVERAGE(AD17:AF17)</f>
        <v>0.89498605588526203</v>
      </c>
      <c r="AH17">
        <v>0.88</v>
      </c>
    </row>
    <row r="18" spans="1:34">
      <c r="A18" s="61" t="s">
        <v>1574</v>
      </c>
      <c r="B18">
        <v>0.8254983148250612</v>
      </c>
      <c r="C18">
        <v>0.60314965683449961</v>
      </c>
      <c r="D18">
        <v>0.90113632230004004</v>
      </c>
      <c r="E18">
        <f t="shared" si="1"/>
        <v>0.77659476465320021</v>
      </c>
      <c r="F18" s="60">
        <v>0.79</v>
      </c>
      <c r="G18" s="60">
        <v>0.2</v>
      </c>
      <c r="I18" t="s">
        <v>601</v>
      </c>
      <c r="J18">
        <v>0.32564166326615113</v>
      </c>
      <c r="K18">
        <v>1.1198246616499261</v>
      </c>
      <c r="L18">
        <f>AVERAGE(J18:K18)</f>
        <v>0.72273316245803865</v>
      </c>
      <c r="M18">
        <v>0.96</v>
      </c>
      <c r="O18" s="58" t="s">
        <v>1713</v>
      </c>
      <c r="P18" s="58">
        <v>0.79902864100000004</v>
      </c>
      <c r="Q18" s="58">
        <v>0.74236271200000004</v>
      </c>
      <c r="R18" s="58">
        <v>0.66305648100000003</v>
      </c>
      <c r="S18" s="58">
        <v>0.69281906599999998</v>
      </c>
      <c r="T18" s="58">
        <v>0.72431672499999999</v>
      </c>
      <c r="U18" s="58">
        <v>0.88</v>
      </c>
      <c r="W18" s="61" t="s">
        <v>1679</v>
      </c>
      <c r="X18">
        <v>0.94762494205219705</v>
      </c>
      <c r="Y18" s="58">
        <v>0.712380185</v>
      </c>
      <c r="Z18">
        <f t="shared" si="0"/>
        <v>0.83000256352609858</v>
      </c>
      <c r="AC18" t="s">
        <v>1697</v>
      </c>
      <c r="AD18">
        <v>0.95388713997961883</v>
      </c>
      <c r="AE18">
        <v>0.74576337474664078</v>
      </c>
      <c r="AF18">
        <v>1.0384377600084884</v>
      </c>
      <c r="AG18">
        <f>AVERAGE(AD18:AF18)</f>
        <v>0.91269609157824938</v>
      </c>
    </row>
    <row r="19" spans="1:34">
      <c r="A19" t="s">
        <v>1975</v>
      </c>
      <c r="B19" t="s">
        <v>556</v>
      </c>
      <c r="C19" s="58" t="s">
        <v>556</v>
      </c>
      <c r="D19" s="58">
        <v>0.78030438800000002</v>
      </c>
      <c r="E19">
        <v>0.78030438755670795</v>
      </c>
      <c r="F19">
        <v>0.91</v>
      </c>
      <c r="I19" t="s">
        <v>1797</v>
      </c>
      <c r="J19">
        <v>0.70397173320488249</v>
      </c>
      <c r="K19">
        <v>0.76051326777516814</v>
      </c>
      <c r="L19">
        <f>AVERAGE(J19:K19)</f>
        <v>0.73224250049002526</v>
      </c>
      <c r="O19" s="58" t="s">
        <v>2023</v>
      </c>
      <c r="P19" s="58">
        <v>0.78059535899999999</v>
      </c>
      <c r="Q19" s="58">
        <v>0.56267803299999997</v>
      </c>
      <c r="R19" s="58">
        <v>0.80059254700000004</v>
      </c>
      <c r="S19" s="58">
        <v>0.80761203500000001</v>
      </c>
      <c r="T19" s="58">
        <v>0.73786949400000001</v>
      </c>
      <c r="U19" s="58">
        <v>1.27</v>
      </c>
      <c r="W19" t="s">
        <v>1880</v>
      </c>
      <c r="X19">
        <v>0.98052886315878507</v>
      </c>
      <c r="Y19">
        <v>0.68865122201184381</v>
      </c>
      <c r="Z19">
        <f t="shared" si="0"/>
        <v>0.83459004258531444</v>
      </c>
      <c r="AA19">
        <v>1.25</v>
      </c>
      <c r="AC19" s="61" t="s">
        <v>1589</v>
      </c>
      <c r="AD19">
        <v>0.75740073331095203</v>
      </c>
      <c r="AE19">
        <v>0.96060718788786248</v>
      </c>
      <c r="AF19" s="61">
        <v>1.0227121403176969</v>
      </c>
      <c r="AG19">
        <f>AVERAGE(AD19:AF19)</f>
        <v>0.9135733538388372</v>
      </c>
    </row>
    <row r="20" spans="1:34">
      <c r="A20" s="61" t="s">
        <v>1566</v>
      </c>
      <c r="B20">
        <v>0.83950568568111728</v>
      </c>
      <c r="C20">
        <v>0.64287827031154388</v>
      </c>
      <c r="D20">
        <v>0.89860584152143796</v>
      </c>
      <c r="E20">
        <f t="shared" ref="E20:E83" si="2">AVERAGE(B20:D20)</f>
        <v>0.79366326583803293</v>
      </c>
      <c r="F20">
        <v>0.88</v>
      </c>
      <c r="G20" s="60">
        <v>0.65</v>
      </c>
      <c r="I20" s="61" t="s">
        <v>1517</v>
      </c>
      <c r="J20">
        <v>0.73944958640688918</v>
      </c>
      <c r="K20">
        <v>0.79470502039988111</v>
      </c>
      <c r="L20">
        <f>AVERAGE(J20:K20)</f>
        <v>0.76707730340338509</v>
      </c>
      <c r="O20" s="58" t="s">
        <v>1825</v>
      </c>
      <c r="P20" s="58">
        <v>0.65497990500000003</v>
      </c>
      <c r="Q20" s="58">
        <v>0.70526286699999996</v>
      </c>
      <c r="R20" s="58">
        <v>0.87207757600000002</v>
      </c>
      <c r="S20" s="58">
        <v>0.72942437800000004</v>
      </c>
      <c r="T20" s="58">
        <v>0.74043618099999997</v>
      </c>
      <c r="U20" s="58">
        <v>0.95</v>
      </c>
      <c r="W20" s="61" t="s">
        <v>1973</v>
      </c>
      <c r="X20">
        <v>0.63352714773279206</v>
      </c>
      <c r="Y20" s="58">
        <v>1.037064405</v>
      </c>
      <c r="Z20">
        <f t="shared" si="0"/>
        <v>0.83529577636639596</v>
      </c>
      <c r="AC20" t="s">
        <v>1757</v>
      </c>
      <c r="AD20">
        <v>0.84090864433657375</v>
      </c>
      <c r="AE20">
        <v>0.55340957894342913</v>
      </c>
      <c r="AF20">
        <v>1.3539959601743266</v>
      </c>
      <c r="AG20">
        <f>AVERAGE(AD20:AF20)</f>
        <v>0.91610472781810992</v>
      </c>
      <c r="AH20">
        <v>0.96</v>
      </c>
    </row>
    <row r="21" spans="1:34">
      <c r="A21" s="61" t="s">
        <v>1976</v>
      </c>
      <c r="B21">
        <v>0.81532987288680625</v>
      </c>
      <c r="C21">
        <v>0.86548468750028629</v>
      </c>
      <c r="D21" t="s">
        <v>556</v>
      </c>
      <c r="E21">
        <f t="shared" si="2"/>
        <v>0.84040728019354627</v>
      </c>
      <c r="I21" s="61" t="s">
        <v>2048</v>
      </c>
      <c r="J21">
        <v>0.570686047079074</v>
      </c>
      <c r="K21">
        <v>0.97454131744872596</v>
      </c>
      <c r="L21">
        <f>AVERAGE(J21:K21)</f>
        <v>0.77261368226390004</v>
      </c>
      <c r="M21">
        <v>1.05</v>
      </c>
      <c r="O21" s="58" t="s">
        <v>1841</v>
      </c>
      <c r="P21" s="58">
        <v>0.68059662399999998</v>
      </c>
      <c r="Q21" s="58">
        <v>0.61832469800000001</v>
      </c>
      <c r="R21" s="58">
        <v>0.87049255800000003</v>
      </c>
      <c r="S21" s="58">
        <v>0.80177251999999999</v>
      </c>
      <c r="T21" s="58">
        <v>0.74279660000000003</v>
      </c>
      <c r="U21" s="58">
        <v>1.07</v>
      </c>
      <c r="W21" t="s">
        <v>1841</v>
      </c>
      <c r="X21">
        <v>1.1596840192622213</v>
      </c>
      <c r="Y21">
        <v>0.52319135738480016</v>
      </c>
      <c r="Z21">
        <f t="shared" si="0"/>
        <v>0.84143768832351074</v>
      </c>
      <c r="AC21" s="61" t="s">
        <v>2047</v>
      </c>
      <c r="AD21">
        <v>0.92709986627159013</v>
      </c>
      <c r="AE21">
        <v>0.7289028500964172</v>
      </c>
      <c r="AF21" s="61">
        <v>1.0938547915773384</v>
      </c>
      <c r="AG21">
        <f>AVERAGE(AD21:AF21)</f>
        <v>0.91661916931511522</v>
      </c>
    </row>
    <row r="22" spans="1:34">
      <c r="A22" t="s">
        <v>1717</v>
      </c>
      <c r="B22">
        <v>0.74260124418119144</v>
      </c>
      <c r="C22">
        <v>0.78016203703548692</v>
      </c>
      <c r="D22" s="58">
        <v>1.0136099839999999</v>
      </c>
      <c r="E22">
        <f t="shared" si="2"/>
        <v>0.84545775507222609</v>
      </c>
      <c r="I22" s="61" t="s">
        <v>1554</v>
      </c>
      <c r="J22">
        <v>0.64446534969065994</v>
      </c>
      <c r="K22">
        <v>0.92753631820778637</v>
      </c>
      <c r="L22">
        <f>AVERAGE(J22:K22)</f>
        <v>0.78600083394922315</v>
      </c>
      <c r="M22">
        <v>1.25</v>
      </c>
      <c r="O22" s="61" t="s">
        <v>2000</v>
      </c>
      <c r="P22">
        <v>0.77552514727398592</v>
      </c>
      <c r="Q22" s="61">
        <v>0.62564812116389867</v>
      </c>
      <c r="R22">
        <v>0.77021797592557384</v>
      </c>
      <c r="S22">
        <v>0.80029623840638309</v>
      </c>
      <c r="T22">
        <f>AVERAGE(P22:S22)</f>
        <v>0.7429218706924603</v>
      </c>
      <c r="W22" s="61" t="s">
        <v>2049</v>
      </c>
      <c r="X22">
        <v>0.95205776652260343</v>
      </c>
      <c r="Y22" s="58">
        <v>0.75021339300000001</v>
      </c>
      <c r="Z22">
        <f t="shared" si="0"/>
        <v>0.85113557976130172</v>
      </c>
      <c r="AC22" t="s">
        <v>1753</v>
      </c>
      <c r="AD22">
        <v>0.79812911670079489</v>
      </c>
      <c r="AE22">
        <v>0.90696179756515727</v>
      </c>
      <c r="AF22">
        <v>1.0455004809436814</v>
      </c>
      <c r="AG22">
        <f>AVERAGE(AD22:AF22)</f>
        <v>0.91686379840321119</v>
      </c>
    </row>
    <row r="23" spans="1:34">
      <c r="A23" t="s">
        <v>1745</v>
      </c>
      <c r="B23">
        <v>0.80490243993418564</v>
      </c>
      <c r="C23">
        <v>0.75863739451044898</v>
      </c>
      <c r="D23" s="58">
        <v>0.99954531000000002</v>
      </c>
      <c r="E23">
        <f t="shared" si="2"/>
        <v>0.85436171481487833</v>
      </c>
      <c r="I23" t="s">
        <v>1692</v>
      </c>
      <c r="J23">
        <v>0.78753217484052263</v>
      </c>
      <c r="K23">
        <v>0.81138346872206313</v>
      </c>
      <c r="L23">
        <f>AVERAGE(J23:K23)</f>
        <v>0.79945782178129288</v>
      </c>
      <c r="O23" s="61" t="s">
        <v>1545</v>
      </c>
      <c r="P23" t="s">
        <v>556</v>
      </c>
      <c r="Q23" s="61">
        <v>0.7934190056267475</v>
      </c>
      <c r="R23">
        <v>0.90185977310089915</v>
      </c>
      <c r="S23" s="61">
        <f>2^(-R23)</f>
        <v>0.53519636663736669</v>
      </c>
      <c r="T23">
        <f>AVERAGE(P23:S23)</f>
        <v>0.74349171512167123</v>
      </c>
      <c r="U23">
        <v>1.1299999999999999</v>
      </c>
      <c r="W23" t="s">
        <v>2023</v>
      </c>
      <c r="X23">
        <v>1.2136401709216638</v>
      </c>
      <c r="Y23">
        <v>0.51586616915405437</v>
      </c>
      <c r="Z23">
        <f t="shared" si="0"/>
        <v>0.86475317003785901</v>
      </c>
      <c r="AA23" s="60">
        <v>1.59</v>
      </c>
      <c r="AC23" t="s">
        <v>2023</v>
      </c>
      <c r="AD23">
        <v>0.6910105819133836</v>
      </c>
      <c r="AE23">
        <v>0.93919354345897155</v>
      </c>
      <c r="AF23">
        <v>1.1232735823691535</v>
      </c>
      <c r="AG23">
        <f>AVERAGE(AD23:AF23)</f>
        <v>0.91782590258050289</v>
      </c>
    </row>
    <row r="24" spans="1:34">
      <c r="A24" t="s">
        <v>1737</v>
      </c>
      <c r="B24">
        <v>0.88753334603793077</v>
      </c>
      <c r="C24">
        <v>0.80274300926227826</v>
      </c>
      <c r="D24" s="58">
        <v>0.89757048299999997</v>
      </c>
      <c r="E24">
        <f t="shared" si="2"/>
        <v>0.86261561276673637</v>
      </c>
      <c r="I24" s="61" t="s">
        <v>1545</v>
      </c>
      <c r="J24">
        <v>0.76870527407769695</v>
      </c>
      <c r="K24">
        <v>0.83183719041287929</v>
      </c>
      <c r="L24">
        <f>AVERAGE(J24:K24)</f>
        <v>0.80027123224528807</v>
      </c>
      <c r="M24">
        <v>1.07</v>
      </c>
      <c r="O24" s="58" t="s">
        <v>1709</v>
      </c>
      <c r="P24" s="58">
        <v>0.58881315199999995</v>
      </c>
      <c r="Q24" s="58">
        <v>0.68088462199999999</v>
      </c>
      <c r="R24" s="58">
        <v>0.94638670300000005</v>
      </c>
      <c r="S24" s="58">
        <v>0.84415786000000004</v>
      </c>
      <c r="T24" s="58">
        <v>0.76506058399999999</v>
      </c>
      <c r="U24" s="58">
        <v>0.86</v>
      </c>
      <c r="W24" t="s">
        <v>601</v>
      </c>
      <c r="X24">
        <v>1.0877992055090762</v>
      </c>
      <c r="Y24">
        <v>0.65176913484054444</v>
      </c>
      <c r="Z24">
        <f t="shared" si="0"/>
        <v>0.86978417017481036</v>
      </c>
      <c r="AA24">
        <v>1.23</v>
      </c>
      <c r="AC24" s="61" t="s">
        <v>2018</v>
      </c>
      <c r="AD24">
        <v>0.88027995230737754</v>
      </c>
      <c r="AE24">
        <v>0.79260228790224185</v>
      </c>
      <c r="AF24" s="61">
        <v>1.0823021498101859</v>
      </c>
      <c r="AG24">
        <f>AVERAGE(AD24:AF24)</f>
        <v>0.9183947966732684</v>
      </c>
    </row>
    <row r="25" spans="1:34">
      <c r="A25" s="61" t="s">
        <v>1652</v>
      </c>
      <c r="B25">
        <v>0.9574994736499608</v>
      </c>
      <c r="C25">
        <v>0.89146347189286457</v>
      </c>
      <c r="D25">
        <v>0.75101522616184702</v>
      </c>
      <c r="E25">
        <f t="shared" si="2"/>
        <v>0.86665939056822416</v>
      </c>
      <c r="I25" s="61" t="s">
        <v>2021</v>
      </c>
      <c r="J25">
        <v>0.90187765814950172</v>
      </c>
      <c r="K25">
        <v>0.71417944672591349</v>
      </c>
      <c r="L25">
        <f>AVERAGE(J25:K25)</f>
        <v>0.80802855243770755</v>
      </c>
      <c r="O25" s="58" t="s">
        <v>1769</v>
      </c>
      <c r="P25" s="58">
        <v>1.1071235660000001</v>
      </c>
      <c r="Q25" s="58">
        <v>0.55610125399999999</v>
      </c>
      <c r="R25" s="58">
        <v>0.56676267300000005</v>
      </c>
      <c r="S25" s="58">
        <v>0.90914192699999996</v>
      </c>
      <c r="T25" s="58">
        <v>0.78478235500000004</v>
      </c>
      <c r="W25" t="s">
        <v>1769</v>
      </c>
      <c r="X25">
        <v>1.0464491196723471</v>
      </c>
      <c r="Y25">
        <v>0.69908675021194733</v>
      </c>
      <c r="Z25">
        <f t="shared" si="0"/>
        <v>0.87276793494214722</v>
      </c>
      <c r="AC25" s="61" t="s">
        <v>2013</v>
      </c>
      <c r="AD25">
        <v>0.96783894460561581</v>
      </c>
      <c r="AE25">
        <v>0.7975173438594878</v>
      </c>
      <c r="AF25" s="61">
        <v>1.0025150968845329</v>
      </c>
      <c r="AG25">
        <f>AVERAGE(AD25:AF25)</f>
        <v>0.92262379511654535</v>
      </c>
    </row>
    <row r="26" spans="1:34">
      <c r="A26" t="s">
        <v>1977</v>
      </c>
      <c r="B26">
        <v>0.90437669929594389</v>
      </c>
      <c r="C26">
        <v>0.76844514920664586</v>
      </c>
      <c r="D26" s="58">
        <v>0.93338436899999999</v>
      </c>
      <c r="E26">
        <f t="shared" si="2"/>
        <v>0.86873540583419662</v>
      </c>
      <c r="I26" t="s">
        <v>1749</v>
      </c>
      <c r="J26">
        <v>0.68308189888001147</v>
      </c>
      <c r="K26">
        <v>0.94159803577550238</v>
      </c>
      <c r="L26">
        <f>AVERAGE(J26:K26)</f>
        <v>0.81233996732775693</v>
      </c>
      <c r="O26" s="58" t="s">
        <v>1113</v>
      </c>
      <c r="P26" s="58">
        <v>0.73470976399999999</v>
      </c>
      <c r="Q26" s="58">
        <v>0.75206147499999998</v>
      </c>
      <c r="R26" s="58">
        <v>0.85791228399999997</v>
      </c>
      <c r="S26" s="58">
        <v>0.805310109</v>
      </c>
      <c r="T26" s="58">
        <v>0.78749840800000004</v>
      </c>
      <c r="W26" s="61" t="s">
        <v>2050</v>
      </c>
      <c r="X26">
        <v>1.2182619476874659</v>
      </c>
      <c r="Y26" s="58">
        <v>0.54062262000000005</v>
      </c>
      <c r="Z26">
        <f t="shared" si="0"/>
        <v>0.87944228384373302</v>
      </c>
      <c r="AC26" t="s">
        <v>2006</v>
      </c>
      <c r="AD26">
        <v>0.89925949168843355</v>
      </c>
      <c r="AE26">
        <v>0.91579128418362998</v>
      </c>
      <c r="AF26">
        <v>0.96090314187066472</v>
      </c>
      <c r="AG26">
        <f>AVERAGE(AD26:AF26)</f>
        <v>0.92531797258090942</v>
      </c>
    </row>
    <row r="27" spans="1:34">
      <c r="A27" s="61" t="s">
        <v>1978</v>
      </c>
      <c r="B27">
        <v>0.84936230069586149</v>
      </c>
      <c r="C27">
        <v>0.89132794548672734</v>
      </c>
      <c r="D27" t="s">
        <v>556</v>
      </c>
      <c r="E27">
        <f t="shared" si="2"/>
        <v>0.87034512309129441</v>
      </c>
      <c r="I27" t="s">
        <v>1833</v>
      </c>
      <c r="J27">
        <v>0.7671641034686425</v>
      </c>
      <c r="K27">
        <v>0.87125360812741326</v>
      </c>
      <c r="L27">
        <f>AVERAGE(J27:K27)</f>
        <v>0.81920885579802794</v>
      </c>
      <c r="O27" s="58" t="s">
        <v>1809</v>
      </c>
      <c r="P27" s="58">
        <v>0.549371057</v>
      </c>
      <c r="Q27" s="58">
        <v>0.82151898099999998</v>
      </c>
      <c r="R27" s="58">
        <v>1.029392962</v>
      </c>
      <c r="S27" s="58">
        <v>0.78364778800000001</v>
      </c>
      <c r="T27" s="58">
        <v>0.79598269700000002</v>
      </c>
      <c r="U27" s="58">
        <v>1.02</v>
      </c>
      <c r="W27" s="61" t="s">
        <v>2018</v>
      </c>
      <c r="X27">
        <v>0.94129433612451052</v>
      </c>
      <c r="Y27" s="58">
        <v>0.82950569200000002</v>
      </c>
      <c r="Z27">
        <f t="shared" si="0"/>
        <v>0.88540001406225532</v>
      </c>
      <c r="AC27" s="61" t="s">
        <v>2048</v>
      </c>
      <c r="AD27">
        <v>0.85605530507369976</v>
      </c>
      <c r="AE27">
        <v>0.5793830018049877</v>
      </c>
      <c r="AF27" s="61">
        <v>1.3445932384299071</v>
      </c>
      <c r="AG27">
        <f>AVERAGE(AD27:AF27)</f>
        <v>0.92667718176953151</v>
      </c>
    </row>
    <row r="28" spans="1:34">
      <c r="A28" s="61" t="s">
        <v>1979</v>
      </c>
      <c r="B28">
        <v>0.85592629424783873</v>
      </c>
      <c r="C28">
        <v>0.90242869137638559</v>
      </c>
      <c r="D28">
        <v>0.85698385797096599</v>
      </c>
      <c r="E28">
        <f t="shared" si="2"/>
        <v>0.87177961453173003</v>
      </c>
      <c r="I28" s="61" t="s">
        <v>1993</v>
      </c>
      <c r="J28">
        <v>0.92232098978565558</v>
      </c>
      <c r="K28">
        <v>0.75367194271953586</v>
      </c>
      <c r="L28">
        <f>AVERAGE(J28:K28)</f>
        <v>0.83799646625259572</v>
      </c>
      <c r="O28" s="61" t="s">
        <v>1243</v>
      </c>
      <c r="P28">
        <v>1.1250763932455032</v>
      </c>
      <c r="Q28" s="61">
        <v>0.7160154343696824</v>
      </c>
      <c r="R28">
        <v>0.63338896386342958</v>
      </c>
      <c r="S28">
        <v>0.72583619792388887</v>
      </c>
      <c r="T28">
        <f>AVERAGE(P28:S28)</f>
        <v>0.80007924735062608</v>
      </c>
      <c r="U28">
        <v>1.08</v>
      </c>
      <c r="W28" s="61" t="s">
        <v>2004</v>
      </c>
      <c r="X28">
        <v>0.99145120634810757</v>
      </c>
      <c r="Y28" s="58">
        <v>0.78334221599999998</v>
      </c>
      <c r="Z28">
        <f t="shared" si="0"/>
        <v>0.88739671117405372</v>
      </c>
      <c r="AC28" t="s">
        <v>2047</v>
      </c>
      <c r="AD28">
        <v>0.99195991603568068</v>
      </c>
      <c r="AE28">
        <v>0.73334338718639203</v>
      </c>
      <c r="AF28">
        <v>1.089065514270716</v>
      </c>
      <c r="AG28">
        <f>AVERAGE(AD28:AF28)</f>
        <v>0.93812293916426281</v>
      </c>
    </row>
    <row r="29" spans="1:34">
      <c r="A29" s="61" t="s">
        <v>1980</v>
      </c>
      <c r="B29">
        <v>0.86874042099363646</v>
      </c>
      <c r="C29">
        <v>0.87495199656489919</v>
      </c>
      <c r="D29" t="s">
        <v>556</v>
      </c>
      <c r="E29">
        <f t="shared" si="2"/>
        <v>0.87184620877926777</v>
      </c>
      <c r="I29" s="58" t="s">
        <v>1769</v>
      </c>
      <c r="J29">
        <v>0.76939157507699196</v>
      </c>
      <c r="K29">
        <v>0.91479659890179055</v>
      </c>
      <c r="L29">
        <f>AVERAGE(J29:K29)</f>
        <v>0.84209408698939126</v>
      </c>
      <c r="O29" s="61" t="s">
        <v>1589</v>
      </c>
      <c r="P29">
        <v>0.68346942963091895</v>
      </c>
      <c r="Q29" s="61">
        <v>0.63405671276655207</v>
      </c>
      <c r="R29">
        <v>1.3300073085989574</v>
      </c>
      <c r="S29">
        <v>0.56615007535290895</v>
      </c>
      <c r="T29">
        <f>AVERAGE(P29:S29)</f>
        <v>0.80342088158733449</v>
      </c>
      <c r="W29" s="61" t="s">
        <v>2047</v>
      </c>
      <c r="X29">
        <v>1.0537348816295751</v>
      </c>
      <c r="Y29" s="58">
        <v>0.72744243799999997</v>
      </c>
      <c r="Z29">
        <f t="shared" si="0"/>
        <v>0.89058865981478752</v>
      </c>
      <c r="AC29" t="s">
        <v>1721</v>
      </c>
      <c r="AD29">
        <v>0.89377293945769454</v>
      </c>
      <c r="AE29">
        <v>0.81450890696605149</v>
      </c>
      <c r="AF29">
        <v>1.1072450622863814</v>
      </c>
      <c r="AG29">
        <f>AVERAGE(AD29:AF29)</f>
        <v>0.93850896957004259</v>
      </c>
    </row>
    <row r="30" spans="1:34">
      <c r="A30" t="s">
        <v>1729</v>
      </c>
      <c r="B30">
        <v>1.0011786614105431</v>
      </c>
      <c r="C30">
        <v>0.4200726118590008</v>
      </c>
      <c r="D30" s="58">
        <v>1.1997259140000001</v>
      </c>
      <c r="E30">
        <f t="shared" si="2"/>
        <v>0.87365906242318125</v>
      </c>
      <c r="I30" s="61" t="s">
        <v>1636</v>
      </c>
      <c r="J30">
        <v>0.69008575831565577</v>
      </c>
      <c r="K30">
        <v>1.010456362577256</v>
      </c>
      <c r="L30">
        <f>AVERAGE(J30:K30)</f>
        <v>0.85027106044645584</v>
      </c>
      <c r="O30" s="61" t="s">
        <v>1989</v>
      </c>
      <c r="P30">
        <v>0.84742635113425813</v>
      </c>
      <c r="Q30" s="61">
        <v>1.0126335457266544</v>
      </c>
      <c r="R30">
        <v>0.59110079209385502</v>
      </c>
      <c r="S30">
        <v>0.82212851402109277</v>
      </c>
      <c r="T30">
        <f>AVERAGE(P30:S30)</f>
        <v>0.81832230074396506</v>
      </c>
      <c r="W30" t="s">
        <v>1789</v>
      </c>
      <c r="X30">
        <v>1.1734735873153765</v>
      </c>
      <c r="Y30">
        <v>0.61026107404371777</v>
      </c>
      <c r="Z30">
        <f t="shared" si="0"/>
        <v>0.89186733067954715</v>
      </c>
      <c r="AC30" t="s">
        <v>1745</v>
      </c>
      <c r="AD30">
        <v>0.9318443719201307</v>
      </c>
      <c r="AE30">
        <v>0.91915240659253072</v>
      </c>
      <c r="AF30">
        <v>0.98459218273072713</v>
      </c>
      <c r="AG30">
        <f>AVERAGE(AD30:AF30)</f>
        <v>0.94519632041446278</v>
      </c>
    </row>
    <row r="31" spans="1:34">
      <c r="A31" s="61" t="s">
        <v>1668</v>
      </c>
      <c r="B31">
        <v>0.90591202401596282</v>
      </c>
      <c r="C31">
        <v>0.86533251772785802</v>
      </c>
      <c r="D31">
        <v>0.84974193221485095</v>
      </c>
      <c r="E31">
        <f t="shared" si="2"/>
        <v>0.87366215798622393</v>
      </c>
      <c r="I31" s="61" t="s">
        <v>2031</v>
      </c>
      <c r="J31">
        <v>0.78312579765223189</v>
      </c>
      <c r="K31">
        <v>0.94314916234126689</v>
      </c>
      <c r="L31">
        <f>AVERAGE(J31:K31)</f>
        <v>0.86313747999674939</v>
      </c>
      <c r="O31" s="61" t="s">
        <v>2049</v>
      </c>
      <c r="P31">
        <v>1.101555073464545</v>
      </c>
      <c r="Q31" s="61">
        <v>0.55216717561457651</v>
      </c>
      <c r="R31">
        <v>0.83048449948790803</v>
      </c>
      <c r="S31">
        <v>0.81836880569449022</v>
      </c>
      <c r="T31">
        <f>AVERAGE(P31:S31)</f>
        <v>0.82564388856537996</v>
      </c>
      <c r="W31" s="61" t="s">
        <v>2030</v>
      </c>
      <c r="X31">
        <v>1.1252385351785044</v>
      </c>
      <c r="Y31" s="58">
        <v>0.67107736600000001</v>
      </c>
      <c r="Z31">
        <f t="shared" si="0"/>
        <v>0.89815795058925219</v>
      </c>
      <c r="AC31" s="61" t="s">
        <v>1601</v>
      </c>
      <c r="AD31">
        <v>0.87600064060329874</v>
      </c>
      <c r="AE31">
        <v>0.85710056445350014</v>
      </c>
      <c r="AF31" s="61">
        <v>1.1078996007186503</v>
      </c>
      <c r="AG31">
        <f>AVERAGE(AD31:AF31)</f>
        <v>0.94700026859181641</v>
      </c>
    </row>
    <row r="32" spans="1:34">
      <c r="A32" s="61" t="s">
        <v>1632</v>
      </c>
      <c r="B32">
        <v>0.97326533529200132</v>
      </c>
      <c r="C32">
        <v>0.86840052009781654</v>
      </c>
      <c r="D32">
        <v>0.79117426980639205</v>
      </c>
      <c r="E32">
        <f t="shared" si="2"/>
        <v>0.87761337506540338</v>
      </c>
      <c r="I32" s="61" t="s">
        <v>2049</v>
      </c>
      <c r="J32">
        <v>0.82276242925761855</v>
      </c>
      <c r="K32">
        <v>0.91712892340557139</v>
      </c>
      <c r="L32">
        <f>AVERAGE(J32:K32)</f>
        <v>0.86994567633159492</v>
      </c>
      <c r="O32" s="61" t="s">
        <v>1652</v>
      </c>
      <c r="P32">
        <v>0.70603252396829586</v>
      </c>
      <c r="Q32" s="61">
        <v>0.81490204859773652</v>
      </c>
      <c r="R32">
        <v>1.0830206913926557</v>
      </c>
      <c r="S32">
        <v>0.70968041495039169</v>
      </c>
      <c r="T32">
        <f>AVERAGE(P32:S32)</f>
        <v>0.82840891972726993</v>
      </c>
      <c r="W32" s="61" t="s">
        <v>2052</v>
      </c>
      <c r="X32">
        <v>1.0908610140181685</v>
      </c>
      <c r="Y32" s="58">
        <v>0.70787376899999999</v>
      </c>
      <c r="Z32">
        <f t="shared" si="0"/>
        <v>0.89936739150908429</v>
      </c>
      <c r="AA32" s="60">
        <v>1.54</v>
      </c>
      <c r="AC32" s="61" t="s">
        <v>1636</v>
      </c>
      <c r="AD32">
        <v>0.57421357686168328</v>
      </c>
      <c r="AE32">
        <v>0.94665574786070505</v>
      </c>
      <c r="AF32" s="61">
        <v>1.3282062028690838</v>
      </c>
      <c r="AG32">
        <f>AVERAGE(AD32:AF32)</f>
        <v>0.94969184253049066</v>
      </c>
    </row>
    <row r="33" spans="1:33">
      <c r="A33" s="61" t="s">
        <v>1981</v>
      </c>
      <c r="B33">
        <v>0.86200066128117236</v>
      </c>
      <c r="C33">
        <v>0.85141635386264125</v>
      </c>
      <c r="D33">
        <v>0.92632065469332003</v>
      </c>
      <c r="E33">
        <f t="shared" si="2"/>
        <v>0.87991255661237788</v>
      </c>
      <c r="I33" t="s">
        <v>1821</v>
      </c>
      <c r="J33">
        <v>1.080250783183941</v>
      </c>
      <c r="K33">
        <v>0.69008758476239185</v>
      </c>
      <c r="L33">
        <f>AVERAGE(J33:K33)</f>
        <v>0.88516918397316635</v>
      </c>
      <c r="O33" s="61" t="s">
        <v>2047</v>
      </c>
      <c r="P33">
        <v>0.89235374409753554</v>
      </c>
      <c r="Q33" s="61">
        <v>0.62739502046038009</v>
      </c>
      <c r="R33" t="s">
        <v>556</v>
      </c>
      <c r="S33">
        <v>0.9908484349058162</v>
      </c>
      <c r="T33">
        <f>AVERAGE(P33:S33)</f>
        <v>0.83686573315457713</v>
      </c>
      <c r="W33" t="s">
        <v>1709</v>
      </c>
      <c r="X33">
        <v>1.1773118536554001</v>
      </c>
      <c r="Y33">
        <v>0.6236182801895066</v>
      </c>
      <c r="Z33">
        <f t="shared" si="0"/>
        <v>0.90046506692245343</v>
      </c>
      <c r="AC33" t="s">
        <v>1797</v>
      </c>
      <c r="AD33">
        <v>0.7985217421423535</v>
      </c>
      <c r="AE33">
        <v>0.62962108772474001</v>
      </c>
      <c r="AF33">
        <v>1.4209529896208324</v>
      </c>
      <c r="AG33">
        <f>AVERAGE(AD33:AF33)</f>
        <v>0.94969860649597526</v>
      </c>
    </row>
    <row r="34" spans="1:33">
      <c r="A34" s="61" t="s">
        <v>1982</v>
      </c>
      <c r="B34">
        <v>0.86924132815014632</v>
      </c>
      <c r="C34">
        <v>0.89136094132271415</v>
      </c>
      <c r="D34" t="s">
        <v>556</v>
      </c>
      <c r="E34">
        <f t="shared" si="2"/>
        <v>0.88030113473643024</v>
      </c>
      <c r="I34" s="61" t="s">
        <v>1679</v>
      </c>
      <c r="J34">
        <v>0.73560685845353657</v>
      </c>
      <c r="K34">
        <v>1.0367120987313225</v>
      </c>
      <c r="L34">
        <f>AVERAGE(J34:K34)</f>
        <v>0.88615947859242961</v>
      </c>
      <c r="O34" s="58" t="s">
        <v>1761</v>
      </c>
      <c r="P34" s="58">
        <v>0.870659446</v>
      </c>
      <c r="Q34" s="58">
        <v>0.76327017900000005</v>
      </c>
      <c r="R34" s="58">
        <v>0.83333750100000004</v>
      </c>
      <c r="S34" s="58">
        <v>0.90094215</v>
      </c>
      <c r="T34" s="58">
        <v>0.84205231899999999</v>
      </c>
      <c r="W34" s="61" t="s">
        <v>1554</v>
      </c>
      <c r="X34">
        <v>1.092598803430582</v>
      </c>
      <c r="Y34" s="58">
        <v>0.71673996600000001</v>
      </c>
      <c r="Z34">
        <f t="shared" si="0"/>
        <v>0.90466938471529101</v>
      </c>
      <c r="AC34" t="s">
        <v>1769</v>
      </c>
      <c r="AD34">
        <v>0.78516290479776318</v>
      </c>
      <c r="AE34">
        <v>1.0145498029195954</v>
      </c>
      <c r="AF34">
        <v>1.0788606364382389</v>
      </c>
      <c r="AG34">
        <f>AVERAGE(AD34:AF34)</f>
        <v>0.95952444805186587</v>
      </c>
    </row>
    <row r="35" spans="1:33">
      <c r="A35" t="s">
        <v>1793</v>
      </c>
      <c r="B35">
        <v>0.78992425381177267</v>
      </c>
      <c r="C35">
        <v>0.97815168559940302</v>
      </c>
      <c r="D35" s="58">
        <v>0.87976919499999995</v>
      </c>
      <c r="E35">
        <f t="shared" si="2"/>
        <v>0.88261504480372521</v>
      </c>
      <c r="I35" t="s">
        <v>1765</v>
      </c>
      <c r="J35">
        <v>0.88539918651450122</v>
      </c>
      <c r="K35">
        <v>0.89503226763061905</v>
      </c>
      <c r="L35">
        <f>AVERAGE(J35:K35)</f>
        <v>0.89021572707256014</v>
      </c>
      <c r="O35" s="58" t="s">
        <v>1821</v>
      </c>
      <c r="P35" s="58">
        <v>0.96308941599999998</v>
      </c>
      <c r="Q35" s="58">
        <v>0.75943919400000004</v>
      </c>
      <c r="R35" s="58">
        <v>0.70425006599999995</v>
      </c>
      <c r="S35" s="58">
        <v>0.94953743499999999</v>
      </c>
      <c r="T35" s="58">
        <v>0.84407902800000001</v>
      </c>
      <c r="W35" t="s">
        <v>1833</v>
      </c>
      <c r="X35">
        <v>1.1241055183213755</v>
      </c>
      <c r="Y35">
        <v>0.69176102780316029</v>
      </c>
      <c r="Z35">
        <f t="shared" si="0"/>
        <v>0.9079332730622679</v>
      </c>
      <c r="AC35" s="61" t="s">
        <v>2000</v>
      </c>
      <c r="AD35">
        <v>0.84099647661151433</v>
      </c>
      <c r="AE35">
        <v>0.85847277297976399</v>
      </c>
      <c r="AF35" s="61">
        <v>1.1866424508454549</v>
      </c>
      <c r="AG35">
        <f>AVERAGE(AD35:AF35)</f>
        <v>0.96203723347891101</v>
      </c>
    </row>
    <row r="36" spans="1:33">
      <c r="A36" s="61" t="s">
        <v>1983</v>
      </c>
      <c r="B36">
        <v>0.92480942893392926</v>
      </c>
      <c r="C36">
        <v>0.84198883715082085</v>
      </c>
      <c r="D36" t="s">
        <v>556</v>
      </c>
      <c r="E36">
        <f t="shared" si="2"/>
        <v>0.88339913304237505</v>
      </c>
      <c r="I36" t="s">
        <v>1721</v>
      </c>
      <c r="J36">
        <v>0.85852725590136225</v>
      </c>
      <c r="K36">
        <v>0.92625085148516562</v>
      </c>
      <c r="L36">
        <f>AVERAGE(J36:K36)</f>
        <v>0.89238905369326393</v>
      </c>
      <c r="O36" s="61" t="s">
        <v>1566</v>
      </c>
      <c r="P36">
        <v>0.80857783247388748</v>
      </c>
      <c r="Q36" s="61">
        <v>0.91857051909539145</v>
      </c>
      <c r="R36">
        <v>0.74255412055814074</v>
      </c>
      <c r="S36">
        <v>0.91310134156071543</v>
      </c>
      <c r="T36">
        <f>AVERAGE(P36:S36)</f>
        <v>0.84570095342203377</v>
      </c>
      <c r="W36" t="s">
        <v>1753</v>
      </c>
      <c r="X36">
        <v>1.3250334197812577</v>
      </c>
      <c r="Y36">
        <v>0.4925792935371322</v>
      </c>
      <c r="Z36">
        <f t="shared" si="0"/>
        <v>0.90880635665919496</v>
      </c>
      <c r="AC36" t="s">
        <v>1737</v>
      </c>
      <c r="AD36">
        <v>1.0066988076138972</v>
      </c>
      <c r="AE36">
        <v>0.76697040180178422</v>
      </c>
      <c r="AF36">
        <v>1.1245246907336335</v>
      </c>
      <c r="AG36">
        <f>AVERAGE(AD36:AF36)</f>
        <v>0.966064633383105</v>
      </c>
    </row>
    <row r="37" spans="1:33">
      <c r="A37" t="s">
        <v>1713</v>
      </c>
      <c r="B37">
        <v>0.91097916251886968</v>
      </c>
      <c r="C37">
        <v>0.95971098827899914</v>
      </c>
      <c r="D37" s="58">
        <v>0.78734270100000003</v>
      </c>
      <c r="E37">
        <f t="shared" si="2"/>
        <v>0.88601095059928969</v>
      </c>
      <c r="I37" t="s">
        <v>1688</v>
      </c>
      <c r="J37">
        <v>0.8559885362871501</v>
      </c>
      <c r="K37">
        <v>0.92897093972094635</v>
      </c>
      <c r="L37">
        <f>AVERAGE(J37:K37)</f>
        <v>0.89247973800404823</v>
      </c>
      <c r="O37" s="58" t="s">
        <v>1833</v>
      </c>
      <c r="P37" s="58">
        <v>1.2088569140000001</v>
      </c>
      <c r="Q37" s="58">
        <v>0.66292237399999998</v>
      </c>
      <c r="R37" s="58">
        <v>0.63588761699999996</v>
      </c>
      <c r="S37" s="58">
        <v>0.89000087699999997</v>
      </c>
      <c r="T37" s="58">
        <v>0.84941694499999998</v>
      </c>
      <c r="W37" t="s">
        <v>1717</v>
      </c>
      <c r="X37">
        <v>1.0190046544258078</v>
      </c>
      <c r="Y37">
        <v>0.80307738423168529</v>
      </c>
      <c r="Z37">
        <f t="shared" si="0"/>
        <v>0.91104101932874659</v>
      </c>
      <c r="AC37" s="61" t="s">
        <v>1981</v>
      </c>
      <c r="AD37">
        <v>0.93135048424705191</v>
      </c>
      <c r="AE37">
        <v>0.99915423093505595</v>
      </c>
      <c r="AF37" s="61">
        <v>0.96959993155025037</v>
      </c>
      <c r="AG37">
        <f>AVERAGE(AD37:AF37)</f>
        <v>0.96670154891078608</v>
      </c>
    </row>
    <row r="38" spans="1:33">
      <c r="A38" t="s">
        <v>601</v>
      </c>
      <c r="B38">
        <v>0.91137187542989528</v>
      </c>
      <c r="C38">
        <v>0.86131715456406543</v>
      </c>
      <c r="D38" s="58">
        <v>0.889122356</v>
      </c>
      <c r="E38">
        <f t="shared" si="2"/>
        <v>0.88727046199798698</v>
      </c>
      <c r="I38" s="61" t="s">
        <v>1991</v>
      </c>
      <c r="J38">
        <v>1.1701040997012924</v>
      </c>
      <c r="K38">
        <v>0.61666664256012627</v>
      </c>
      <c r="L38">
        <f>AVERAGE(J38:K38)</f>
        <v>0.89338537113070937</v>
      </c>
      <c r="O38" s="58" t="s">
        <v>2006</v>
      </c>
      <c r="P38" s="58">
        <v>0.85103597399999997</v>
      </c>
      <c r="Q38" s="58">
        <v>0.78794875200000003</v>
      </c>
      <c r="R38" s="58">
        <v>0.82329560099999999</v>
      </c>
      <c r="S38" s="58">
        <v>0.93715071999999999</v>
      </c>
      <c r="T38" s="58">
        <v>0.84985776199999996</v>
      </c>
      <c r="W38" s="61" t="s">
        <v>2031</v>
      </c>
      <c r="X38">
        <v>1.1553532060260465</v>
      </c>
      <c r="Y38" s="58">
        <v>0.71971299700000002</v>
      </c>
      <c r="Z38">
        <f t="shared" si="0"/>
        <v>0.93753310151302327</v>
      </c>
      <c r="AC38" s="61" t="s">
        <v>1995</v>
      </c>
      <c r="AD38">
        <v>0.93624793695420805</v>
      </c>
      <c r="AE38">
        <v>1.0225972182374947</v>
      </c>
      <c r="AF38" s="61">
        <v>0.96548359714759902</v>
      </c>
      <c r="AG38">
        <f>AVERAGE(AD38:AF38)</f>
        <v>0.97477625077976737</v>
      </c>
    </row>
    <row r="39" spans="1:33">
      <c r="A39" s="61" t="s">
        <v>1984</v>
      </c>
      <c r="B39">
        <v>0.86995987545985365</v>
      </c>
      <c r="C39">
        <v>0.90523199488318151</v>
      </c>
      <c r="D39" t="s">
        <v>556</v>
      </c>
      <c r="E39">
        <f t="shared" si="2"/>
        <v>0.88759593517151758</v>
      </c>
      <c r="I39" s="61" t="s">
        <v>2052</v>
      </c>
      <c r="J39">
        <v>0.76510996251664842</v>
      </c>
      <c r="K39">
        <v>1.0340701945396467</v>
      </c>
      <c r="L39">
        <f>AVERAGE(J39:K39)</f>
        <v>0.89959007852814754</v>
      </c>
      <c r="M39">
        <v>0.89</v>
      </c>
      <c r="O39" s="58" t="s">
        <v>2002</v>
      </c>
      <c r="P39" s="58">
        <v>1.0026980160000001</v>
      </c>
      <c r="Q39" s="58">
        <v>0.67194207100000003</v>
      </c>
      <c r="R39" s="58">
        <v>0.76393647499999995</v>
      </c>
      <c r="S39" s="58">
        <v>0.964978259</v>
      </c>
      <c r="T39" s="58">
        <v>0.85088870500000002</v>
      </c>
      <c r="W39" s="61" t="s">
        <v>1589</v>
      </c>
      <c r="X39">
        <v>1.4547444704288377</v>
      </c>
      <c r="Y39" s="58">
        <v>0.42674727699999998</v>
      </c>
      <c r="Z39">
        <f t="shared" si="0"/>
        <v>0.94074587371441887</v>
      </c>
      <c r="AC39" s="61" t="s">
        <v>1976</v>
      </c>
      <c r="AD39">
        <v>0.95047062392404558</v>
      </c>
      <c r="AE39">
        <v>0.9798174356235394</v>
      </c>
      <c r="AF39" s="61">
        <v>0.99421290819523722</v>
      </c>
      <c r="AG39">
        <f>AVERAGE(AD39:AF39)</f>
        <v>0.97483365591427418</v>
      </c>
    </row>
    <row r="40" spans="1:33">
      <c r="A40" s="61" t="s">
        <v>1985</v>
      </c>
      <c r="B40">
        <v>0.97261446745646019</v>
      </c>
      <c r="C40">
        <v>0.80675084203476932</v>
      </c>
      <c r="D40" t="s">
        <v>556</v>
      </c>
      <c r="E40">
        <f t="shared" si="2"/>
        <v>0.8896826547456147</v>
      </c>
      <c r="I40" t="s">
        <v>2002</v>
      </c>
      <c r="J40">
        <v>0.81782693144340168</v>
      </c>
      <c r="K40">
        <v>0.98984811982667975</v>
      </c>
      <c r="L40">
        <f>AVERAGE(J40:K40)</f>
        <v>0.90383752563504072</v>
      </c>
      <c r="O40" s="61" t="s">
        <v>1979</v>
      </c>
      <c r="P40">
        <v>0.80349262634357821</v>
      </c>
      <c r="Q40" s="61">
        <v>0.79500766760717234</v>
      </c>
      <c r="R40">
        <v>0.84512155055721538</v>
      </c>
      <c r="S40">
        <v>1.0044148652549794</v>
      </c>
      <c r="T40">
        <f>AVERAGE(P40:S40)</f>
        <v>0.86200917744073635</v>
      </c>
      <c r="W40" s="61" t="s">
        <v>2043</v>
      </c>
      <c r="X40">
        <v>0.96419907720350884</v>
      </c>
      <c r="Y40" s="58">
        <v>0.92037082999999997</v>
      </c>
      <c r="Z40">
        <f t="shared" si="0"/>
        <v>0.94228495360175435</v>
      </c>
      <c r="AC40" t="s">
        <v>1813</v>
      </c>
      <c r="AD40">
        <v>0.92105249249369103</v>
      </c>
      <c r="AE40">
        <v>0.92834968954074981</v>
      </c>
      <c r="AF40">
        <v>1.0779780975589883</v>
      </c>
      <c r="AG40">
        <f>AVERAGE(AD40:AF40)</f>
        <v>0.97579342653114309</v>
      </c>
    </row>
    <row r="41" spans="1:33">
      <c r="A41" s="61" t="s">
        <v>1529</v>
      </c>
      <c r="B41">
        <v>1.0152032338892709</v>
      </c>
      <c r="C41">
        <v>0.86813190878485602</v>
      </c>
      <c r="D41">
        <v>0.78581298864780902</v>
      </c>
      <c r="E41">
        <f t="shared" si="2"/>
        <v>0.88971604377397862</v>
      </c>
      <c r="F41">
        <v>0.83</v>
      </c>
      <c r="G41">
        <v>0.69</v>
      </c>
      <c r="I41" t="s">
        <v>1757</v>
      </c>
      <c r="J41">
        <v>0.7846928148035458</v>
      </c>
      <c r="K41">
        <v>1.0295576501932431</v>
      </c>
      <c r="L41">
        <f>AVERAGE(J41:K41)</f>
        <v>0.9071252324983945</v>
      </c>
      <c r="O41" s="58" t="s">
        <v>1837</v>
      </c>
      <c r="P41" s="58">
        <v>0.76162006999999998</v>
      </c>
      <c r="Q41" s="58">
        <v>0.71306899000000001</v>
      </c>
      <c r="R41" s="58">
        <v>1.04641315</v>
      </c>
      <c r="S41" s="58">
        <v>0.93429427200000004</v>
      </c>
      <c r="T41" s="58">
        <v>0.863849121</v>
      </c>
      <c r="W41" s="61" t="s">
        <v>2000</v>
      </c>
      <c r="X41">
        <v>1.0396424835750151</v>
      </c>
      <c r="Y41" s="58">
        <v>0.84578437399999995</v>
      </c>
      <c r="Z41">
        <f t="shared" si="0"/>
        <v>0.94271342878750752</v>
      </c>
      <c r="AC41" s="61" t="s">
        <v>2017</v>
      </c>
      <c r="AD41">
        <v>0.84079414261520868</v>
      </c>
      <c r="AE41">
        <v>1.0025058191381757</v>
      </c>
      <c r="AF41" s="61">
        <v>1.0978244453417829</v>
      </c>
      <c r="AG41">
        <f>AVERAGE(AD41:AF41)</f>
        <v>0.98037480236505592</v>
      </c>
    </row>
    <row r="42" spans="1:33">
      <c r="A42" s="61" t="s">
        <v>1986</v>
      </c>
      <c r="B42">
        <v>0.92196378181344918</v>
      </c>
      <c r="C42">
        <v>0.8603145223552725</v>
      </c>
      <c r="D42" t="s">
        <v>556</v>
      </c>
      <c r="E42">
        <f t="shared" si="2"/>
        <v>0.89113915208436079</v>
      </c>
      <c r="I42" s="61" t="s">
        <v>1974</v>
      </c>
      <c r="J42">
        <v>1.2196043396830634</v>
      </c>
      <c r="K42">
        <v>0.60280049330275431</v>
      </c>
      <c r="L42">
        <f>AVERAGE(J42:K42)</f>
        <v>0.9112024164929089</v>
      </c>
      <c r="O42" s="61" t="s">
        <v>1640</v>
      </c>
      <c r="P42">
        <v>0.91119959095214398</v>
      </c>
      <c r="Q42" s="61">
        <v>0.86264593117313093</v>
      </c>
      <c r="R42">
        <v>0.82804731444361213</v>
      </c>
      <c r="S42">
        <v>0.86930223792515782</v>
      </c>
      <c r="T42">
        <f>AVERAGE(P42:S42)</f>
        <v>0.86779876862351113</v>
      </c>
      <c r="W42" t="s">
        <v>1777</v>
      </c>
      <c r="X42">
        <v>1.0682894408640022</v>
      </c>
      <c r="Y42">
        <v>0.82417554438532292</v>
      </c>
      <c r="Z42">
        <f t="shared" si="0"/>
        <v>0.94623249262466258</v>
      </c>
      <c r="AC42" t="s">
        <v>2002</v>
      </c>
      <c r="AD42">
        <v>0.76476915233767873</v>
      </c>
      <c r="AE42">
        <v>0.92138620244065006</v>
      </c>
      <c r="AF42">
        <v>1.2825325468756801</v>
      </c>
      <c r="AG42">
        <f>AVERAGE(AD42:AF42)</f>
        <v>0.98956263388466958</v>
      </c>
    </row>
    <row r="43" spans="1:33">
      <c r="A43" s="61" t="s">
        <v>1987</v>
      </c>
      <c r="B43">
        <v>0.90959156984604517</v>
      </c>
      <c r="C43">
        <v>0.89740080706585579</v>
      </c>
      <c r="D43">
        <v>0.86797583098723796</v>
      </c>
      <c r="E43">
        <f t="shared" si="2"/>
        <v>0.89165606929971297</v>
      </c>
      <c r="I43" s="61" t="s">
        <v>1589</v>
      </c>
      <c r="J43">
        <v>0.85878721556854642</v>
      </c>
      <c r="K43">
        <v>0.96570827674600546</v>
      </c>
      <c r="L43">
        <f>AVERAGE(J43:K43)</f>
        <v>0.912247746157276</v>
      </c>
      <c r="O43" s="61" t="s">
        <v>1978</v>
      </c>
      <c r="P43">
        <v>0.82576683378853366</v>
      </c>
      <c r="Q43" s="61">
        <v>0.92860010474716081</v>
      </c>
      <c r="R43">
        <v>0.74291744248227498</v>
      </c>
      <c r="S43">
        <v>0.99386596124073889</v>
      </c>
      <c r="T43">
        <f>AVERAGE(P43:S43)</f>
        <v>0.87278758556467717</v>
      </c>
      <c r="W43" t="s">
        <v>2002</v>
      </c>
      <c r="X43">
        <v>1.288567785510961</v>
      </c>
      <c r="Y43">
        <v>0.61350497247785707</v>
      </c>
      <c r="Z43">
        <f t="shared" si="0"/>
        <v>0.95103637899440896</v>
      </c>
      <c r="AC43" s="61" t="s">
        <v>2012</v>
      </c>
      <c r="AD43">
        <v>0.95296571480785519</v>
      </c>
      <c r="AE43">
        <v>0.99814289146598245</v>
      </c>
      <c r="AF43" s="61">
        <v>1.0244632557343165</v>
      </c>
      <c r="AG43">
        <f>AVERAGE(AD43:AF43)</f>
        <v>0.99185728733605139</v>
      </c>
    </row>
    <row r="44" spans="1:33">
      <c r="A44" s="61" t="s">
        <v>1648</v>
      </c>
      <c r="B44">
        <v>1.0407096313658357</v>
      </c>
      <c r="C44">
        <v>0.74957987729288666</v>
      </c>
      <c r="D44">
        <v>0.90098264889455004</v>
      </c>
      <c r="E44">
        <f t="shared" si="2"/>
        <v>0.89709071918442407</v>
      </c>
      <c r="G44">
        <v>1.17</v>
      </c>
      <c r="I44" s="61" t="s">
        <v>2045</v>
      </c>
      <c r="J44">
        <v>0.73763932331282378</v>
      </c>
      <c r="K44">
        <v>1.0958841828358983</v>
      </c>
      <c r="L44">
        <f>AVERAGE(J44:K44)</f>
        <v>0.91676175307436103</v>
      </c>
      <c r="O44" s="58" t="s">
        <v>2007</v>
      </c>
      <c r="P44" s="58">
        <v>1.1267346119999999</v>
      </c>
      <c r="Q44" s="58">
        <v>0.59545709800000002</v>
      </c>
      <c r="R44" s="58">
        <v>0.77151636400000001</v>
      </c>
      <c r="S44" s="58">
        <v>1.042805848</v>
      </c>
      <c r="T44" s="58">
        <v>0.88412847999999999</v>
      </c>
      <c r="W44" s="61" t="s">
        <v>2021</v>
      </c>
      <c r="X44">
        <v>0.90779073623584572</v>
      </c>
      <c r="Y44" s="58">
        <v>0.99895610400000001</v>
      </c>
      <c r="Z44">
        <f t="shared" si="0"/>
        <v>0.95337342011792292</v>
      </c>
      <c r="AC44" t="s">
        <v>2033</v>
      </c>
      <c r="AD44">
        <v>1.03446946965766</v>
      </c>
      <c r="AE44">
        <v>0.87081715727760656</v>
      </c>
      <c r="AF44">
        <v>1.0845610059296329</v>
      </c>
      <c r="AG44">
        <f>AVERAGE(AD44:AF44)</f>
        <v>0.99661587762163306</v>
      </c>
    </row>
    <row r="45" spans="1:33">
      <c r="A45" s="61" t="s">
        <v>1988</v>
      </c>
      <c r="B45">
        <v>0.85853065809293372</v>
      </c>
      <c r="C45">
        <v>0.93603753656683419</v>
      </c>
      <c r="D45" t="s">
        <v>556</v>
      </c>
      <c r="E45">
        <f t="shared" si="2"/>
        <v>0.8972840973298839</v>
      </c>
      <c r="I45" s="61" t="s">
        <v>2046</v>
      </c>
      <c r="J45">
        <v>1.0416098515255416</v>
      </c>
      <c r="K45">
        <v>0.81243647647566364</v>
      </c>
      <c r="L45">
        <f>AVERAGE(J45:K45)</f>
        <v>0.92702316400060258</v>
      </c>
      <c r="O45" s="61" t="s">
        <v>1517</v>
      </c>
      <c r="P45">
        <v>0.94419090905699143</v>
      </c>
      <c r="Q45" s="61">
        <v>0.52983404075825624</v>
      </c>
      <c r="R45">
        <v>1.1988269176004858</v>
      </c>
      <c r="S45">
        <v>0.87737990842428193</v>
      </c>
      <c r="T45">
        <f>AVERAGE(P45:S45)</f>
        <v>0.88755794396000387</v>
      </c>
      <c r="W45" s="61" t="s">
        <v>1601</v>
      </c>
      <c r="X45">
        <v>1.0195504184212796</v>
      </c>
      <c r="Y45" s="58">
        <v>0.89500268000000005</v>
      </c>
      <c r="Z45">
        <f t="shared" si="0"/>
        <v>0.95727654921063987</v>
      </c>
      <c r="AC45" s="61" t="s">
        <v>1998</v>
      </c>
      <c r="AD45">
        <v>0.96723134723105841</v>
      </c>
      <c r="AE45">
        <v>0.93777041547662654</v>
      </c>
      <c r="AF45" s="61">
        <v>1.1000604307154547</v>
      </c>
      <c r="AG45">
        <f>AVERAGE(AD45:AF45)</f>
        <v>1.0016873978077132</v>
      </c>
    </row>
    <row r="46" spans="1:33">
      <c r="A46" t="s">
        <v>1692</v>
      </c>
      <c r="B46">
        <v>0.97130376640700922</v>
      </c>
      <c r="C46">
        <v>0.91660405609152029</v>
      </c>
      <c r="D46" s="58">
        <v>0.81382647600000002</v>
      </c>
      <c r="E46">
        <f t="shared" si="2"/>
        <v>0.90057809949950984</v>
      </c>
      <c r="I46" s="61" t="s">
        <v>2050</v>
      </c>
      <c r="J46">
        <v>1.6823532341226237</v>
      </c>
      <c r="K46">
        <v>0.19674695642561918</v>
      </c>
      <c r="L46">
        <f>AVERAGE(J46:K46)</f>
        <v>0.93955009527412148</v>
      </c>
      <c r="O46" s="58" t="s">
        <v>1785</v>
      </c>
      <c r="P46" s="58">
        <v>0.88064662199999999</v>
      </c>
      <c r="Q46" s="58">
        <v>0.80644479099999999</v>
      </c>
      <c r="R46" s="58">
        <v>0.89750521900000002</v>
      </c>
      <c r="S46" s="58">
        <v>0.97555066899999998</v>
      </c>
      <c r="T46" s="58">
        <v>0.89003682500000003</v>
      </c>
      <c r="W46" t="s">
        <v>1845</v>
      </c>
      <c r="X46">
        <v>1.0060508534931394</v>
      </c>
      <c r="Y46">
        <v>0.92112921133555792</v>
      </c>
      <c r="Z46">
        <f t="shared" si="0"/>
        <v>0.96359003241434871</v>
      </c>
      <c r="AC46" s="61" t="s">
        <v>1984</v>
      </c>
      <c r="AD46">
        <v>0.95488772363070518</v>
      </c>
      <c r="AE46">
        <v>1.0130124901643354</v>
      </c>
      <c r="AF46" s="61">
        <v>1.0383416620947432</v>
      </c>
      <c r="AG46">
        <f>AVERAGE(AD46:AF46)</f>
        <v>1.0020806252965946</v>
      </c>
    </row>
    <row r="47" spans="1:33">
      <c r="A47" s="61" t="s">
        <v>1989</v>
      </c>
      <c r="B47">
        <v>0.89382729624527735</v>
      </c>
      <c r="C47">
        <v>0.90924409916662452</v>
      </c>
      <c r="D47" t="s">
        <v>556</v>
      </c>
      <c r="E47">
        <f t="shared" si="2"/>
        <v>0.90153569770595099</v>
      </c>
      <c r="I47" s="61" t="s">
        <v>2017</v>
      </c>
      <c r="J47">
        <v>0.77331570078673662</v>
      </c>
      <c r="K47">
        <v>1.110333713617232</v>
      </c>
      <c r="L47">
        <f>AVERAGE(J47:K47)</f>
        <v>0.9418247072019843</v>
      </c>
      <c r="O47" s="58" t="s">
        <v>1517</v>
      </c>
      <c r="P47" s="58">
        <v>0.70065139499999995</v>
      </c>
      <c r="Q47" s="58">
        <v>0.83410796799999998</v>
      </c>
      <c r="R47" s="58">
        <v>1.1043285110000001</v>
      </c>
      <c r="S47" s="58">
        <v>0.92735239599999997</v>
      </c>
      <c r="T47" s="58">
        <v>0.89161006799999998</v>
      </c>
      <c r="W47" t="s">
        <v>1793</v>
      </c>
      <c r="X47">
        <v>1.1476424582907423</v>
      </c>
      <c r="Y47">
        <v>0.781918476643231</v>
      </c>
      <c r="Z47">
        <f t="shared" si="0"/>
        <v>0.96478046746698665</v>
      </c>
      <c r="AC47" t="s">
        <v>1517</v>
      </c>
      <c r="AD47">
        <v>1.1320426987604286</v>
      </c>
      <c r="AE47">
        <v>0.95271754583384238</v>
      </c>
      <c r="AF47">
        <v>0.93374970555836279</v>
      </c>
      <c r="AG47">
        <f>AVERAGE(AD47:AF47)</f>
        <v>1.0061699833842113</v>
      </c>
    </row>
    <row r="48" spans="1:33">
      <c r="A48" s="61" t="s">
        <v>1990</v>
      </c>
      <c r="B48">
        <v>0.89690145915407959</v>
      </c>
      <c r="C48">
        <v>0.90683470776681296</v>
      </c>
      <c r="D48" t="s">
        <v>556</v>
      </c>
      <c r="E48">
        <f t="shared" si="2"/>
        <v>0.90186808346044622</v>
      </c>
      <c r="I48" s="61" t="s">
        <v>1973</v>
      </c>
      <c r="J48">
        <v>0.63839696911561505</v>
      </c>
      <c r="K48">
        <v>1.2561394717872041</v>
      </c>
      <c r="L48">
        <f>AVERAGE(J48:K48)</f>
        <v>0.94726822045140957</v>
      </c>
      <c r="O48" s="61" t="s">
        <v>1992</v>
      </c>
      <c r="P48">
        <v>0.90839942368134685</v>
      </c>
      <c r="Q48" s="70">
        <v>0.97031933422011474</v>
      </c>
      <c r="R48">
        <v>0.7453099760833316</v>
      </c>
      <c r="S48">
        <v>0.95397920536060266</v>
      </c>
      <c r="T48">
        <f>AVERAGE(P48:S48)</f>
        <v>0.89450198483634902</v>
      </c>
      <c r="W48" t="s">
        <v>1721</v>
      </c>
      <c r="X48">
        <v>1.2550073788429734</v>
      </c>
      <c r="Y48">
        <v>0.67545847307787277</v>
      </c>
      <c r="Z48">
        <f t="shared" si="0"/>
        <v>0.96523292596042309</v>
      </c>
      <c r="AC48" s="61" t="s">
        <v>2010</v>
      </c>
      <c r="AD48">
        <v>1.0399669123137472</v>
      </c>
      <c r="AE48">
        <v>0.91405189209831028</v>
      </c>
      <c r="AF48" s="61">
        <v>1.0810780069384718</v>
      </c>
      <c r="AG48">
        <f>AVERAGE(AD48:AF48)</f>
        <v>1.011698937116843</v>
      </c>
    </row>
    <row r="49" spans="1:34">
      <c r="A49" s="61" t="s">
        <v>1991</v>
      </c>
      <c r="B49">
        <v>0.94103552509288646</v>
      </c>
      <c r="C49">
        <v>0.6742441847517866</v>
      </c>
      <c r="D49">
        <v>1.0906980577885499</v>
      </c>
      <c r="E49">
        <f t="shared" si="2"/>
        <v>0.90199258921107417</v>
      </c>
      <c r="I49" s="61" t="s">
        <v>1978</v>
      </c>
      <c r="J49">
        <v>1.0099341590286328</v>
      </c>
      <c r="K49">
        <v>0.89094033604141909</v>
      </c>
      <c r="L49">
        <f>AVERAGE(J49:K49)</f>
        <v>0.95043724753502601</v>
      </c>
      <c r="O49" s="61" t="s">
        <v>2025</v>
      </c>
      <c r="P49">
        <v>0.84820760240658677</v>
      </c>
      <c r="Q49" s="61">
        <v>1.0033982009952425</v>
      </c>
      <c r="R49">
        <v>0.77812864591079944</v>
      </c>
      <c r="S49">
        <v>0.98999469967989795</v>
      </c>
      <c r="T49">
        <f>AVERAGE(P49:S49)</f>
        <v>0.90493228724813168</v>
      </c>
      <c r="W49" s="61" t="s">
        <v>1981</v>
      </c>
      <c r="X49">
        <v>1.012969634213494</v>
      </c>
      <c r="Y49" s="58">
        <v>0.92648967000000004</v>
      </c>
      <c r="Z49">
        <f t="shared" si="0"/>
        <v>0.969729652106747</v>
      </c>
      <c r="AC49" s="61" t="s">
        <v>2021</v>
      </c>
      <c r="AD49">
        <v>0.94011284111269444</v>
      </c>
      <c r="AE49">
        <v>0.8974696226251262</v>
      </c>
      <c r="AF49" s="61">
        <v>1.1980220398714487</v>
      </c>
      <c r="AG49">
        <f>AVERAGE(AD49:AF49)</f>
        <v>1.0118681678697563</v>
      </c>
    </row>
    <row r="50" spans="1:34">
      <c r="A50" s="61" t="s">
        <v>1992</v>
      </c>
      <c r="B50">
        <v>0.93931151354011211</v>
      </c>
      <c r="C50">
        <v>0.86619669389729259</v>
      </c>
      <c r="D50" t="s">
        <v>556</v>
      </c>
      <c r="E50">
        <f t="shared" si="2"/>
        <v>0.90275410371870235</v>
      </c>
      <c r="I50" s="61" t="s">
        <v>2014</v>
      </c>
      <c r="J50">
        <v>0.91646712851043</v>
      </c>
      <c r="K50">
        <v>0.98832210086259931</v>
      </c>
      <c r="L50">
        <f>AVERAGE(J50:K50)</f>
        <v>0.95239461468651465</v>
      </c>
      <c r="O50" s="61" t="s">
        <v>2011</v>
      </c>
      <c r="P50">
        <v>0.93819700410522444</v>
      </c>
      <c r="Q50" s="61">
        <v>0.99764156253177538</v>
      </c>
      <c r="R50">
        <v>0.759550650343777</v>
      </c>
      <c r="S50">
        <v>0.94401741274232032</v>
      </c>
      <c r="T50">
        <f>AVERAGE(P50:S50)</f>
        <v>0.90985165743077434</v>
      </c>
      <c r="W50" s="61" t="s">
        <v>1998</v>
      </c>
      <c r="X50">
        <v>1.0331478024517018</v>
      </c>
      <c r="Y50" s="58">
        <v>0.91446285000000005</v>
      </c>
      <c r="Z50">
        <f t="shared" si="0"/>
        <v>0.97380532622585092</v>
      </c>
      <c r="AC50" t="s">
        <v>1692</v>
      </c>
      <c r="AD50">
        <v>0.98496454019888535</v>
      </c>
      <c r="AE50">
        <v>0.91537004244976017</v>
      </c>
      <c r="AF50">
        <v>1.136932285822112</v>
      </c>
      <c r="AG50">
        <f>AVERAGE(AD50:AF50)</f>
        <v>1.0124222894902524</v>
      </c>
    </row>
    <row r="51" spans="1:34">
      <c r="A51" s="61" t="s">
        <v>1636</v>
      </c>
      <c r="B51">
        <v>0.56493284158940427</v>
      </c>
      <c r="C51">
        <v>1.0864697295533787</v>
      </c>
      <c r="D51">
        <v>1.05721783966011</v>
      </c>
      <c r="E51">
        <f t="shared" si="2"/>
        <v>0.90287347026763098</v>
      </c>
      <c r="I51" s="61" t="s">
        <v>2043</v>
      </c>
      <c r="J51">
        <v>0.87942730404111424</v>
      </c>
      <c r="K51">
        <v>1.0432774601131687</v>
      </c>
      <c r="L51">
        <f>AVERAGE(J51:K51)</f>
        <v>0.96135238207714147</v>
      </c>
      <c r="O51" s="61" t="s">
        <v>2018</v>
      </c>
      <c r="P51">
        <v>0.87550741311326263</v>
      </c>
      <c r="Q51" s="71">
        <v>0.79577531063446272</v>
      </c>
      <c r="R51">
        <v>0.98307946532197321</v>
      </c>
      <c r="S51">
        <v>0.98944775336721702</v>
      </c>
      <c r="T51">
        <f>AVERAGE(P51:S51)</f>
        <v>0.91095248560922881</v>
      </c>
      <c r="W51" s="61" t="s">
        <v>1995</v>
      </c>
      <c r="X51">
        <v>0.98354486917560757</v>
      </c>
      <c r="Y51" s="58">
        <v>0.96686441199999995</v>
      </c>
      <c r="Z51">
        <f t="shared" si="0"/>
        <v>0.97520464058780376</v>
      </c>
      <c r="AC51" s="61" t="s">
        <v>1648</v>
      </c>
      <c r="AD51">
        <v>0.91670100664039078</v>
      </c>
      <c r="AE51">
        <v>0.87069283007520148</v>
      </c>
      <c r="AF51" s="61">
        <v>1.2618002581175138</v>
      </c>
      <c r="AG51">
        <f>AVERAGE(AD51:AF51)</f>
        <v>1.0163980316110353</v>
      </c>
    </row>
    <row r="52" spans="1:34">
      <c r="A52" s="61" t="s">
        <v>1243</v>
      </c>
      <c r="B52">
        <v>0.94777404160707412</v>
      </c>
      <c r="C52">
        <v>0.76909664329700567</v>
      </c>
      <c r="D52">
        <v>0.99440220303441995</v>
      </c>
      <c r="E52">
        <f t="shared" si="2"/>
        <v>0.90375762931283321</v>
      </c>
      <c r="F52">
        <v>0.9</v>
      </c>
      <c r="G52">
        <v>0.75</v>
      </c>
      <c r="I52" t="s">
        <v>1785</v>
      </c>
      <c r="J52">
        <v>1.077355483520603</v>
      </c>
      <c r="K52">
        <v>0.85465419469756831</v>
      </c>
      <c r="L52">
        <f>AVERAGE(J52:K52)</f>
        <v>0.96600483910908563</v>
      </c>
      <c r="O52" s="58" t="s">
        <v>1813</v>
      </c>
      <c r="P52" s="58">
        <v>1.083599306</v>
      </c>
      <c r="Q52" s="58">
        <v>0.78008158999999999</v>
      </c>
      <c r="R52" s="58">
        <v>0.82745855400000001</v>
      </c>
      <c r="S52" s="58">
        <v>0.95836446200000003</v>
      </c>
      <c r="T52" s="58">
        <v>0.91237597800000003</v>
      </c>
      <c r="W52" t="s">
        <v>1749</v>
      </c>
      <c r="X52">
        <v>1.139919873375761</v>
      </c>
      <c r="Y52">
        <v>0.8210075839961728</v>
      </c>
      <c r="Z52">
        <f t="shared" si="0"/>
        <v>0.98046372868596687</v>
      </c>
      <c r="AC52" s="61" t="s">
        <v>2001</v>
      </c>
      <c r="AD52">
        <v>0.93411394982959095</v>
      </c>
      <c r="AE52">
        <v>1.0639679188889057</v>
      </c>
      <c r="AF52" s="61">
        <v>1.0584499479533069</v>
      </c>
      <c r="AG52">
        <f>AVERAGE(AD52:AF52)</f>
        <v>1.0188439388906012</v>
      </c>
    </row>
    <row r="53" spans="1:34">
      <c r="A53" s="61" t="s">
        <v>1993</v>
      </c>
      <c r="B53">
        <v>0.90571322954987299</v>
      </c>
      <c r="C53">
        <v>0.90358910756544653</v>
      </c>
      <c r="D53" t="s">
        <v>556</v>
      </c>
      <c r="E53">
        <f t="shared" si="2"/>
        <v>0.9046511685576597</v>
      </c>
      <c r="I53" s="61" t="s">
        <v>2000</v>
      </c>
      <c r="J53">
        <v>1.1478063348781249</v>
      </c>
      <c r="K53">
        <v>0.78486089240332491</v>
      </c>
      <c r="L53">
        <f>AVERAGE(J53:K53)</f>
        <v>0.9663336136407249</v>
      </c>
      <c r="O53" s="61" t="s">
        <v>2045</v>
      </c>
      <c r="P53">
        <v>0.91155744898951452</v>
      </c>
      <c r="Q53" s="61">
        <v>0.78476128493396724</v>
      </c>
      <c r="R53">
        <v>1.125063006423731</v>
      </c>
      <c r="S53">
        <v>0.82982708095250168</v>
      </c>
      <c r="T53">
        <f>AVERAGE(P53:S53)</f>
        <v>0.91280220532492851</v>
      </c>
      <c r="W53" s="61" t="s">
        <v>1979</v>
      </c>
      <c r="X53">
        <v>0.68344864722272725</v>
      </c>
      <c r="Y53" s="58">
        <v>1.279443498</v>
      </c>
      <c r="Z53">
        <f t="shared" si="0"/>
        <v>0.98144607261136363</v>
      </c>
      <c r="AC53" t="s">
        <v>1825</v>
      </c>
      <c r="AD53">
        <v>0.79919028266455483</v>
      </c>
      <c r="AE53">
        <v>1.1302705614035047</v>
      </c>
      <c r="AF53">
        <v>1.1335163542686126</v>
      </c>
      <c r="AG53">
        <f>AVERAGE(AD53:AF53)</f>
        <v>1.0209923994455574</v>
      </c>
      <c r="AH53">
        <v>0.76</v>
      </c>
    </row>
    <row r="54" spans="1:34">
      <c r="A54" t="s">
        <v>1688</v>
      </c>
      <c r="B54">
        <v>1.1064943571372634</v>
      </c>
      <c r="C54">
        <v>0.8649264812895826</v>
      </c>
      <c r="D54" s="58">
        <v>0.74981775500000003</v>
      </c>
      <c r="E54">
        <f t="shared" si="2"/>
        <v>0.90707953114228201</v>
      </c>
      <c r="I54" t="s">
        <v>1697</v>
      </c>
      <c r="J54">
        <v>0.92322377269221401</v>
      </c>
      <c r="K54">
        <v>1.0172184937319706</v>
      </c>
      <c r="L54">
        <f>AVERAGE(J54:K54)</f>
        <v>0.97022113321209225</v>
      </c>
      <c r="O54" s="61" t="s">
        <v>1991</v>
      </c>
      <c r="P54">
        <v>0.85270054509369764</v>
      </c>
      <c r="Q54" s="61">
        <v>0.92272713138233708</v>
      </c>
      <c r="R54">
        <v>0.82397398869221516</v>
      </c>
      <c r="S54">
        <v>1.0562552494022943</v>
      </c>
      <c r="T54">
        <f>AVERAGE(P54:S54)</f>
        <v>0.91391422864263605</v>
      </c>
      <c r="W54" t="s">
        <v>1517</v>
      </c>
      <c r="X54">
        <v>1.0251759260815552</v>
      </c>
      <c r="Y54">
        <v>0.95996351775294875</v>
      </c>
      <c r="Z54">
        <f t="shared" si="0"/>
        <v>0.99256972191725201</v>
      </c>
      <c r="AC54" s="61" t="s">
        <v>2043</v>
      </c>
      <c r="AD54">
        <v>1.0378956096899434</v>
      </c>
      <c r="AE54">
        <v>0.69892872189490884</v>
      </c>
      <c r="AF54" s="61">
        <v>1.3396728374799425</v>
      </c>
      <c r="AG54">
        <f>AVERAGE(AD54:AF54)</f>
        <v>1.0254990563549315</v>
      </c>
    </row>
    <row r="55" spans="1:34">
      <c r="A55" s="61" t="s">
        <v>1994</v>
      </c>
      <c r="B55">
        <v>0.8785847740376026</v>
      </c>
      <c r="C55">
        <v>0.94280383085654262</v>
      </c>
      <c r="D55" t="s">
        <v>556</v>
      </c>
      <c r="E55">
        <f t="shared" si="2"/>
        <v>0.91069430244707261</v>
      </c>
      <c r="I55" s="61" t="s">
        <v>1998</v>
      </c>
      <c r="J55">
        <v>0.99014130123912614</v>
      </c>
      <c r="K55">
        <v>0.95308919208095688</v>
      </c>
      <c r="L55">
        <f>AVERAGE(J55:K55)</f>
        <v>0.97161524666004151</v>
      </c>
      <c r="O55" s="58" t="s">
        <v>2047</v>
      </c>
      <c r="P55" s="58">
        <v>0.97061699499999998</v>
      </c>
      <c r="Q55" s="58">
        <v>0.75011520799999998</v>
      </c>
      <c r="R55" s="58">
        <v>0.99457838499999995</v>
      </c>
      <c r="S55" s="58">
        <v>0.94668077900000003</v>
      </c>
      <c r="T55" s="58">
        <v>0.91549784199999995</v>
      </c>
      <c r="W55" s="61" t="s">
        <v>1640</v>
      </c>
      <c r="X55">
        <v>0.98363979700228676</v>
      </c>
      <c r="Y55" s="58">
        <v>1.0015043239999999</v>
      </c>
      <c r="Z55">
        <f t="shared" si="0"/>
        <v>0.99257206050114333</v>
      </c>
      <c r="AC55" s="61" t="s">
        <v>2039</v>
      </c>
      <c r="AD55">
        <v>0.97206041636935703</v>
      </c>
      <c r="AE55">
        <v>1.0030148966527686</v>
      </c>
      <c r="AF55" s="61">
        <v>1.102672650154725</v>
      </c>
      <c r="AG55">
        <f>AVERAGE(AD55:AF55)</f>
        <v>1.025915987725617</v>
      </c>
    </row>
    <row r="56" spans="1:34">
      <c r="A56" s="61" t="s">
        <v>1995</v>
      </c>
      <c r="B56">
        <v>0.94121967147782482</v>
      </c>
      <c r="C56">
        <v>0.89344096215149871</v>
      </c>
      <c r="D56">
        <v>0.90416867972108805</v>
      </c>
      <c r="E56">
        <f t="shared" si="2"/>
        <v>0.91294310445013727</v>
      </c>
      <c r="I56" s="61" t="s">
        <v>1986</v>
      </c>
      <c r="J56">
        <v>1.0896070199970167</v>
      </c>
      <c r="K56">
        <v>0.85486325259909113</v>
      </c>
      <c r="L56">
        <f>AVERAGE(J56:K56)</f>
        <v>0.97223513629805391</v>
      </c>
      <c r="O56" s="58" t="s">
        <v>1845</v>
      </c>
      <c r="P56" s="58">
        <v>0.87486061800000003</v>
      </c>
      <c r="Q56" s="58">
        <v>0.87993204599999997</v>
      </c>
      <c r="R56" s="58">
        <v>1.0299647119999999</v>
      </c>
      <c r="S56" s="58">
        <v>0.877982135</v>
      </c>
      <c r="T56" s="58">
        <v>0.91568487799999998</v>
      </c>
      <c r="W56" s="61" t="s">
        <v>1668</v>
      </c>
      <c r="X56">
        <v>0.94805601347200696</v>
      </c>
      <c r="Y56" s="58">
        <v>1.049164258</v>
      </c>
      <c r="Z56">
        <f t="shared" si="0"/>
        <v>0.99861013573600355</v>
      </c>
      <c r="AC56" t="s">
        <v>1793</v>
      </c>
      <c r="AD56">
        <v>1.0481743594356794</v>
      </c>
      <c r="AE56">
        <v>1.0918883393465308</v>
      </c>
      <c r="AF56">
        <v>0.93897627692821839</v>
      </c>
      <c r="AG56">
        <f>AVERAGE(AD56:AF56)</f>
        <v>1.0263463252368095</v>
      </c>
    </row>
    <row r="57" spans="1:34">
      <c r="A57" s="61" t="s">
        <v>1996</v>
      </c>
      <c r="B57">
        <v>0.95400443030333526</v>
      </c>
      <c r="C57">
        <v>0.87940637627725404</v>
      </c>
      <c r="D57" t="s">
        <v>556</v>
      </c>
      <c r="E57">
        <f t="shared" si="2"/>
        <v>0.9167054032902946</v>
      </c>
      <c r="I57" s="61" t="s">
        <v>2034</v>
      </c>
      <c r="J57">
        <v>1.1600689100961958</v>
      </c>
      <c r="K57">
        <v>0.78813420159472602</v>
      </c>
      <c r="L57">
        <f>AVERAGE(J57:K57)</f>
        <v>0.97410155584546088</v>
      </c>
      <c r="O57" s="61" t="s">
        <v>2034</v>
      </c>
      <c r="P57">
        <v>0.78319827492498095</v>
      </c>
      <c r="Q57" s="61">
        <v>0.90951100172914823</v>
      </c>
      <c r="R57">
        <v>0.8876213542133895</v>
      </c>
      <c r="S57">
        <v>1.0828889707887193</v>
      </c>
      <c r="T57">
        <f>AVERAGE(P57:S57)</f>
        <v>0.91580490041405949</v>
      </c>
      <c r="W57" t="s">
        <v>1813</v>
      </c>
      <c r="X57">
        <v>1.034444852349689</v>
      </c>
      <c r="Y57">
        <v>0.96311360921636313</v>
      </c>
      <c r="Z57">
        <f t="shared" si="0"/>
        <v>0.99877923078302611</v>
      </c>
      <c r="AC57" s="61" t="s">
        <v>2028</v>
      </c>
      <c r="AD57">
        <v>0.95114565334430479</v>
      </c>
      <c r="AE57">
        <v>1.2200107369774256</v>
      </c>
      <c r="AF57" s="61">
        <v>0.91688887751134207</v>
      </c>
      <c r="AG57">
        <f>AVERAGE(AD57:AF57)</f>
        <v>1.0293484226110241</v>
      </c>
    </row>
    <row r="58" spans="1:34">
      <c r="A58" t="s">
        <v>1997</v>
      </c>
      <c r="B58">
        <v>1.1140052229629889</v>
      </c>
      <c r="C58">
        <v>0.84390790396637227</v>
      </c>
      <c r="D58" s="58">
        <v>0.79362043100000002</v>
      </c>
      <c r="E58">
        <f t="shared" si="2"/>
        <v>0.91717785264312035</v>
      </c>
      <c r="I58" s="61" t="s">
        <v>1243</v>
      </c>
      <c r="J58">
        <v>1.0763859388275432</v>
      </c>
      <c r="K58">
        <v>0.87750983362757051</v>
      </c>
      <c r="L58">
        <f>AVERAGE(J58:K58)</f>
        <v>0.97694788622755691</v>
      </c>
      <c r="O58" s="61" t="s">
        <v>1994</v>
      </c>
      <c r="P58">
        <v>1.036487343154112</v>
      </c>
      <c r="Q58" s="61">
        <v>0.95790844055401736</v>
      </c>
      <c r="R58">
        <v>0.80627102208281309</v>
      </c>
      <c r="S58">
        <v>0.86895867072637234</v>
      </c>
      <c r="T58">
        <f>AVERAGE(P58:S58)</f>
        <v>0.91740636912932871</v>
      </c>
      <c r="W58" t="s">
        <v>1697</v>
      </c>
      <c r="X58">
        <v>1.2699153072993912</v>
      </c>
      <c r="Y58">
        <v>0.73033239918241588</v>
      </c>
      <c r="Z58">
        <f t="shared" si="0"/>
        <v>1.0001238532409036</v>
      </c>
      <c r="AC58" s="61" t="s">
        <v>1970</v>
      </c>
      <c r="AD58">
        <v>0.37366832230285318</v>
      </c>
      <c r="AE58">
        <v>1.8308901596373428</v>
      </c>
      <c r="AF58" s="61">
        <v>0.89944854458922985</v>
      </c>
      <c r="AG58">
        <f>AVERAGE(AD58:AF58)</f>
        <v>1.0346690088431418</v>
      </c>
    </row>
    <row r="59" spans="1:34">
      <c r="A59" s="61" t="s">
        <v>1998</v>
      </c>
      <c r="B59">
        <v>0.89205059906295026</v>
      </c>
      <c r="C59">
        <v>0.92954221091739542</v>
      </c>
      <c r="D59">
        <v>0.93081132499562103</v>
      </c>
      <c r="E59">
        <f t="shared" si="2"/>
        <v>0.91746804499198886</v>
      </c>
      <c r="I59" t="s">
        <v>2047</v>
      </c>
      <c r="J59">
        <v>0.94369048079775963</v>
      </c>
      <c r="K59">
        <v>1.0127353003769071</v>
      </c>
      <c r="L59">
        <f>AVERAGE(J59:K59)</f>
        <v>0.97821289058733329</v>
      </c>
      <c r="O59" s="61" t="s">
        <v>1601</v>
      </c>
      <c r="P59">
        <v>0.82405242591570449</v>
      </c>
      <c r="Q59" s="61">
        <v>0.79150382539961972</v>
      </c>
      <c r="R59">
        <v>1.2326812347312222</v>
      </c>
      <c r="S59">
        <v>0.82195027941870291</v>
      </c>
      <c r="T59">
        <f>AVERAGE(P59:S59)</f>
        <v>0.91754694136631232</v>
      </c>
      <c r="W59" t="s">
        <v>1837</v>
      </c>
      <c r="X59">
        <v>0.91947205906487839</v>
      </c>
      <c r="Y59">
        <v>1.0812266613761097</v>
      </c>
      <c r="Z59">
        <f t="shared" si="0"/>
        <v>1.000349360220494</v>
      </c>
      <c r="AC59" s="61" t="s">
        <v>1581</v>
      </c>
      <c r="AD59">
        <v>0.9901426102793961</v>
      </c>
      <c r="AE59">
        <v>1.0381796885990986</v>
      </c>
      <c r="AF59" s="61">
        <v>1.08335865664752</v>
      </c>
      <c r="AG59">
        <f>AVERAGE(AD59:AF59)</f>
        <v>1.0372269851753382</v>
      </c>
    </row>
    <row r="60" spans="1:34">
      <c r="A60" t="s">
        <v>1999</v>
      </c>
      <c r="B60">
        <v>0.95201623065277352</v>
      </c>
      <c r="C60">
        <v>0.82969544032510367</v>
      </c>
      <c r="D60" s="58">
        <v>0.97245631899999996</v>
      </c>
      <c r="E60">
        <f t="shared" si="2"/>
        <v>0.91805599665929238</v>
      </c>
      <c r="I60" t="s">
        <v>1841</v>
      </c>
      <c r="J60">
        <v>1.0250376924023228</v>
      </c>
      <c r="K60">
        <v>0.9328674677917087</v>
      </c>
      <c r="L60">
        <f>AVERAGE(J60:K60)</f>
        <v>0.9789525800970158</v>
      </c>
      <c r="O60" s="58" t="s">
        <v>1729</v>
      </c>
      <c r="P60" s="58">
        <v>1.1165354110000001</v>
      </c>
      <c r="Q60" s="58">
        <v>0.94400368400000001</v>
      </c>
      <c r="R60" s="58">
        <v>0.76023179100000005</v>
      </c>
      <c r="S60" s="58">
        <v>0.85473781000000004</v>
      </c>
      <c r="T60" s="58">
        <v>0.91887717400000002</v>
      </c>
      <c r="W60" t="s">
        <v>1692</v>
      </c>
      <c r="X60">
        <v>1.1797378086517534</v>
      </c>
      <c r="Y60">
        <v>0.8210575153969536</v>
      </c>
      <c r="Z60">
        <f t="shared" si="0"/>
        <v>1.0003976620243535</v>
      </c>
      <c r="AC60" t="s">
        <v>1833</v>
      </c>
      <c r="AD60">
        <v>0.88666429412817993</v>
      </c>
      <c r="AE60">
        <v>0.93575542394532252</v>
      </c>
      <c r="AF60">
        <v>1.2995994305248593</v>
      </c>
      <c r="AG60">
        <f>AVERAGE(AD60:AF60)</f>
        <v>1.0406730495327874</v>
      </c>
    </row>
    <row r="61" spans="1:34">
      <c r="A61" t="s">
        <v>1684</v>
      </c>
      <c r="B61">
        <v>0.91322810498652773</v>
      </c>
      <c r="C61" t="s">
        <v>556</v>
      </c>
      <c r="D61" s="58">
        <v>0.92760008599999999</v>
      </c>
      <c r="E61">
        <f t="shared" si="2"/>
        <v>0.92041409549326381</v>
      </c>
      <c r="I61" s="61" t="s">
        <v>1648</v>
      </c>
      <c r="J61">
        <v>0.95913766101171327</v>
      </c>
      <c r="K61">
        <v>1.0135470025720725</v>
      </c>
      <c r="L61">
        <f>AVERAGE(J61:K61)</f>
        <v>0.9863423317918929</v>
      </c>
      <c r="M61">
        <v>1.1499999999999999</v>
      </c>
      <c r="O61" s="61" t="s">
        <v>2012</v>
      </c>
      <c r="P61">
        <v>0.89250004532732718</v>
      </c>
      <c r="Q61" s="61">
        <v>0.99968671770460849</v>
      </c>
      <c r="R61">
        <v>0.87281116090524735</v>
      </c>
      <c r="S61">
        <v>0.91111285864760694</v>
      </c>
      <c r="T61">
        <f>AVERAGE(P61:S61)</f>
        <v>0.91902769564619746</v>
      </c>
      <c r="W61" s="61" t="s">
        <v>1970</v>
      </c>
      <c r="X61">
        <v>1.4415780263759446</v>
      </c>
      <c r="Y61" s="58">
        <v>0.58179781200000003</v>
      </c>
      <c r="Z61">
        <f t="shared" si="0"/>
        <v>1.0116879191879722</v>
      </c>
      <c r="AC61" t="s">
        <v>1761</v>
      </c>
      <c r="AD61">
        <v>0.96647462294829622</v>
      </c>
      <c r="AE61">
        <v>1.238342715419805</v>
      </c>
      <c r="AF61">
        <v>0.91890940409734623</v>
      </c>
      <c r="AG61">
        <f>AVERAGE(AD61:AF61)</f>
        <v>1.0412422474884826</v>
      </c>
    </row>
    <row r="62" spans="1:34">
      <c r="A62" s="61" t="s">
        <v>1525</v>
      </c>
      <c r="B62">
        <v>0.90178585303980963</v>
      </c>
      <c r="C62">
        <v>0.88681552536639729</v>
      </c>
      <c r="D62">
        <v>0.97382522188653398</v>
      </c>
      <c r="E62">
        <f t="shared" si="2"/>
        <v>0.920808866764247</v>
      </c>
      <c r="I62" s="58" t="s">
        <v>2033</v>
      </c>
      <c r="J62">
        <v>1.0242763669259725</v>
      </c>
      <c r="K62">
        <v>0.96144829381270058</v>
      </c>
      <c r="L62">
        <f>AVERAGE(J62:K62)</f>
        <v>0.99286233036933647</v>
      </c>
      <c r="O62" s="61" t="s">
        <v>1980</v>
      </c>
      <c r="P62">
        <v>1.088745919360411</v>
      </c>
      <c r="Q62" s="61">
        <v>1.1210437682944117</v>
      </c>
      <c r="R62">
        <v>0.60855866332689812</v>
      </c>
      <c r="S62">
        <v>0.86048287385982247</v>
      </c>
      <c r="T62">
        <f>AVERAGE(P62:S62)</f>
        <v>0.91970780621038584</v>
      </c>
      <c r="W62" t="s">
        <v>1809</v>
      </c>
      <c r="X62">
        <v>1.1038409777573552</v>
      </c>
      <c r="Y62">
        <v>0.92492803574579208</v>
      </c>
      <c r="Z62">
        <f t="shared" si="0"/>
        <v>1.0143845067515738</v>
      </c>
      <c r="AC62" s="61" t="s">
        <v>1973</v>
      </c>
      <c r="AD62">
        <v>0.99914630523554016</v>
      </c>
      <c r="AE62">
        <v>0.82092726539289229</v>
      </c>
      <c r="AF62" s="61">
        <v>1.3779216874301419</v>
      </c>
      <c r="AG62">
        <f>AVERAGE(AD62:AF62)</f>
        <v>1.065998419352858</v>
      </c>
    </row>
    <row r="63" spans="1:34">
      <c r="A63" s="61" t="s">
        <v>2000</v>
      </c>
      <c r="B63">
        <v>0.93112518218586027</v>
      </c>
      <c r="C63">
        <v>0.98473538047988385</v>
      </c>
      <c r="D63">
        <v>0.84913550129454096</v>
      </c>
      <c r="E63">
        <f t="shared" si="2"/>
        <v>0.92166535465342836</v>
      </c>
      <c r="I63" s="58" t="s">
        <v>1737</v>
      </c>
      <c r="J63">
        <v>0.9925082543993835</v>
      </c>
      <c r="K63">
        <v>1.0029353388064715</v>
      </c>
      <c r="L63">
        <f>AVERAGE(J63:K63)</f>
        <v>0.99772179660292748</v>
      </c>
      <c r="O63" s="58" t="s">
        <v>1721</v>
      </c>
      <c r="P63" s="58">
        <v>1.0462319330000001</v>
      </c>
      <c r="Q63" s="58">
        <v>0.75474384400000005</v>
      </c>
      <c r="R63" s="58">
        <v>0.94064868300000004</v>
      </c>
      <c r="S63" s="58">
        <v>0.93981956300000002</v>
      </c>
      <c r="T63" s="58">
        <v>0.92036100600000004</v>
      </c>
      <c r="W63" t="s">
        <v>1797</v>
      </c>
      <c r="X63">
        <v>1.2079478842206592</v>
      </c>
      <c r="Y63">
        <v>0.85984149508368946</v>
      </c>
      <c r="Z63">
        <f t="shared" si="0"/>
        <v>1.0338946896521743</v>
      </c>
      <c r="AC63" t="s">
        <v>2007</v>
      </c>
      <c r="AD63">
        <v>0.80419297138174362</v>
      </c>
      <c r="AE63">
        <v>0.96246062363910323</v>
      </c>
      <c r="AF63">
        <v>1.4680117599707632</v>
      </c>
      <c r="AG63">
        <f>AVERAGE(AD63:AF63)</f>
        <v>1.0782217849972033</v>
      </c>
    </row>
    <row r="64" spans="1:34">
      <c r="A64" t="s">
        <v>1821</v>
      </c>
      <c r="B64">
        <v>1.0265837531916586</v>
      </c>
      <c r="C64">
        <v>0.84899967521185105</v>
      </c>
      <c r="D64" s="58">
        <v>0.88958561700000005</v>
      </c>
      <c r="E64">
        <f t="shared" si="2"/>
        <v>0.92172301513450317</v>
      </c>
      <c r="I64" s="58" t="s">
        <v>1113</v>
      </c>
      <c r="J64">
        <v>1.1312452726429156</v>
      </c>
      <c r="K64">
        <v>0.86454121109341642</v>
      </c>
      <c r="L64">
        <f>AVERAGE(J64:K64)</f>
        <v>0.99789324186816608</v>
      </c>
      <c r="O64" s="61" t="s">
        <v>1990</v>
      </c>
      <c r="P64">
        <v>0.83190537769269113</v>
      </c>
      <c r="Q64" s="61">
        <v>0.92411155016601521</v>
      </c>
      <c r="R64">
        <v>0.86559339657790213</v>
      </c>
      <c r="S64">
        <v>1.0600197805527256</v>
      </c>
      <c r="T64">
        <f>AVERAGE(P64:S64)</f>
        <v>0.92040752624733357</v>
      </c>
      <c r="W64" s="61" t="s">
        <v>2026</v>
      </c>
      <c r="X64">
        <v>1.0109587847382124</v>
      </c>
      <c r="Y64" s="58">
        <v>1.0595602129999999</v>
      </c>
      <c r="Z64">
        <f t="shared" si="0"/>
        <v>1.0352594988691062</v>
      </c>
      <c r="AC64" s="61" t="s">
        <v>2038</v>
      </c>
      <c r="AD64">
        <v>0.89268767781837322</v>
      </c>
      <c r="AE64">
        <v>1.3704783040496051</v>
      </c>
      <c r="AF64" s="61">
        <v>0.97650813249128399</v>
      </c>
      <c r="AG64">
        <f>AVERAGE(AD64:AF64)</f>
        <v>1.0798913714530876</v>
      </c>
    </row>
    <row r="65" spans="1:34">
      <c r="A65" s="61" t="s">
        <v>2001</v>
      </c>
      <c r="B65">
        <v>0.88352242233553047</v>
      </c>
      <c r="C65">
        <v>0.97029367789309939</v>
      </c>
      <c r="D65" t="s">
        <v>556</v>
      </c>
      <c r="E65">
        <f t="shared" si="2"/>
        <v>0.92690805011431499</v>
      </c>
      <c r="I65" s="61" t="s">
        <v>2018</v>
      </c>
      <c r="J65">
        <v>0.9424872842361689</v>
      </c>
      <c r="K65">
        <v>1.0547593186479063</v>
      </c>
      <c r="L65">
        <f>AVERAGE(J65:K65)</f>
        <v>0.99862330144203759</v>
      </c>
      <c r="O65" s="61" t="s">
        <v>2020</v>
      </c>
      <c r="P65">
        <v>0.80716905065309774</v>
      </c>
      <c r="Q65" s="61">
        <v>0.96068085031423123</v>
      </c>
      <c r="R65">
        <v>0.95301863168023848</v>
      </c>
      <c r="S65">
        <v>0.96789780588190155</v>
      </c>
      <c r="T65">
        <f>AVERAGE(P65:S65)</f>
        <v>0.92219158463236717</v>
      </c>
      <c r="W65" s="61" t="s">
        <v>2012</v>
      </c>
      <c r="X65">
        <v>0.89039867181439336</v>
      </c>
      <c r="Y65" s="58">
        <v>1.1936143299999999</v>
      </c>
      <c r="Z65">
        <f t="shared" si="0"/>
        <v>1.0420065009071966</v>
      </c>
      <c r="AC65" s="61" t="s">
        <v>2049</v>
      </c>
      <c r="AD65">
        <v>0.89512338395841629</v>
      </c>
      <c r="AE65">
        <v>0.68385627845811825</v>
      </c>
      <c r="AF65" s="61">
        <v>1.6636149953985273</v>
      </c>
      <c r="AG65">
        <f>AVERAGE(AD65:AF65)</f>
        <v>1.0808648859383538</v>
      </c>
    </row>
    <row r="66" spans="1:34">
      <c r="A66" t="s">
        <v>2002</v>
      </c>
      <c r="B66">
        <v>0.67288972724526441</v>
      </c>
      <c r="C66">
        <v>1.2053969853749908</v>
      </c>
      <c r="D66" s="58">
        <v>0.90885590800000005</v>
      </c>
      <c r="E66">
        <f t="shared" si="2"/>
        <v>0.92904754020675184</v>
      </c>
      <c r="I66" s="61" t="s">
        <v>1525</v>
      </c>
      <c r="J66">
        <v>0.97217737070307508</v>
      </c>
      <c r="K66">
        <v>1.0313613893026545</v>
      </c>
      <c r="L66">
        <f>AVERAGE(J66:K66)</f>
        <v>1.0017693800028649</v>
      </c>
      <c r="O66" s="61" t="s">
        <v>1525</v>
      </c>
      <c r="P66">
        <v>0.90340276745679604</v>
      </c>
      <c r="Q66" s="61">
        <v>0.86944935837972281</v>
      </c>
      <c r="R66" t="s">
        <v>556</v>
      </c>
      <c r="S66">
        <v>1.0007393121464943</v>
      </c>
      <c r="T66">
        <f>AVERAGE(P66:S66)</f>
        <v>0.92453047932767107</v>
      </c>
      <c r="W66" t="s">
        <v>2056</v>
      </c>
      <c r="X66">
        <v>1.2449861426667863</v>
      </c>
      <c r="Y66">
        <v>0.84663015021230026</v>
      </c>
      <c r="Z66">
        <f t="shared" si="0"/>
        <v>1.0458081464395432</v>
      </c>
      <c r="AC66" s="61" t="s">
        <v>2009</v>
      </c>
      <c r="AD66">
        <v>0.95598414323383074</v>
      </c>
      <c r="AE66">
        <v>1.1942962407012736</v>
      </c>
      <c r="AF66" s="61">
        <v>1.0934065749972033</v>
      </c>
      <c r="AG66">
        <f>AVERAGE(AD66:AF66)</f>
        <v>1.0812289863107694</v>
      </c>
    </row>
    <row r="67" spans="1:34">
      <c r="A67" s="61" t="s">
        <v>2003</v>
      </c>
      <c r="B67">
        <v>0.94119602890773868</v>
      </c>
      <c r="C67">
        <v>0.92719792914605537</v>
      </c>
      <c r="D67" t="s">
        <v>556</v>
      </c>
      <c r="E67">
        <f t="shared" si="2"/>
        <v>0.93419697902689702</v>
      </c>
      <c r="I67" s="61" t="s">
        <v>2053</v>
      </c>
      <c r="J67">
        <v>1.2968892765967366</v>
      </c>
      <c r="K67">
        <v>0.70734894802205339</v>
      </c>
      <c r="L67">
        <f>AVERAGE(J67:K67)</f>
        <v>1.0021191123093951</v>
      </c>
      <c r="O67" s="58" t="s">
        <v>1737</v>
      </c>
      <c r="P67" s="58">
        <v>0.79793603899999999</v>
      </c>
      <c r="Q67" s="58">
        <v>0.72646213299999995</v>
      </c>
      <c r="R67" s="58">
        <v>1.166004112</v>
      </c>
      <c r="S67" s="58">
        <v>1.017665075</v>
      </c>
      <c r="T67" s="58">
        <v>0.92701683999999995</v>
      </c>
      <c r="W67" s="61" t="s">
        <v>2042</v>
      </c>
      <c r="X67">
        <v>1.1132352164413559</v>
      </c>
      <c r="Y67" s="58">
        <v>0.98505569800000004</v>
      </c>
      <c r="Z67">
        <f t="shared" si="0"/>
        <v>1.049145457220678</v>
      </c>
      <c r="AC67" t="s">
        <v>1709</v>
      </c>
      <c r="AD67">
        <v>0.77221333915618628</v>
      </c>
      <c r="AE67">
        <v>1.5762288037982484</v>
      </c>
      <c r="AF67">
        <v>0.89720506752046592</v>
      </c>
      <c r="AG67">
        <f>AVERAGE(AD67:AF67)</f>
        <v>1.0818824034916334</v>
      </c>
    </row>
    <row r="68" spans="1:34">
      <c r="A68" s="61" t="s">
        <v>2004</v>
      </c>
      <c r="B68">
        <v>0.91562785223541199</v>
      </c>
      <c r="C68">
        <v>0.94170758757652206</v>
      </c>
      <c r="D68">
        <v>0.95016783352579803</v>
      </c>
      <c r="E68">
        <f t="shared" si="2"/>
        <v>0.9358344244459107</v>
      </c>
      <c r="I68" s="61" t="s">
        <v>2047</v>
      </c>
      <c r="J68">
        <v>0.89705443646367156</v>
      </c>
      <c r="K68">
        <v>1.1102617865761311</v>
      </c>
      <c r="L68">
        <f>AVERAGE(J68:K68)</f>
        <v>1.0036581115199013</v>
      </c>
      <c r="O68" s="58" t="s">
        <v>1789</v>
      </c>
      <c r="P68" s="58">
        <v>1.2783918030000001</v>
      </c>
      <c r="Q68" s="58">
        <v>0.643946672</v>
      </c>
      <c r="R68" s="58">
        <v>0.61833369100000002</v>
      </c>
      <c r="S68" s="58">
        <v>1.1746346219999999</v>
      </c>
      <c r="T68" s="58">
        <v>0.92882669699999998</v>
      </c>
      <c r="W68" t="s">
        <v>1757</v>
      </c>
      <c r="X68">
        <v>1.340431102361358</v>
      </c>
      <c r="Y68">
        <v>0.76723205893998692</v>
      </c>
      <c r="Z68">
        <f t="shared" si="0"/>
        <v>1.0538315806506724</v>
      </c>
      <c r="AC68" s="61" t="s">
        <v>1632</v>
      </c>
      <c r="AD68">
        <v>1.0050604369415435</v>
      </c>
      <c r="AE68">
        <v>1.2617185193343179</v>
      </c>
      <c r="AF68" s="61">
        <v>1.0111432472018609</v>
      </c>
      <c r="AG68">
        <f>AVERAGE(AD68:AF68)</f>
        <v>1.0926407344925742</v>
      </c>
    </row>
    <row r="69" spans="1:34">
      <c r="A69" s="61" t="s">
        <v>2005</v>
      </c>
      <c r="B69">
        <v>0.97189593298807364</v>
      </c>
      <c r="C69">
        <v>0.9005086898795065</v>
      </c>
      <c r="D69" t="s">
        <v>556</v>
      </c>
      <c r="E69">
        <f t="shared" si="2"/>
        <v>0.93620231143379007</v>
      </c>
      <c r="I69" t="s">
        <v>1717</v>
      </c>
      <c r="J69">
        <v>1.0761283992409867</v>
      </c>
      <c r="K69">
        <v>0.93150687420733236</v>
      </c>
      <c r="L69">
        <f>AVERAGE(J69:K69)</f>
        <v>1.0038176367241596</v>
      </c>
      <c r="O69" s="61" t="s">
        <v>1632</v>
      </c>
      <c r="P69">
        <v>0.91211439641810199</v>
      </c>
      <c r="Q69" s="61">
        <v>0.8606683261387299</v>
      </c>
      <c r="R69">
        <v>0.96336702996516654</v>
      </c>
      <c r="S69">
        <v>0.98579047814872789</v>
      </c>
      <c r="T69">
        <f>AVERAGE(P69:S69)</f>
        <v>0.93048505766768164</v>
      </c>
      <c r="W69" t="s">
        <v>1999</v>
      </c>
      <c r="X69">
        <v>1.0688404021124089</v>
      </c>
      <c r="Y69">
        <v>1.0533448823828813</v>
      </c>
      <c r="Z69">
        <f t="shared" ref="Z69:Z132" si="3">AVERAGE(X69:Y69)</f>
        <v>1.0610926422476452</v>
      </c>
      <c r="AC69" s="61" t="s">
        <v>2008</v>
      </c>
      <c r="AD69">
        <v>0.88628574298628238</v>
      </c>
      <c r="AE69">
        <v>1.3522320892868247</v>
      </c>
      <c r="AF69" s="61">
        <v>1.0413771529530405</v>
      </c>
      <c r="AG69">
        <f>AVERAGE(AD69:AF69)</f>
        <v>1.0932983284087159</v>
      </c>
    </row>
    <row r="70" spans="1:34">
      <c r="A70" t="s">
        <v>2006</v>
      </c>
      <c r="B70">
        <v>1.0139638231125887</v>
      </c>
      <c r="C70">
        <v>0.90076231029250342</v>
      </c>
      <c r="D70" s="58">
        <v>0.89690738800000003</v>
      </c>
      <c r="E70">
        <f t="shared" si="2"/>
        <v>0.93721117380169738</v>
      </c>
      <c r="I70" s="61" t="s">
        <v>1992</v>
      </c>
      <c r="J70">
        <v>1.153443927794837</v>
      </c>
      <c r="K70">
        <v>0.87489184774131734</v>
      </c>
      <c r="L70">
        <f>AVERAGE(J70:K70)</f>
        <v>1.0141678877680771</v>
      </c>
      <c r="O70" s="61" t="s">
        <v>1993</v>
      </c>
      <c r="P70">
        <v>1.0371850668348417</v>
      </c>
      <c r="Q70" s="61">
        <v>0.83091720897036692</v>
      </c>
      <c r="R70">
        <v>0.73972923475333607</v>
      </c>
      <c r="S70">
        <v>1.1253635045373016</v>
      </c>
      <c r="T70">
        <f>AVERAGE(P70:S70)</f>
        <v>0.93329875377396165</v>
      </c>
      <c r="W70" s="61" t="s">
        <v>1581</v>
      </c>
      <c r="X70">
        <v>0.9810060290542566</v>
      </c>
      <c r="Y70" s="58">
        <v>1.1471676479999999</v>
      </c>
      <c r="Z70">
        <f t="shared" si="3"/>
        <v>1.0640868385271283</v>
      </c>
      <c r="AC70" t="s">
        <v>1999</v>
      </c>
      <c r="AD70">
        <v>1.103225300143829</v>
      </c>
      <c r="AE70">
        <v>1.2000812550009101</v>
      </c>
      <c r="AF70">
        <v>0.99021199189031162</v>
      </c>
      <c r="AG70">
        <f>AVERAGE(AD70:AF70)</f>
        <v>1.0978395156783503</v>
      </c>
    </row>
    <row r="71" spans="1:34">
      <c r="A71" t="s">
        <v>2007</v>
      </c>
      <c r="B71">
        <v>0.85627489620287989</v>
      </c>
      <c r="C71">
        <v>1.2901257997790727</v>
      </c>
      <c r="D71" s="58">
        <v>0.68050215300000005</v>
      </c>
      <c r="E71">
        <f t="shared" si="2"/>
        <v>0.94230094966065092</v>
      </c>
      <c r="I71" s="61" t="s">
        <v>2040</v>
      </c>
      <c r="J71">
        <v>1.2608364111852226</v>
      </c>
      <c r="K71">
        <v>0.77143680783972901</v>
      </c>
      <c r="L71">
        <f>AVERAGE(J71:K71)</f>
        <v>1.0161366095124758</v>
      </c>
      <c r="O71" s="61" t="s">
        <v>1981</v>
      </c>
      <c r="P71">
        <v>0.94720784159645999</v>
      </c>
      <c r="Q71" s="61">
        <v>0.82410145297204329</v>
      </c>
      <c r="R71">
        <v>1.0092934656187567</v>
      </c>
      <c r="S71">
        <v>0.95538019890208314</v>
      </c>
      <c r="T71">
        <f>AVERAGE(P71:S71)</f>
        <v>0.93399573977233574</v>
      </c>
      <c r="W71" t="s">
        <v>1765</v>
      </c>
      <c r="X71">
        <v>1.2161940430892699</v>
      </c>
      <c r="Y71">
        <v>0.92390265630313739</v>
      </c>
      <c r="Z71">
        <f t="shared" si="3"/>
        <v>1.0700483496962037</v>
      </c>
      <c r="AC71" s="61" t="s">
        <v>2029</v>
      </c>
      <c r="AD71">
        <v>1.1278986135290099</v>
      </c>
      <c r="AE71">
        <v>1.1313888544657711</v>
      </c>
      <c r="AF71" s="61">
        <v>1.0402474322938287</v>
      </c>
      <c r="AG71">
        <f>AVERAGE(AD71:AF71)</f>
        <v>1.09984496676287</v>
      </c>
    </row>
    <row r="72" spans="1:34">
      <c r="A72" t="s">
        <v>1721</v>
      </c>
      <c r="B72">
        <v>0.91250759871574327</v>
      </c>
      <c r="C72">
        <v>1.0138860750910306</v>
      </c>
      <c r="D72" s="58">
        <v>0.90457400300000002</v>
      </c>
      <c r="E72">
        <f t="shared" si="2"/>
        <v>0.94365589226892466</v>
      </c>
      <c r="I72" s="61" t="s">
        <v>2011</v>
      </c>
      <c r="J72">
        <v>1.0343436513063504</v>
      </c>
      <c r="K72">
        <v>1.0085398339086409</v>
      </c>
      <c r="L72">
        <f>AVERAGE(J72:K72)</f>
        <v>1.0214417426074958</v>
      </c>
      <c r="O72" s="58" t="s">
        <v>1797</v>
      </c>
      <c r="P72" s="58">
        <v>1.311129341</v>
      </c>
      <c r="Q72" s="58">
        <v>0.72572297299999999</v>
      </c>
      <c r="R72" s="58">
        <v>0.69327353000000003</v>
      </c>
      <c r="S72" s="58">
        <v>1.0102907249999999</v>
      </c>
      <c r="T72" s="58">
        <v>0.93510414200000003</v>
      </c>
      <c r="W72" t="s">
        <v>1113</v>
      </c>
      <c r="X72">
        <v>0.96846740960415556</v>
      </c>
      <c r="Y72">
        <v>1.1843901854472874</v>
      </c>
      <c r="Z72">
        <f t="shared" si="3"/>
        <v>1.0764287975257214</v>
      </c>
      <c r="AA72">
        <v>0.9</v>
      </c>
      <c r="AC72" s="61" t="s">
        <v>1972</v>
      </c>
      <c r="AD72">
        <v>1.135427168903967</v>
      </c>
      <c r="AE72">
        <v>1.0135108236644328</v>
      </c>
      <c r="AF72" s="61">
        <v>1.1516733138959683</v>
      </c>
      <c r="AG72">
        <f>AVERAGE(AD72:AF72)</f>
        <v>1.1002037688214561</v>
      </c>
    </row>
    <row r="73" spans="1:34">
      <c r="A73" s="61" t="s">
        <v>2008</v>
      </c>
      <c r="B73">
        <v>0.98812351338502857</v>
      </c>
      <c r="C73">
        <v>0.82789187605856995</v>
      </c>
      <c r="D73">
        <v>1.0160115437252599</v>
      </c>
      <c r="E73">
        <f t="shared" si="2"/>
        <v>0.94400897772295289</v>
      </c>
      <c r="I73" s="61" t="s">
        <v>2030</v>
      </c>
      <c r="J73">
        <v>0.80592892491699208</v>
      </c>
      <c r="K73">
        <v>1.2473833236804539</v>
      </c>
      <c r="L73">
        <f>AVERAGE(J73:K73)</f>
        <v>1.0266561242987229</v>
      </c>
      <c r="O73" s="61" t="s">
        <v>2040</v>
      </c>
      <c r="P73">
        <v>0.8349343378703441</v>
      </c>
      <c r="Q73" s="61">
        <v>0.91132127101606486</v>
      </c>
      <c r="R73">
        <v>0.95642533952758491</v>
      </c>
      <c r="S73">
        <v>1.0406876160829512</v>
      </c>
      <c r="T73">
        <f>AVERAGE(P73:S73)</f>
        <v>0.93584214112423636</v>
      </c>
      <c r="W73" t="s">
        <v>2057</v>
      </c>
      <c r="X73">
        <v>1.3160666966819543</v>
      </c>
      <c r="Y73">
        <v>0.84398265972195385</v>
      </c>
      <c r="Z73">
        <f t="shared" si="3"/>
        <v>1.080024678201954</v>
      </c>
      <c r="AC73" s="61" t="s">
        <v>1996</v>
      </c>
      <c r="AD73">
        <v>0.87119601475577946</v>
      </c>
      <c r="AE73">
        <v>1.4793508960258039</v>
      </c>
      <c r="AF73" s="61">
        <v>0.96360650439325757</v>
      </c>
      <c r="AG73">
        <f>AVERAGE(AD73:AF73)</f>
        <v>1.1047178050582804</v>
      </c>
      <c r="AH73">
        <v>1.2</v>
      </c>
    </row>
    <row r="74" spans="1:34">
      <c r="A74" s="61" t="s">
        <v>2009</v>
      </c>
      <c r="B74">
        <v>0.88835744408258299</v>
      </c>
      <c r="C74">
        <v>1.0028133558990451</v>
      </c>
      <c r="D74" t="s">
        <v>556</v>
      </c>
      <c r="E74">
        <f t="shared" si="2"/>
        <v>0.94558539999081404</v>
      </c>
      <c r="I74" s="61" t="s">
        <v>2029</v>
      </c>
      <c r="J74">
        <v>0.96964608040793232</v>
      </c>
      <c r="K74">
        <v>1.0918291584064899</v>
      </c>
      <c r="L74">
        <f>AVERAGE(J74:K74)</f>
        <v>1.0307376194072111</v>
      </c>
      <c r="O74" s="61" t="s">
        <v>2032</v>
      </c>
      <c r="P74">
        <v>0.96714439539362529</v>
      </c>
      <c r="Q74" s="61">
        <v>0.98249607178381293</v>
      </c>
      <c r="R74">
        <v>0.90936912484829546</v>
      </c>
      <c r="S74">
        <v>0.89293673445278332</v>
      </c>
      <c r="T74">
        <f>AVERAGE(P74:S74)</f>
        <v>0.93798658161962922</v>
      </c>
      <c r="W74" t="s">
        <v>2058</v>
      </c>
      <c r="X74">
        <v>1.1108388005293377</v>
      </c>
      <c r="Y74">
        <v>1.0496498491858421</v>
      </c>
      <c r="Z74">
        <f t="shared" si="3"/>
        <v>1.0802443248575899</v>
      </c>
      <c r="AC74" s="61" t="s">
        <v>2025</v>
      </c>
      <c r="AD74">
        <v>0.97252060364790571</v>
      </c>
      <c r="AE74">
        <v>1.1829379662678303</v>
      </c>
      <c r="AF74" s="61">
        <v>1.1758325593404133</v>
      </c>
      <c r="AG74">
        <f>AVERAGE(AD74:AF74)</f>
        <v>1.1104303764187164</v>
      </c>
    </row>
    <row r="75" spans="1:34">
      <c r="A75" s="61" t="s">
        <v>2010</v>
      </c>
      <c r="B75">
        <v>0.95892338555664725</v>
      </c>
      <c r="C75">
        <v>0.91889361098009226</v>
      </c>
      <c r="D75">
        <v>0.96094125415888498</v>
      </c>
      <c r="E75">
        <f t="shared" si="2"/>
        <v>0.94625275023187483</v>
      </c>
      <c r="I75" t="s">
        <v>1517</v>
      </c>
      <c r="J75">
        <v>1.1521591285607116</v>
      </c>
      <c r="K75">
        <v>0.91926421567791183</v>
      </c>
      <c r="L75">
        <f>AVERAGE(J75:K75)</f>
        <v>1.0357116721193118</v>
      </c>
      <c r="O75" s="61" t="s">
        <v>1988</v>
      </c>
      <c r="P75">
        <v>1.0320010849591732</v>
      </c>
      <c r="Q75" s="61">
        <v>1.0115350070909888</v>
      </c>
      <c r="R75">
        <v>0.70753132912991179</v>
      </c>
      <c r="S75">
        <v>1.0053860367518741</v>
      </c>
      <c r="T75">
        <f>AVERAGE(P75:S75)</f>
        <v>0.93911336448298688</v>
      </c>
      <c r="W75" s="61" t="s">
        <v>1648</v>
      </c>
      <c r="X75">
        <v>0.97117022556843602</v>
      </c>
      <c r="Y75" s="58">
        <v>1.1960501539999999</v>
      </c>
      <c r="Z75">
        <f t="shared" si="3"/>
        <v>1.0836101897842179</v>
      </c>
      <c r="AC75" s="61" t="s">
        <v>1545</v>
      </c>
      <c r="AD75">
        <v>0.72607613974358365</v>
      </c>
      <c r="AE75">
        <v>1.6741194637716945</v>
      </c>
      <c r="AF75" s="61">
        <v>0.94332000480473721</v>
      </c>
      <c r="AG75">
        <f>AVERAGE(AD75:AF75)</f>
        <v>1.1145052027733386</v>
      </c>
      <c r="AH75">
        <v>1.02</v>
      </c>
    </row>
    <row r="76" spans="1:34">
      <c r="A76" s="61" t="s">
        <v>2011</v>
      </c>
      <c r="B76">
        <v>0.97739546294499768</v>
      </c>
      <c r="C76">
        <v>0.91544265925082646</v>
      </c>
      <c r="D76" t="s">
        <v>556</v>
      </c>
      <c r="E76">
        <f t="shared" si="2"/>
        <v>0.94641906109791207</v>
      </c>
      <c r="I76" t="s">
        <v>1793</v>
      </c>
      <c r="J76">
        <v>1.0764200965017483</v>
      </c>
      <c r="K76">
        <v>1.0051282087278024</v>
      </c>
      <c r="L76">
        <f>AVERAGE(J76:K76)</f>
        <v>1.0407741526147753</v>
      </c>
      <c r="O76" s="61" t="s">
        <v>1974</v>
      </c>
      <c r="P76">
        <v>1.1005986749657966</v>
      </c>
      <c r="Q76" s="61">
        <v>1.1296371588962217</v>
      </c>
      <c r="R76">
        <v>0.41336624142033662</v>
      </c>
      <c r="S76">
        <v>1.1133249986985778</v>
      </c>
      <c r="T76">
        <f>AVERAGE(P76:S76)</f>
        <v>0.93923176849523315</v>
      </c>
      <c r="W76" s="61" t="s">
        <v>1984</v>
      </c>
      <c r="X76">
        <v>1.0293875177929259</v>
      </c>
      <c r="Y76" s="58">
        <v>1.1397932879999999</v>
      </c>
      <c r="Z76">
        <f t="shared" si="3"/>
        <v>1.0845904028964628</v>
      </c>
      <c r="AC76" t="s">
        <v>1717</v>
      </c>
      <c r="AD76">
        <v>1.0249211504885389</v>
      </c>
      <c r="AE76">
        <v>1.2319269168449229</v>
      </c>
      <c r="AF76">
        <v>1.089117349185085</v>
      </c>
      <c r="AG76">
        <f>AVERAGE(AD76:AF76)</f>
        <v>1.1153218055061824</v>
      </c>
    </row>
    <row r="77" spans="1:34">
      <c r="A77" t="s">
        <v>1113</v>
      </c>
      <c r="B77">
        <v>0.99986119193537715</v>
      </c>
      <c r="C77">
        <v>0.73502454585912003</v>
      </c>
      <c r="D77" s="58">
        <v>1.105830415</v>
      </c>
      <c r="E77">
        <f t="shared" si="2"/>
        <v>0.94690538426483251</v>
      </c>
      <c r="I77" t="s">
        <v>1809</v>
      </c>
      <c r="J77">
        <v>1.0895364423686165</v>
      </c>
      <c r="K77">
        <v>0.99273265975728819</v>
      </c>
      <c r="L77">
        <f>AVERAGE(J77:K77)</f>
        <v>1.0411345510629524</v>
      </c>
      <c r="O77" s="58" t="s">
        <v>1977</v>
      </c>
      <c r="P77" s="58">
        <v>1.0619484910000001</v>
      </c>
      <c r="Q77" s="58">
        <v>0.74063147900000004</v>
      </c>
      <c r="R77" s="58">
        <v>0.88065011699999995</v>
      </c>
      <c r="S77" s="58">
        <v>1.0788335360000001</v>
      </c>
      <c r="T77" s="58">
        <v>0.94051590600000001</v>
      </c>
      <c r="W77" t="s">
        <v>2006</v>
      </c>
      <c r="X77">
        <v>1.1100152155808507</v>
      </c>
      <c r="Y77">
        <v>1.0762621403458572</v>
      </c>
      <c r="Z77">
        <f t="shared" si="3"/>
        <v>1.0931386779633541</v>
      </c>
      <c r="AC77" t="s">
        <v>1688</v>
      </c>
      <c r="AD77">
        <v>1.2048600539763148</v>
      </c>
      <c r="AE77">
        <v>1.022685095603131</v>
      </c>
      <c r="AF77">
        <v>1.1198542718477185</v>
      </c>
      <c r="AG77">
        <f>AVERAGE(AD77:AF77)</f>
        <v>1.1157998071423882</v>
      </c>
    </row>
    <row r="78" spans="1:34">
      <c r="A78" s="61" t="s">
        <v>2012</v>
      </c>
      <c r="B78">
        <v>0.96408180808226906</v>
      </c>
      <c r="C78">
        <v>0.93383982735451965</v>
      </c>
      <c r="D78" t="s">
        <v>556</v>
      </c>
      <c r="E78">
        <f t="shared" si="2"/>
        <v>0.94896081771839436</v>
      </c>
      <c r="I78" s="61" t="s">
        <v>2027</v>
      </c>
      <c r="J78">
        <v>1.3227842754751205</v>
      </c>
      <c r="K78">
        <v>0.76372945758834587</v>
      </c>
      <c r="L78">
        <f>AVERAGE(J78:K78)</f>
        <v>1.0432568665317332</v>
      </c>
      <c r="O78" s="61" t="s">
        <v>1574</v>
      </c>
      <c r="P78">
        <v>0.98533313043115289</v>
      </c>
      <c r="Q78" s="61">
        <v>0.9162115112123449</v>
      </c>
      <c r="R78">
        <v>0.76461447260494264</v>
      </c>
      <c r="S78">
        <v>1.0972121235053967</v>
      </c>
      <c r="T78">
        <f>AVERAGE(P78:S78)</f>
        <v>0.94084280943845933</v>
      </c>
      <c r="W78" t="s">
        <v>2033</v>
      </c>
      <c r="X78">
        <v>1.142966687360238</v>
      </c>
      <c r="Y78">
        <v>1.0536847313934721</v>
      </c>
      <c r="Z78">
        <f t="shared" si="3"/>
        <v>1.098325709376855</v>
      </c>
      <c r="AC78" s="61" t="s">
        <v>2016</v>
      </c>
      <c r="AD78">
        <v>0.96751271331598532</v>
      </c>
      <c r="AE78">
        <v>1.1861703274627544</v>
      </c>
      <c r="AF78" s="61">
        <v>1.1997243277155718</v>
      </c>
      <c r="AG78">
        <f>AVERAGE(AD78:AF78)</f>
        <v>1.1178024561647704</v>
      </c>
    </row>
    <row r="79" spans="1:34">
      <c r="A79" s="61" t="s">
        <v>2013</v>
      </c>
      <c r="B79">
        <v>0.93626155272588929</v>
      </c>
      <c r="C79">
        <v>0.96260060260437863</v>
      </c>
      <c r="D79" t="s">
        <v>556</v>
      </c>
      <c r="E79">
        <f t="shared" si="2"/>
        <v>0.94943107766513402</v>
      </c>
      <c r="I79" t="s">
        <v>2006</v>
      </c>
      <c r="J79">
        <v>1.0473986227180709</v>
      </c>
      <c r="K79">
        <v>1.0429120151232003</v>
      </c>
      <c r="L79">
        <f>AVERAGE(J79:K79)</f>
        <v>1.0451553189206355</v>
      </c>
      <c r="O79" s="61" t="s">
        <v>1984</v>
      </c>
      <c r="P79">
        <v>0.91166230204910959</v>
      </c>
      <c r="Q79" s="61">
        <v>1.0644026605577559</v>
      </c>
      <c r="R79">
        <v>0.79875931094168429</v>
      </c>
      <c r="S79">
        <v>0.98922670536286927</v>
      </c>
      <c r="T79">
        <f>AVERAGE(P79:S79)</f>
        <v>0.94101274472785479</v>
      </c>
      <c r="W79" t="s">
        <v>2007</v>
      </c>
      <c r="X79">
        <v>1.3866093865448774</v>
      </c>
      <c r="Y79">
        <v>0.81501625733136329</v>
      </c>
      <c r="Z79">
        <f t="shared" si="3"/>
        <v>1.1008128219381204</v>
      </c>
      <c r="AC79" s="61" t="s">
        <v>1994</v>
      </c>
      <c r="AD79">
        <v>0.91571743456743815</v>
      </c>
      <c r="AE79">
        <v>1.1759569288664373</v>
      </c>
      <c r="AF79" s="61">
        <v>1.2718239946785441</v>
      </c>
      <c r="AG79">
        <f>AVERAGE(AD79:AF79)</f>
        <v>1.1211661193708065</v>
      </c>
    </row>
    <row r="80" spans="1:34">
      <c r="A80" s="61" t="s">
        <v>2014</v>
      </c>
      <c r="B80">
        <v>0.98646059548144971</v>
      </c>
      <c r="C80">
        <v>0.91301442823852375</v>
      </c>
      <c r="D80" t="s">
        <v>556</v>
      </c>
      <c r="E80">
        <f t="shared" si="2"/>
        <v>0.94973751185998667</v>
      </c>
      <c r="I80" s="61" t="s">
        <v>2010</v>
      </c>
      <c r="J80">
        <v>1.0334251167849593</v>
      </c>
      <c r="K80">
        <v>1.0771660588948573</v>
      </c>
      <c r="L80">
        <f>AVERAGE(J80:K80)</f>
        <v>1.0552955878399084</v>
      </c>
      <c r="O80" s="61" t="s">
        <v>1986</v>
      </c>
      <c r="P80">
        <v>1.0438196609051713</v>
      </c>
      <c r="Q80" s="61">
        <v>1.0401594178808795</v>
      </c>
      <c r="R80">
        <v>0.69972569412221408</v>
      </c>
      <c r="S80">
        <v>0.98628193992724733</v>
      </c>
      <c r="T80">
        <f>AVERAGE(P80:S80)</f>
        <v>0.94249667820887795</v>
      </c>
      <c r="W80" s="61" t="s">
        <v>1558</v>
      </c>
      <c r="X80">
        <v>1.1033332377346909</v>
      </c>
      <c r="Y80" s="58">
        <v>1.1055585139999999</v>
      </c>
      <c r="Z80">
        <f t="shared" si="3"/>
        <v>1.1044458758673454</v>
      </c>
      <c r="AC80" s="61" t="s">
        <v>1974</v>
      </c>
      <c r="AD80">
        <v>0.71192731713849799</v>
      </c>
      <c r="AE80">
        <v>1.5366241449629152</v>
      </c>
      <c r="AF80" s="61">
        <v>1.1245692927411157</v>
      </c>
      <c r="AG80">
        <f>AVERAGE(AD80:AF80)</f>
        <v>1.1243735849475096</v>
      </c>
    </row>
    <row r="81" spans="1:34">
      <c r="A81" t="s">
        <v>1837</v>
      </c>
      <c r="B81">
        <v>1.0188995806834111</v>
      </c>
      <c r="C81">
        <v>0.89986840789128708</v>
      </c>
      <c r="D81" s="58">
        <v>0.93795020399999995</v>
      </c>
      <c r="E81">
        <f t="shared" si="2"/>
        <v>0.95223939752489939</v>
      </c>
      <c r="I81" s="61" t="s">
        <v>1989</v>
      </c>
      <c r="J81">
        <v>1.1334788871250256</v>
      </c>
      <c r="K81">
        <v>0.98158204934831184</v>
      </c>
      <c r="L81">
        <f>AVERAGE(J81:K81)</f>
        <v>1.0575304682366689</v>
      </c>
      <c r="O81" s="61" t="s">
        <v>2003</v>
      </c>
      <c r="P81">
        <v>0.99955191684382572</v>
      </c>
      <c r="Q81" s="61">
        <v>0.9799741904114595</v>
      </c>
      <c r="R81">
        <v>0.83055367393720014</v>
      </c>
      <c r="S81">
        <v>0.9667225383020347</v>
      </c>
      <c r="T81">
        <f>AVERAGE(P81:S81)</f>
        <v>0.94420057987363004</v>
      </c>
      <c r="W81" s="61" t="s">
        <v>2010</v>
      </c>
      <c r="X81">
        <v>1.2088041772664506</v>
      </c>
      <c r="Y81" s="58">
        <v>1.003353095</v>
      </c>
      <c r="Z81">
        <f t="shared" si="3"/>
        <v>1.1060786361332253</v>
      </c>
      <c r="AC81" t="s">
        <v>1785</v>
      </c>
      <c r="AD81">
        <v>1.2558903900039178</v>
      </c>
      <c r="AE81">
        <v>0.89224874922161435</v>
      </c>
      <c r="AF81">
        <v>1.2294521566649421</v>
      </c>
      <c r="AG81">
        <f>AVERAGE(AD81:AF81)</f>
        <v>1.1258637652968246</v>
      </c>
    </row>
    <row r="82" spans="1:34">
      <c r="A82" t="s">
        <v>1813</v>
      </c>
      <c r="B82">
        <v>0.94807857493268255</v>
      </c>
      <c r="C82">
        <v>1.0302275515688373</v>
      </c>
      <c r="D82" s="58">
        <v>0.88278216899999995</v>
      </c>
      <c r="E82">
        <f t="shared" si="2"/>
        <v>0.95369609850050663</v>
      </c>
      <c r="I82" s="58" t="s">
        <v>1829</v>
      </c>
      <c r="J82">
        <v>1.2857021504896071</v>
      </c>
      <c r="K82">
        <v>0.83173272286304556</v>
      </c>
      <c r="L82">
        <f>AVERAGE(J82:K82)</f>
        <v>1.0587174366763263</v>
      </c>
      <c r="O82" s="58" t="s">
        <v>1793</v>
      </c>
      <c r="P82" s="58">
        <v>0.82762266299999998</v>
      </c>
      <c r="Q82" s="58">
        <v>1.017627404</v>
      </c>
      <c r="R82" s="58">
        <v>0.93207231400000001</v>
      </c>
      <c r="S82" s="58">
        <v>0.99998016899999997</v>
      </c>
      <c r="T82" s="58">
        <v>0.94432563700000005</v>
      </c>
      <c r="W82" t="s">
        <v>1825</v>
      </c>
      <c r="X82">
        <v>1.2319822938119296</v>
      </c>
      <c r="Y82">
        <v>0.98317954821333775</v>
      </c>
      <c r="Z82">
        <f t="shared" si="3"/>
        <v>1.1075809210126337</v>
      </c>
      <c r="AC82" s="61" t="s">
        <v>1986</v>
      </c>
      <c r="AD82">
        <v>0.97984463920161136</v>
      </c>
      <c r="AE82">
        <v>1.2807195353213627</v>
      </c>
      <c r="AF82" s="61">
        <v>1.1250406954080749</v>
      </c>
      <c r="AG82">
        <f>AVERAGE(AD82:AF82)</f>
        <v>1.1285349566436831</v>
      </c>
    </row>
    <row r="83" spans="1:34">
      <c r="A83" s="61" t="s">
        <v>2015</v>
      </c>
      <c r="B83">
        <v>0.99700734670828972</v>
      </c>
      <c r="C83">
        <v>0.91171051535459635</v>
      </c>
      <c r="D83" t="s">
        <v>556</v>
      </c>
      <c r="E83">
        <f t="shared" si="2"/>
        <v>0.95435893103144309</v>
      </c>
      <c r="I83" s="61" t="s">
        <v>2036</v>
      </c>
      <c r="J83">
        <v>1.3917647332827099</v>
      </c>
      <c r="K83">
        <v>0.72899922288938501</v>
      </c>
      <c r="L83">
        <f>AVERAGE(J83:K83)</f>
        <v>1.0603819780860475</v>
      </c>
      <c r="O83" s="58" t="s">
        <v>1753</v>
      </c>
      <c r="P83" s="58">
        <v>0.89121128900000002</v>
      </c>
      <c r="Q83" s="58">
        <v>0.89641068499999998</v>
      </c>
      <c r="R83" s="58">
        <v>1.05789735</v>
      </c>
      <c r="S83" s="58">
        <v>0.94212475699999998</v>
      </c>
      <c r="T83" s="58">
        <v>0.94691102000000005</v>
      </c>
      <c r="W83" s="61" t="s">
        <v>1632</v>
      </c>
      <c r="X83">
        <v>1.2190336845709078</v>
      </c>
      <c r="Y83" s="58">
        <v>1.0188955390000001</v>
      </c>
      <c r="Z83">
        <f t="shared" si="3"/>
        <v>1.1189646117854539</v>
      </c>
      <c r="AC83" s="61" t="s">
        <v>1554</v>
      </c>
      <c r="AD83">
        <v>0.94985007021031154</v>
      </c>
      <c r="AE83">
        <v>0.90303736577523419</v>
      </c>
      <c r="AF83" s="61">
        <v>1.5333710510317857</v>
      </c>
      <c r="AG83">
        <f>AVERAGE(AD83:AF83)</f>
        <v>1.1287528290057771</v>
      </c>
    </row>
    <row r="84" spans="1:34">
      <c r="A84" s="61" t="s">
        <v>2016</v>
      </c>
      <c r="B84">
        <v>0.95175572880008685</v>
      </c>
      <c r="C84">
        <v>0.96532405531688481</v>
      </c>
      <c r="D84" t="s">
        <v>556</v>
      </c>
      <c r="E84">
        <f t="shared" ref="E84:E144" si="4">AVERAGE(B84:D84)</f>
        <v>0.95853989205848578</v>
      </c>
      <c r="I84" s="61" t="s">
        <v>1581</v>
      </c>
      <c r="J84">
        <v>1.0298789292579955</v>
      </c>
      <c r="K84">
        <v>1.0952787353389357</v>
      </c>
      <c r="L84">
        <f>AVERAGE(J84:K84)</f>
        <v>1.0625788322984655</v>
      </c>
      <c r="O84" s="58" t="s">
        <v>1765</v>
      </c>
      <c r="P84" s="58">
        <v>1.0295630920000001</v>
      </c>
      <c r="Q84" s="58">
        <v>0.89497310200000002</v>
      </c>
      <c r="R84" t="s">
        <v>556</v>
      </c>
      <c r="S84" s="58">
        <v>0.92635004700000001</v>
      </c>
      <c r="T84" s="58">
        <v>0.95029541399999995</v>
      </c>
      <c r="W84" t="s">
        <v>1907</v>
      </c>
      <c r="X84">
        <v>1.6042469159145143</v>
      </c>
      <c r="Y84">
        <v>0.64836148636826696</v>
      </c>
      <c r="Z84">
        <f t="shared" si="3"/>
        <v>1.1263042011413906</v>
      </c>
      <c r="AC84" s="61" t="s">
        <v>2030</v>
      </c>
      <c r="AD84">
        <v>1.2969578617190476</v>
      </c>
      <c r="AE84">
        <v>0.67417376780919624</v>
      </c>
      <c r="AF84" s="61">
        <v>1.4328774015185217</v>
      </c>
      <c r="AG84">
        <f>AVERAGE(AD84:AF84)</f>
        <v>1.1346696770155884</v>
      </c>
    </row>
    <row r="85" spans="1:34">
      <c r="A85" s="61" t="s">
        <v>2017</v>
      </c>
      <c r="B85">
        <v>1.0074164343501117</v>
      </c>
      <c r="C85">
        <v>0.919320120434303</v>
      </c>
      <c r="D85" t="s">
        <v>556</v>
      </c>
      <c r="E85">
        <f t="shared" si="4"/>
        <v>0.96336827739220743</v>
      </c>
      <c r="I85" s="61" t="s">
        <v>1979</v>
      </c>
      <c r="J85">
        <v>1.1111839775796215</v>
      </c>
      <c r="K85">
        <v>1.0168272187200413</v>
      </c>
      <c r="L85">
        <f>AVERAGE(J85:K85)</f>
        <v>1.0640055981498313</v>
      </c>
      <c r="O85" s="61" t="s">
        <v>2021</v>
      </c>
      <c r="P85">
        <v>1.0584051697502956</v>
      </c>
      <c r="Q85" s="61">
        <v>0.91086475348475771</v>
      </c>
      <c r="R85">
        <v>0.88396289879647016</v>
      </c>
      <c r="S85">
        <v>0.94933157816992986</v>
      </c>
      <c r="T85">
        <f>AVERAGE(P85:S85)</f>
        <v>0.9506411000503634</v>
      </c>
      <c r="W85" t="s">
        <v>2059</v>
      </c>
      <c r="X85">
        <v>1.4865088210140904</v>
      </c>
      <c r="Y85">
        <v>0.7700672845416805</v>
      </c>
      <c r="Z85">
        <f t="shared" si="3"/>
        <v>1.1282880527778856</v>
      </c>
      <c r="AA85">
        <v>1</v>
      </c>
      <c r="AC85" s="61" t="s">
        <v>1243</v>
      </c>
      <c r="AD85">
        <v>0.85111136145770006</v>
      </c>
      <c r="AE85">
        <v>1.2735840023763603</v>
      </c>
      <c r="AF85" s="61">
        <v>1.3035830772846533</v>
      </c>
      <c r="AG85">
        <f>AVERAGE(AD85:AF85)</f>
        <v>1.1427594803729046</v>
      </c>
    </row>
    <row r="86" spans="1:34">
      <c r="A86" s="61" t="s">
        <v>2018</v>
      </c>
      <c r="B86">
        <v>0.98296379968540459</v>
      </c>
      <c r="C86">
        <v>1.0079226752950599</v>
      </c>
      <c r="D86">
        <v>0.90262557053834303</v>
      </c>
      <c r="E86">
        <f t="shared" si="4"/>
        <v>0.96450401517293594</v>
      </c>
      <c r="I86" s="61" t="s">
        <v>1982</v>
      </c>
      <c r="J86">
        <v>1.2340248318816642</v>
      </c>
      <c r="K86">
        <v>0.89435803955261794</v>
      </c>
      <c r="L86">
        <f>AVERAGE(J86:K86)</f>
        <v>1.0641914357171411</v>
      </c>
      <c r="O86" s="61" t="s">
        <v>2044</v>
      </c>
      <c r="P86">
        <v>0.86935050845623485</v>
      </c>
      <c r="Q86" s="61">
        <v>0.97777673288916256</v>
      </c>
      <c r="R86">
        <v>0.89276557432233583</v>
      </c>
      <c r="S86">
        <v>1.067658303804851</v>
      </c>
      <c r="T86">
        <f>AVERAGE(P86:S86)</f>
        <v>0.95188777986814599</v>
      </c>
      <c r="W86" t="s">
        <v>2060</v>
      </c>
      <c r="X86">
        <v>1.4105033557512769</v>
      </c>
      <c r="Y86">
        <v>0.86345148677144823</v>
      </c>
      <c r="Z86">
        <f t="shared" si="3"/>
        <v>1.1369774212613626</v>
      </c>
      <c r="AC86" s="61" t="s">
        <v>2019</v>
      </c>
      <c r="AD86">
        <v>0.98083743849483596</v>
      </c>
      <c r="AE86">
        <v>1.4282418177480853</v>
      </c>
      <c r="AF86" s="61">
        <v>1.0239459996225067</v>
      </c>
      <c r="AG86">
        <f>AVERAGE(AD86:AF86)</f>
        <v>1.1443417519551426</v>
      </c>
    </row>
    <row r="87" spans="1:34">
      <c r="A87" s="61" t="s">
        <v>2019</v>
      </c>
      <c r="B87">
        <v>0.99897855934410684</v>
      </c>
      <c r="C87">
        <v>0.93506288626215672</v>
      </c>
      <c r="D87" t="s">
        <v>556</v>
      </c>
      <c r="E87">
        <f t="shared" si="4"/>
        <v>0.96702072280313178</v>
      </c>
      <c r="I87" s="61" t="s">
        <v>1987</v>
      </c>
      <c r="J87">
        <v>1.1250496197612432</v>
      </c>
      <c r="K87">
        <v>1.0051494680455486</v>
      </c>
      <c r="L87">
        <f>AVERAGE(J87:K87)</f>
        <v>1.0650995439033959</v>
      </c>
      <c r="O87" s="61" t="s">
        <v>1976</v>
      </c>
      <c r="P87">
        <v>0.97825643875485568</v>
      </c>
      <c r="Q87" s="61">
        <v>1.1654893500438772</v>
      </c>
      <c r="R87">
        <v>0.73694042669872806</v>
      </c>
      <c r="S87">
        <v>0.92697730714095361</v>
      </c>
      <c r="T87">
        <f>AVERAGE(P87:S87)</f>
        <v>0.95191588065960364</v>
      </c>
      <c r="W87" s="61" t="s">
        <v>2013</v>
      </c>
      <c r="X87">
        <v>1.0114775036869701</v>
      </c>
      <c r="Y87" s="58">
        <v>1.2673240210000001</v>
      </c>
      <c r="Z87">
        <f t="shared" si="3"/>
        <v>1.139400762343485</v>
      </c>
      <c r="AC87" s="61" t="s">
        <v>2026</v>
      </c>
      <c r="AD87">
        <v>1.0087651973676817</v>
      </c>
      <c r="AE87">
        <v>1.1640202939547653</v>
      </c>
      <c r="AF87" s="61">
        <v>1.2674714736619097</v>
      </c>
      <c r="AG87">
        <f>AVERAGE(AD87:AF87)</f>
        <v>1.1467523216614521</v>
      </c>
    </row>
    <row r="88" spans="1:34">
      <c r="A88" s="61" t="s">
        <v>2020</v>
      </c>
      <c r="B88">
        <v>1.081608394093925</v>
      </c>
      <c r="C88">
        <v>0.85684564366670768</v>
      </c>
      <c r="D88" t="s">
        <v>556</v>
      </c>
      <c r="E88">
        <f t="shared" si="4"/>
        <v>0.96922701888031626</v>
      </c>
      <c r="I88" s="61" t="s">
        <v>1668</v>
      </c>
      <c r="J88">
        <v>1.1407249263111254</v>
      </c>
      <c r="K88">
        <v>0.99174486257602568</v>
      </c>
      <c r="L88">
        <f>AVERAGE(J88:K88)</f>
        <v>1.0662348944435756</v>
      </c>
      <c r="O88" s="61" t="s">
        <v>1987</v>
      </c>
      <c r="P88">
        <v>0.99671476771233958</v>
      </c>
      <c r="Q88" s="61">
        <v>0.96650401165248434</v>
      </c>
      <c r="R88">
        <v>0.81649810275180235</v>
      </c>
      <c r="S88">
        <v>1.0310873551026651</v>
      </c>
      <c r="T88">
        <f>AVERAGE(P88:S88)</f>
        <v>0.95270105930482285</v>
      </c>
      <c r="W88" s="61" t="s">
        <v>2028</v>
      </c>
      <c r="X88">
        <v>0.97046943720151191</v>
      </c>
      <c r="Y88" s="58">
        <v>1.311359905</v>
      </c>
      <c r="Z88">
        <f t="shared" si="3"/>
        <v>1.1409146711007558</v>
      </c>
      <c r="AC88" s="61" t="s">
        <v>1533</v>
      </c>
      <c r="AD88">
        <v>1.3166705932197187</v>
      </c>
      <c r="AE88">
        <v>0.48363997049038915</v>
      </c>
      <c r="AF88" s="61">
        <v>1.658239516148956</v>
      </c>
      <c r="AG88">
        <f>AVERAGE(AD88:AF88)</f>
        <v>1.1528500266196879</v>
      </c>
    </row>
    <row r="89" spans="1:34">
      <c r="A89" t="s">
        <v>1761</v>
      </c>
      <c r="B89">
        <v>1.0139182459630951</v>
      </c>
      <c r="C89">
        <v>0.86974022440103615</v>
      </c>
      <c r="D89" s="58">
        <v>1.0240515960000001</v>
      </c>
      <c r="E89">
        <f t="shared" si="4"/>
        <v>0.96923668878804381</v>
      </c>
      <c r="I89" s="61" t="s">
        <v>2024</v>
      </c>
      <c r="J89">
        <v>1.2927329408339521</v>
      </c>
      <c r="K89">
        <v>0.85269829057279933</v>
      </c>
      <c r="L89">
        <f>AVERAGE(J89:K89)</f>
        <v>1.0727156157033757</v>
      </c>
      <c r="O89" s="61" t="s">
        <v>2001</v>
      </c>
      <c r="P89">
        <v>0.93983198742501339</v>
      </c>
      <c r="Q89" s="61">
        <v>1.0296801584247157</v>
      </c>
      <c r="R89">
        <v>0.84528134137189526</v>
      </c>
      <c r="S89">
        <v>1.010895968422596</v>
      </c>
      <c r="T89">
        <f>AVERAGE(P89:S89)</f>
        <v>0.95642236391105506</v>
      </c>
      <c r="W89" t="s">
        <v>1952</v>
      </c>
      <c r="X89">
        <v>1.5779865071470209</v>
      </c>
      <c r="Y89">
        <v>0.71536256101421858</v>
      </c>
      <c r="Z89">
        <f t="shared" si="3"/>
        <v>1.1466745340806197</v>
      </c>
      <c r="AA89">
        <v>1.01</v>
      </c>
      <c r="AC89" s="61" t="s">
        <v>1574</v>
      </c>
      <c r="AD89">
        <v>1.1663648885735893</v>
      </c>
      <c r="AE89">
        <v>1.2187178417180977</v>
      </c>
      <c r="AF89" s="61">
        <v>1.0808007652006515</v>
      </c>
      <c r="AG89">
        <f>AVERAGE(AD89:AF89)</f>
        <v>1.1552944984974463</v>
      </c>
      <c r="AH89">
        <v>0.93</v>
      </c>
    </row>
    <row r="90" spans="1:34">
      <c r="A90" s="61" t="s">
        <v>2021</v>
      </c>
      <c r="B90">
        <v>0.98640060647827832</v>
      </c>
      <c r="C90">
        <v>0.98763113281195913</v>
      </c>
      <c r="D90">
        <v>0.94364182134668595</v>
      </c>
      <c r="E90">
        <f t="shared" si="4"/>
        <v>0.97255785354564106</v>
      </c>
      <c r="I90" s="61" t="s">
        <v>1533</v>
      </c>
      <c r="J90">
        <v>1.0923431575980509</v>
      </c>
      <c r="K90">
        <v>1.0533852678307645</v>
      </c>
      <c r="L90">
        <f>AVERAGE(J90:K90)</f>
        <v>1.0728642127144077</v>
      </c>
      <c r="O90" s="61" t="s">
        <v>2042</v>
      </c>
      <c r="P90">
        <v>0.96895792051308238</v>
      </c>
      <c r="Q90" s="61">
        <v>0.90226644750396023</v>
      </c>
      <c r="R90">
        <v>0.94968432284289472</v>
      </c>
      <c r="S90">
        <v>1.0233654133865191</v>
      </c>
      <c r="T90">
        <f>AVERAGE(P90:S90)</f>
        <v>0.96106852606161408</v>
      </c>
      <c r="W90" t="s">
        <v>1821</v>
      </c>
      <c r="X90">
        <v>1.3709476594607697</v>
      </c>
      <c r="Y90">
        <v>0.92813738568019077</v>
      </c>
      <c r="Z90">
        <f t="shared" si="3"/>
        <v>1.1495425225704803</v>
      </c>
      <c r="AC90" t="s">
        <v>1977</v>
      </c>
      <c r="AD90">
        <v>0.9329932724576353</v>
      </c>
      <c r="AE90">
        <v>0.85784423058743353</v>
      </c>
      <c r="AF90">
        <v>1.6901000911442379</v>
      </c>
      <c r="AG90">
        <f>AVERAGE(AD90:AF90)</f>
        <v>1.1603125313964355</v>
      </c>
    </row>
    <row r="91" spans="1:34">
      <c r="A91" s="61" t="s">
        <v>1640</v>
      </c>
      <c r="B91">
        <v>0.98174168328471645</v>
      </c>
      <c r="C91">
        <v>1.0745915330298343</v>
      </c>
      <c r="D91">
        <v>0.86241444455900196</v>
      </c>
      <c r="E91">
        <f t="shared" si="4"/>
        <v>0.97291588695785081</v>
      </c>
      <c r="I91" s="61" t="s">
        <v>2038</v>
      </c>
      <c r="J91">
        <v>1.0956248684248255</v>
      </c>
      <c r="K91">
        <v>1.0620776645268859</v>
      </c>
      <c r="L91">
        <f>AVERAGE(J91:K91)</f>
        <v>1.0788512664758558</v>
      </c>
      <c r="O91" s="58" t="s">
        <v>1999</v>
      </c>
      <c r="P91" s="58">
        <v>0.87068937499999999</v>
      </c>
      <c r="Q91" s="58">
        <v>1.0823994539999999</v>
      </c>
      <c r="R91" s="58">
        <v>1.023002883</v>
      </c>
      <c r="S91" s="58">
        <v>0.86852681899999995</v>
      </c>
      <c r="T91" s="58">
        <v>0.96115463300000004</v>
      </c>
      <c r="W91" t="s">
        <v>923</v>
      </c>
      <c r="X91">
        <v>1.6344066025181898</v>
      </c>
      <c r="Y91">
        <v>0.66509069917158847</v>
      </c>
      <c r="Z91">
        <f t="shared" si="3"/>
        <v>1.1497486508448891</v>
      </c>
      <c r="AA91">
        <v>1.05</v>
      </c>
      <c r="AC91" s="61" t="s">
        <v>2011</v>
      </c>
      <c r="AD91">
        <v>0.90131266205918803</v>
      </c>
      <c r="AE91">
        <v>1.4448331132396866</v>
      </c>
      <c r="AF91" s="61">
        <v>1.1637540912070496</v>
      </c>
      <c r="AG91">
        <f>AVERAGE(AD91:AF91)</f>
        <v>1.1699666221686416</v>
      </c>
    </row>
    <row r="92" spans="1:34">
      <c r="A92" s="61" t="s">
        <v>2022</v>
      </c>
      <c r="B92">
        <v>0.97736832736378443</v>
      </c>
      <c r="C92">
        <v>0.96885032037568219</v>
      </c>
      <c r="D92" t="s">
        <v>556</v>
      </c>
      <c r="E92">
        <f t="shared" si="4"/>
        <v>0.97310932386973326</v>
      </c>
      <c r="I92" s="61" t="s">
        <v>2013</v>
      </c>
      <c r="J92">
        <v>1.0159524401453319</v>
      </c>
      <c r="K92">
        <v>1.1446058788305429</v>
      </c>
      <c r="L92">
        <f>AVERAGE(J92:K92)</f>
        <v>1.0802791594879375</v>
      </c>
      <c r="O92" s="61" t="s">
        <v>2009</v>
      </c>
      <c r="P92">
        <v>1.0646081335053574</v>
      </c>
      <c r="Q92" s="61">
        <v>1.1459777071932165</v>
      </c>
      <c r="R92">
        <v>0.72527600274502524</v>
      </c>
      <c r="S92">
        <v>0.91618122924275913</v>
      </c>
      <c r="T92">
        <f>AVERAGE(P92:S92)</f>
        <v>0.96301076817158959</v>
      </c>
      <c r="W92" t="s">
        <v>1785</v>
      </c>
      <c r="X92">
        <v>1.2720829635059401</v>
      </c>
      <c r="Y92">
        <v>1.0420285728069096</v>
      </c>
      <c r="Z92">
        <f t="shared" si="3"/>
        <v>1.1570557681564249</v>
      </c>
      <c r="AC92" s="61" t="s">
        <v>2042</v>
      </c>
      <c r="AD92">
        <v>0.91276459851668923</v>
      </c>
      <c r="AE92">
        <v>1.4575782934597226</v>
      </c>
      <c r="AF92" s="61">
        <v>1.1456444410185724</v>
      </c>
      <c r="AG92">
        <f>AVERAGE(AD92:AF92)</f>
        <v>1.1719957776649947</v>
      </c>
    </row>
    <row r="93" spans="1:34">
      <c r="A93" t="s">
        <v>2023</v>
      </c>
      <c r="B93">
        <v>0.60333707684478977</v>
      </c>
      <c r="C93">
        <v>1.5701016083283477</v>
      </c>
      <c r="D93" s="58">
        <v>0.75294192800000004</v>
      </c>
      <c r="E93">
        <f t="shared" si="4"/>
        <v>0.97546020439104575</v>
      </c>
      <c r="I93" s="61" t="s">
        <v>1981</v>
      </c>
      <c r="J93">
        <v>1.1511724885523864</v>
      </c>
      <c r="K93">
        <v>1.0137909089042885</v>
      </c>
      <c r="L93">
        <f>AVERAGE(J93:K93)</f>
        <v>1.0824816987283374</v>
      </c>
      <c r="O93" s="61" t="s">
        <v>2024</v>
      </c>
      <c r="P93">
        <v>0.99717607922234031</v>
      </c>
      <c r="Q93" s="61">
        <v>0.96206370312906231</v>
      </c>
      <c r="R93">
        <v>0.93877519239324159</v>
      </c>
      <c r="S93">
        <v>0.95971606628980488</v>
      </c>
      <c r="T93">
        <f>AVERAGE(P93:S93)</f>
        <v>0.96443276025861224</v>
      </c>
      <c r="W93" s="61" t="s">
        <v>2039</v>
      </c>
      <c r="X93">
        <v>1.0178198110081342</v>
      </c>
      <c r="Y93" s="58">
        <v>1.2990926700000001</v>
      </c>
      <c r="Z93">
        <f t="shared" si="3"/>
        <v>1.158456240504067</v>
      </c>
      <c r="AC93" t="s">
        <v>1113</v>
      </c>
      <c r="AD93">
        <v>0.98525627515227954</v>
      </c>
      <c r="AE93">
        <v>1.2677613974287556</v>
      </c>
      <c r="AF93">
        <v>1.2649938768323761</v>
      </c>
      <c r="AG93">
        <f>AVERAGE(AD93:AF93)</f>
        <v>1.1726705164711371</v>
      </c>
      <c r="AH93">
        <v>1</v>
      </c>
    </row>
    <row r="94" spans="1:34">
      <c r="A94" s="61" t="s">
        <v>2024</v>
      </c>
      <c r="B94">
        <v>1.0631650284802407</v>
      </c>
      <c r="C94">
        <v>0.89059645884538752</v>
      </c>
      <c r="D94" t="s">
        <v>556</v>
      </c>
      <c r="E94">
        <f t="shared" si="4"/>
        <v>0.97688074366281419</v>
      </c>
      <c r="I94" s="61" t="s">
        <v>2005</v>
      </c>
      <c r="J94">
        <v>1.2119261459741952</v>
      </c>
      <c r="K94">
        <v>0.97409562793721749</v>
      </c>
      <c r="L94">
        <f>AVERAGE(J94:K94)</f>
        <v>1.0930108869557063</v>
      </c>
      <c r="O94" s="61" t="s">
        <v>2008</v>
      </c>
      <c r="P94">
        <v>0.94802467900063858</v>
      </c>
      <c r="Q94" s="61">
        <v>0.91638110873943035</v>
      </c>
      <c r="R94">
        <v>1.0056851499018484</v>
      </c>
      <c r="S94">
        <v>1.0081532324098967</v>
      </c>
      <c r="T94">
        <f>AVERAGE(P94:S94)</f>
        <v>0.9695610425129535</v>
      </c>
      <c r="W94" t="s">
        <v>340</v>
      </c>
      <c r="X94">
        <v>0.97344677974430316</v>
      </c>
      <c r="Y94">
        <v>1.344381714617602</v>
      </c>
      <c r="Z94">
        <f t="shared" si="3"/>
        <v>1.1589142471809526</v>
      </c>
      <c r="AC94" t="s">
        <v>1684</v>
      </c>
      <c r="AD94">
        <v>1.2871630972972308</v>
      </c>
      <c r="AE94">
        <v>0.82939712972693935</v>
      </c>
      <c r="AF94">
        <v>1.4079211249392014</v>
      </c>
      <c r="AG94">
        <f>AVERAGE(AD94:AF94)</f>
        <v>1.1748271173211238</v>
      </c>
    </row>
    <row r="95" spans="1:34">
      <c r="A95" s="61" t="s">
        <v>2025</v>
      </c>
      <c r="B95">
        <v>1.0369218231821424</v>
      </c>
      <c r="C95">
        <v>0.92079072442803522</v>
      </c>
      <c r="D95" t="s">
        <v>556</v>
      </c>
      <c r="E95">
        <f t="shared" si="4"/>
        <v>0.97885627380508877</v>
      </c>
      <c r="I95" t="s">
        <v>1753</v>
      </c>
      <c r="J95">
        <v>1.0816856186761548</v>
      </c>
      <c r="K95">
        <v>1.1053129947763425</v>
      </c>
      <c r="L95">
        <f>AVERAGE(J95:K95)</f>
        <v>1.0934993067262486</v>
      </c>
      <c r="O95" s="61" t="s">
        <v>1996</v>
      </c>
      <c r="P95">
        <v>0.99556110368854001</v>
      </c>
      <c r="Q95" s="61">
        <v>1.2204237204362514</v>
      </c>
      <c r="R95">
        <v>0.7870637826275324</v>
      </c>
      <c r="S95">
        <v>0.88854772919555147</v>
      </c>
      <c r="T95">
        <f>AVERAGE(P95:S95)</f>
        <v>0.97289908398696878</v>
      </c>
      <c r="W95" t="s">
        <v>1829</v>
      </c>
      <c r="X95">
        <v>1.0249347007872665</v>
      </c>
      <c r="Y95">
        <v>1.3057046245362209</v>
      </c>
      <c r="Z95">
        <f t="shared" si="3"/>
        <v>1.1653196626617437</v>
      </c>
      <c r="AC95" s="61" t="s">
        <v>2005</v>
      </c>
      <c r="AD95">
        <v>0.91580944825527277</v>
      </c>
      <c r="AE95">
        <v>1.4866306729751348</v>
      </c>
      <c r="AF95" s="61">
        <v>1.1318197208481078</v>
      </c>
      <c r="AG95">
        <f>AVERAGE(AD95:AF95)</f>
        <v>1.1780866140261717</v>
      </c>
    </row>
    <row r="96" spans="1:34">
      <c r="A96" s="61" t="s">
        <v>2026</v>
      </c>
      <c r="B96">
        <v>1.0274771918481131</v>
      </c>
      <c r="C96">
        <v>0.93168915705819277</v>
      </c>
      <c r="D96" t="s">
        <v>556</v>
      </c>
      <c r="E96">
        <f t="shared" si="4"/>
        <v>0.97958317445315291</v>
      </c>
      <c r="I96" t="s">
        <v>1837</v>
      </c>
      <c r="J96">
        <v>1.2050384775825258</v>
      </c>
      <c r="K96">
        <v>0.98750971075788274</v>
      </c>
      <c r="L96">
        <f>AVERAGE(J96:K96)</f>
        <v>1.0962740941702043</v>
      </c>
      <c r="O96" s="61" t="s">
        <v>1982</v>
      </c>
      <c r="P96">
        <v>1.0742250570527432</v>
      </c>
      <c r="Q96" s="61">
        <v>1.0578470005739189</v>
      </c>
      <c r="R96">
        <v>0.72101203469108799</v>
      </c>
      <c r="S96">
        <v>1.044903530353877</v>
      </c>
      <c r="T96">
        <f>AVERAGE(P96:S96)</f>
        <v>0.9744969056679067</v>
      </c>
      <c r="W96" s="61" t="s">
        <v>2029</v>
      </c>
      <c r="X96">
        <v>1.0043272270117698</v>
      </c>
      <c r="Y96" s="58">
        <v>1.329648645</v>
      </c>
      <c r="Z96">
        <f t="shared" si="3"/>
        <v>1.166987936005885</v>
      </c>
      <c r="AC96" s="61" t="s">
        <v>1992</v>
      </c>
      <c r="AD96">
        <v>0.9178227423995573</v>
      </c>
      <c r="AE96">
        <v>1.4555062882623233</v>
      </c>
      <c r="AF96" s="61">
        <v>1.1884574029561861</v>
      </c>
      <c r="AG96">
        <f>AVERAGE(AD96:AF96)</f>
        <v>1.1872621445393554</v>
      </c>
    </row>
    <row r="97" spans="1:34">
      <c r="A97" s="61" t="s">
        <v>2027</v>
      </c>
      <c r="B97">
        <v>1.1018128752019165</v>
      </c>
      <c r="C97">
        <v>0.85934486796431575</v>
      </c>
      <c r="D97" t="s">
        <v>556</v>
      </c>
      <c r="E97">
        <f t="shared" si="4"/>
        <v>0.98057887158311607</v>
      </c>
      <c r="I97" s="61" t="s">
        <v>2026</v>
      </c>
      <c r="J97">
        <v>1.1978462397317355</v>
      </c>
      <c r="K97">
        <v>0.99500845200968302</v>
      </c>
      <c r="L97">
        <f>AVERAGE(J97:K97)</f>
        <v>1.0964273458707092</v>
      </c>
      <c r="O97" s="61" t="s">
        <v>2036</v>
      </c>
      <c r="P97">
        <v>0.87402361863677924</v>
      </c>
      <c r="Q97" s="61">
        <v>0.92671263002829074</v>
      </c>
      <c r="R97">
        <v>1.0349893051338175</v>
      </c>
      <c r="S97">
        <v>1.0644702091826461</v>
      </c>
      <c r="T97">
        <f>AVERAGE(P97:S97)</f>
        <v>0.97504894074538351</v>
      </c>
      <c r="W97" s="61" t="s">
        <v>2001</v>
      </c>
      <c r="X97">
        <v>1.0027523711561603</v>
      </c>
      <c r="Y97" s="58">
        <v>1.3358579180000001</v>
      </c>
      <c r="Z97">
        <f t="shared" si="3"/>
        <v>1.1693051445780802</v>
      </c>
      <c r="AC97" s="61" t="s">
        <v>1679</v>
      </c>
      <c r="AD97">
        <v>0.90376831699313565</v>
      </c>
      <c r="AE97">
        <v>1.0560192762403284</v>
      </c>
      <c r="AF97" s="61">
        <v>1.6126870198023917</v>
      </c>
      <c r="AG97">
        <f>AVERAGE(AD97:AF97)</f>
        <v>1.1908248710119518</v>
      </c>
    </row>
    <row r="98" spans="1:34">
      <c r="A98" s="61" t="s">
        <v>2028</v>
      </c>
      <c r="B98">
        <v>0.98809738515190315</v>
      </c>
      <c r="C98">
        <v>0.97970603837374448</v>
      </c>
      <c r="D98" t="s">
        <v>556</v>
      </c>
      <c r="E98">
        <f t="shared" si="4"/>
        <v>0.98390171176282382</v>
      </c>
      <c r="I98" s="61" t="s">
        <v>1601</v>
      </c>
      <c r="J98">
        <v>0.99539922437714012</v>
      </c>
      <c r="K98">
        <v>1.2017292751819157</v>
      </c>
      <c r="L98">
        <f>AVERAGE(J98:K98)</f>
        <v>1.0985642497795278</v>
      </c>
      <c r="O98" s="61" t="s">
        <v>2019</v>
      </c>
      <c r="P98">
        <v>1.0495235740486633</v>
      </c>
      <c r="Q98" s="61">
        <v>1.1015885697151782</v>
      </c>
      <c r="R98">
        <v>0.73593856465551144</v>
      </c>
      <c r="S98">
        <v>1.0214338528312699</v>
      </c>
      <c r="T98">
        <f>AVERAGE(P98:S98)</f>
        <v>0.97712114031265562</v>
      </c>
      <c r="W98" t="s">
        <v>2061</v>
      </c>
      <c r="X98">
        <v>1.7202742128511812</v>
      </c>
      <c r="Y98">
        <v>0.63816237978616119</v>
      </c>
      <c r="Z98">
        <f t="shared" si="3"/>
        <v>1.1792182963186713</v>
      </c>
      <c r="AA98">
        <v>0.81</v>
      </c>
      <c r="AC98" s="61" t="s">
        <v>1978</v>
      </c>
      <c r="AD98">
        <v>0.88650371244698101</v>
      </c>
      <c r="AE98">
        <v>1.7482459985826826</v>
      </c>
      <c r="AF98" s="61">
        <v>0.95414317941134263</v>
      </c>
      <c r="AG98">
        <f>AVERAGE(AD98:AF98)</f>
        <v>1.1962976301470023</v>
      </c>
    </row>
    <row r="99" spans="1:34">
      <c r="A99" s="61" t="s">
        <v>2029</v>
      </c>
      <c r="B99">
        <v>0.98824762649437603</v>
      </c>
      <c r="C99">
        <v>0.79844467944748421</v>
      </c>
      <c r="D99">
        <v>1.1682229589678299</v>
      </c>
      <c r="E99">
        <f t="shared" si="4"/>
        <v>0.98497175496989675</v>
      </c>
      <c r="I99" s="61" t="s">
        <v>1980</v>
      </c>
      <c r="J99">
        <v>1.2994877511458987</v>
      </c>
      <c r="K99">
        <v>0.89893141888805572</v>
      </c>
      <c r="L99">
        <f>AVERAGE(J99:K99)</f>
        <v>1.0992095850169772</v>
      </c>
      <c r="O99" s="61" t="s">
        <v>2014</v>
      </c>
      <c r="P99">
        <v>1.0265511797158993</v>
      </c>
      <c r="Q99" s="61">
        <v>1.0975762832390803</v>
      </c>
      <c r="R99">
        <v>0.76913935017333002</v>
      </c>
      <c r="S99">
        <v>1.016518072091422</v>
      </c>
      <c r="T99">
        <f>AVERAGE(P99:S99)</f>
        <v>0.97744622130493286</v>
      </c>
      <c r="W99" t="s">
        <v>1745</v>
      </c>
      <c r="X99">
        <v>0.99035469765448014</v>
      </c>
      <c r="Y99">
        <v>1.3802481565732019</v>
      </c>
      <c r="Z99">
        <f t="shared" si="3"/>
        <v>1.1853014271138411</v>
      </c>
      <c r="AC99" s="61" t="s">
        <v>2003</v>
      </c>
      <c r="AD99">
        <v>0.99445084711144127</v>
      </c>
      <c r="AE99">
        <v>1.5230407837271431</v>
      </c>
      <c r="AF99" s="61">
        <v>1.0828402954894814</v>
      </c>
      <c r="AG99">
        <f>AVERAGE(AD99:AF99)</f>
        <v>1.2001106421093553</v>
      </c>
    </row>
    <row r="100" spans="1:34">
      <c r="A100" s="61" t="s">
        <v>2030</v>
      </c>
      <c r="B100">
        <v>0.84607291969477416</v>
      </c>
      <c r="C100">
        <v>0.94904922582661022</v>
      </c>
      <c r="D100">
        <v>1.16275598867709</v>
      </c>
      <c r="E100">
        <f t="shared" si="4"/>
        <v>0.98595937806615819</v>
      </c>
      <c r="I100" s="61" t="s">
        <v>2042</v>
      </c>
      <c r="J100">
        <v>1.1127775846159442</v>
      </c>
      <c r="K100">
        <v>1.0856656475416022</v>
      </c>
      <c r="L100">
        <f>AVERAGE(J100:K100)</f>
        <v>1.0992216160787733</v>
      </c>
      <c r="O100" s="61" t="s">
        <v>2026</v>
      </c>
      <c r="P100">
        <v>0.84777709630975717</v>
      </c>
      <c r="Q100" s="61">
        <v>0.96866973155370739</v>
      </c>
      <c r="R100">
        <v>0.99495583427058565</v>
      </c>
      <c r="S100">
        <v>1.1031042475719413</v>
      </c>
      <c r="T100">
        <f>AVERAGE(P100:S100)</f>
        <v>0.97862672742649781</v>
      </c>
      <c r="W100" t="s">
        <v>1729</v>
      </c>
      <c r="X100">
        <v>1.1426962350098797</v>
      </c>
      <c r="Y100">
        <v>1.2425393580954269</v>
      </c>
      <c r="Z100">
        <f t="shared" si="3"/>
        <v>1.1926177965526534</v>
      </c>
      <c r="AC100" t="s">
        <v>1837</v>
      </c>
      <c r="AD100">
        <v>1.1850323574623427</v>
      </c>
      <c r="AE100">
        <v>1.457609121826013</v>
      </c>
      <c r="AF100">
        <v>0.9615423577474852</v>
      </c>
      <c r="AG100">
        <f>AVERAGE(AD100:AF100)</f>
        <v>1.2013946123452803</v>
      </c>
    </row>
    <row r="101" spans="1:34">
      <c r="A101" s="61" t="s">
        <v>2031</v>
      </c>
      <c r="B101">
        <v>0.88230612049028867</v>
      </c>
      <c r="C101">
        <v>1.135769475390854</v>
      </c>
      <c r="D101">
        <v>0.94386017024904401</v>
      </c>
      <c r="E101">
        <f t="shared" si="4"/>
        <v>0.98731192204339557</v>
      </c>
      <c r="I101" s="58" t="s">
        <v>1713</v>
      </c>
      <c r="J101">
        <v>1.1662261190088281</v>
      </c>
      <c r="K101">
        <v>1.043296770342115</v>
      </c>
      <c r="L101">
        <f>AVERAGE(J101:K101)</f>
        <v>1.1047614446754714</v>
      </c>
      <c r="O101" s="61" t="s">
        <v>2041</v>
      </c>
      <c r="P101">
        <v>0.89647705347503515</v>
      </c>
      <c r="Q101" s="61">
        <v>1.0172292498993754</v>
      </c>
      <c r="R101">
        <v>0.94722286905433617</v>
      </c>
      <c r="S101">
        <v>1.0608287106318093</v>
      </c>
      <c r="T101">
        <f>AVERAGE(P101:S101)</f>
        <v>0.98043947076513893</v>
      </c>
      <c r="W101" s="61" t="s">
        <v>2014</v>
      </c>
      <c r="X101">
        <v>1.0524567778759533</v>
      </c>
      <c r="Y101" s="58">
        <v>1.333886642</v>
      </c>
      <c r="Z101">
        <f t="shared" si="3"/>
        <v>1.1931717099379766</v>
      </c>
      <c r="AC101" s="61" t="s">
        <v>1668</v>
      </c>
      <c r="AD101">
        <v>0.98615807368666575</v>
      </c>
      <c r="AE101">
        <v>1.4568635423454193</v>
      </c>
      <c r="AF101" s="61">
        <v>1.1710187123502858</v>
      </c>
      <c r="AG101">
        <f>AVERAGE(AD101:AF101)</f>
        <v>1.2046801094607902</v>
      </c>
    </row>
    <row r="102" spans="1:34">
      <c r="A102" s="61" t="s">
        <v>2032</v>
      </c>
      <c r="B102">
        <v>0.96701909789541873</v>
      </c>
      <c r="C102">
        <v>1.0081452353266254</v>
      </c>
      <c r="D102" t="s">
        <v>556</v>
      </c>
      <c r="E102">
        <f t="shared" si="4"/>
        <v>0.98758216661102205</v>
      </c>
      <c r="I102" t="s">
        <v>1999</v>
      </c>
      <c r="J102">
        <v>1.1741191587642186</v>
      </c>
      <c r="K102">
        <v>1.0401800482381616</v>
      </c>
      <c r="L102">
        <f>AVERAGE(J102:K102)</f>
        <v>1.1071496035011901</v>
      </c>
      <c r="O102" s="61" t="s">
        <v>2005</v>
      </c>
      <c r="P102">
        <v>1.0185413250012989</v>
      </c>
      <c r="Q102" s="61">
        <v>1.0905005240331513</v>
      </c>
      <c r="R102">
        <v>0.76597126022630935</v>
      </c>
      <c r="S102">
        <v>1.0468324144961034</v>
      </c>
      <c r="T102">
        <f>AVERAGE(P102:S102)</f>
        <v>0.98046138093921575</v>
      </c>
      <c r="W102" s="61" t="s">
        <v>1529</v>
      </c>
      <c r="X102">
        <v>0.94686853498545009</v>
      </c>
      <c r="Y102" s="58">
        <v>1.4515764330000001</v>
      </c>
      <c r="Z102">
        <f t="shared" si="3"/>
        <v>1.199222483992725</v>
      </c>
      <c r="AA102">
        <v>1</v>
      </c>
      <c r="AC102" s="61" t="s">
        <v>2014</v>
      </c>
      <c r="AD102">
        <v>1.0584891304349735</v>
      </c>
      <c r="AE102">
        <v>1.2702528152938088</v>
      </c>
      <c r="AF102" s="61">
        <v>1.2920802375346838</v>
      </c>
      <c r="AG102">
        <f>AVERAGE(AD102:AF102)</f>
        <v>1.2069407277544888</v>
      </c>
    </row>
    <row r="103" spans="1:34">
      <c r="A103" s="61" t="s">
        <v>1601</v>
      </c>
      <c r="B103">
        <v>0.88034745600384401</v>
      </c>
      <c r="C103">
        <v>1.0245810966636628</v>
      </c>
      <c r="D103">
        <v>1.0584079683324801</v>
      </c>
      <c r="E103">
        <f t="shared" si="4"/>
        <v>0.98777884033332908</v>
      </c>
      <c r="I103" s="61" t="s">
        <v>1995</v>
      </c>
      <c r="J103">
        <v>1.1530078811473996</v>
      </c>
      <c r="K103">
        <v>1.0780009004576054</v>
      </c>
      <c r="L103">
        <f>AVERAGE(J103:K103)</f>
        <v>1.1155043908025024</v>
      </c>
      <c r="O103" s="61" t="s">
        <v>2016</v>
      </c>
      <c r="P103">
        <v>0.86543777454778903</v>
      </c>
      <c r="Q103" s="61">
        <v>0.97727788086728995</v>
      </c>
      <c r="R103">
        <v>0.99176584134879153</v>
      </c>
      <c r="S103">
        <v>1.0928920754173901</v>
      </c>
      <c r="T103">
        <f>AVERAGE(P103:S103)</f>
        <v>0.98184339304531509</v>
      </c>
      <c r="W103" s="61" t="s">
        <v>1517</v>
      </c>
      <c r="X103">
        <v>1.3493907683640958</v>
      </c>
      <c r="Y103" s="58">
        <v>1.0525221769999999</v>
      </c>
      <c r="Z103">
        <f t="shared" si="3"/>
        <v>1.2009564726820479</v>
      </c>
      <c r="AC103" t="s">
        <v>1729</v>
      </c>
      <c r="AD103">
        <v>1.3566747791509597</v>
      </c>
      <c r="AE103">
        <v>0.72833643643048362</v>
      </c>
      <c r="AF103">
        <v>1.5392979301942815</v>
      </c>
      <c r="AG103">
        <f>AVERAGE(AD103:AF103)</f>
        <v>1.2081030485919082</v>
      </c>
    </row>
    <row r="104" spans="1:34">
      <c r="A104" t="s">
        <v>2033</v>
      </c>
      <c r="B104">
        <v>0.90134960246049933</v>
      </c>
      <c r="C104">
        <v>1.1206584879793409</v>
      </c>
      <c r="D104" s="58">
        <v>0.94953617899999998</v>
      </c>
      <c r="E104">
        <f t="shared" si="4"/>
        <v>0.99051475647994669</v>
      </c>
      <c r="I104" s="61" t="s">
        <v>1984</v>
      </c>
      <c r="J104">
        <v>1.1949532633973117</v>
      </c>
      <c r="K104">
        <v>1.0386862831612127</v>
      </c>
      <c r="L104">
        <f>AVERAGE(J104:K104)</f>
        <v>1.1168197732792622</v>
      </c>
      <c r="O104" s="61" t="s">
        <v>1983</v>
      </c>
      <c r="P104">
        <v>0.96215910107534031</v>
      </c>
      <c r="Q104" s="61">
        <v>1.0309224243511641</v>
      </c>
      <c r="R104">
        <v>0.90100170773818056</v>
      </c>
      <c r="S104">
        <v>1.0382373372859703</v>
      </c>
      <c r="T104">
        <f>AVERAGE(P104:S104)</f>
        <v>0.98308014261266385</v>
      </c>
      <c r="W104" s="61" t="s">
        <v>2053</v>
      </c>
      <c r="X104">
        <v>1.0039488769376794</v>
      </c>
      <c r="Y104" s="58">
        <v>1.3981956760000001</v>
      </c>
      <c r="Z104">
        <f t="shared" si="3"/>
        <v>1.2010722764688397</v>
      </c>
      <c r="AC104" s="61" t="s">
        <v>2041</v>
      </c>
      <c r="AD104">
        <v>1.0137359578508931</v>
      </c>
      <c r="AE104">
        <v>1.3651112024538286</v>
      </c>
      <c r="AF104" s="61">
        <v>1.2614066261072778</v>
      </c>
      <c r="AG104">
        <f>AVERAGE(AD104:AF104)</f>
        <v>1.2134179288039999</v>
      </c>
    </row>
    <row r="105" spans="1:34">
      <c r="A105" s="61" t="s">
        <v>2034</v>
      </c>
      <c r="B105">
        <v>1.0987406636434485</v>
      </c>
      <c r="C105">
        <v>0.90035155250660437</v>
      </c>
      <c r="D105" t="s">
        <v>556</v>
      </c>
      <c r="E105">
        <f t="shared" si="4"/>
        <v>0.99954610807502642</v>
      </c>
      <c r="I105" t="s">
        <v>2023</v>
      </c>
      <c r="J105">
        <v>1.1012230825130738</v>
      </c>
      <c r="K105">
        <v>1.1346993629365676</v>
      </c>
      <c r="L105">
        <f>AVERAGE(J105:K105)</f>
        <v>1.1179612227248206</v>
      </c>
      <c r="O105" s="61" t="s">
        <v>2022</v>
      </c>
      <c r="P105">
        <v>0.95835432527923614</v>
      </c>
      <c r="Q105" s="61">
        <v>1.1947115760190365</v>
      </c>
      <c r="R105">
        <v>0.86499280661386257</v>
      </c>
      <c r="S105">
        <v>0.91462850150219777</v>
      </c>
      <c r="T105">
        <f>AVERAGE(P105:S105)</f>
        <v>0.98317180235358315</v>
      </c>
      <c r="W105" s="61" t="s">
        <v>2016</v>
      </c>
      <c r="X105">
        <v>1.0608231005368363</v>
      </c>
      <c r="Y105" s="58">
        <v>1.3477522740000001</v>
      </c>
      <c r="Z105">
        <f t="shared" si="3"/>
        <v>1.2042876872684181</v>
      </c>
      <c r="AC105" s="61" t="s">
        <v>1640</v>
      </c>
      <c r="AD105">
        <v>1.0791002869738004</v>
      </c>
      <c r="AE105">
        <v>1.5456665758613271</v>
      </c>
      <c r="AF105" s="61">
        <v>1.0272367831443034</v>
      </c>
      <c r="AG105">
        <f>AVERAGE(AD105:AF105)</f>
        <v>1.2173345486598104</v>
      </c>
    </row>
    <row r="106" spans="1:34">
      <c r="A106" s="61" t="s">
        <v>2035</v>
      </c>
      <c r="B106">
        <v>1.0364380130863122</v>
      </c>
      <c r="C106">
        <v>0.96922697557489124</v>
      </c>
      <c r="D106" t="s">
        <v>556</v>
      </c>
      <c r="E106">
        <f t="shared" si="4"/>
        <v>1.0028324943306017</v>
      </c>
      <c r="I106" s="61" t="s">
        <v>2039</v>
      </c>
      <c r="J106">
        <v>1.1267673842522492</v>
      </c>
      <c r="K106">
        <v>1.1106258726228029</v>
      </c>
      <c r="L106">
        <f>AVERAGE(J106:K106)</f>
        <v>1.1186966284375259</v>
      </c>
      <c r="O106" s="61" t="s">
        <v>2035</v>
      </c>
      <c r="P106">
        <v>1.0309823953774591</v>
      </c>
      <c r="Q106" s="61">
        <v>1.0665198125377497</v>
      </c>
      <c r="R106">
        <v>0.86142534017926342</v>
      </c>
      <c r="S106">
        <v>0.99166881824466191</v>
      </c>
      <c r="T106">
        <f>AVERAGE(P106:S106)</f>
        <v>0.98764909158478364</v>
      </c>
      <c r="W106" t="s">
        <v>2062</v>
      </c>
      <c r="X106">
        <v>1.0536429400653577</v>
      </c>
      <c r="Y106">
        <v>1.3786979559633123</v>
      </c>
      <c r="Z106">
        <f t="shared" si="3"/>
        <v>1.2161704480143349</v>
      </c>
      <c r="AC106" s="61" t="s">
        <v>1989</v>
      </c>
      <c r="AD106">
        <v>0.94779408915053431</v>
      </c>
      <c r="AE106">
        <v>1.5442408815652133</v>
      </c>
      <c r="AF106" s="61">
        <v>1.1615606240703948</v>
      </c>
      <c r="AG106">
        <f>AVERAGE(AD106:AF106)</f>
        <v>1.2178651982620474</v>
      </c>
    </row>
    <row r="107" spans="1:34">
      <c r="A107" s="61" t="s">
        <v>2036</v>
      </c>
      <c r="B107">
        <v>1.1587767274749781</v>
      </c>
      <c r="C107">
        <v>0.84966891297800917</v>
      </c>
      <c r="D107" t="s">
        <v>556</v>
      </c>
      <c r="E107">
        <f t="shared" si="4"/>
        <v>1.0042228202264936</v>
      </c>
      <c r="I107" s="61" t="s">
        <v>2012</v>
      </c>
      <c r="J107">
        <v>1.1251567145737404</v>
      </c>
      <c r="K107">
        <v>1.1187917562543475</v>
      </c>
      <c r="L107">
        <f>AVERAGE(J107:K107)</f>
        <v>1.1219742354140441</v>
      </c>
      <c r="O107" s="61" t="s">
        <v>2027</v>
      </c>
      <c r="P107">
        <v>0.83414435922468499</v>
      </c>
      <c r="Q107" s="61">
        <v>0.93129384554218131</v>
      </c>
      <c r="R107">
        <v>1.1025691502113704</v>
      </c>
      <c r="S107">
        <v>1.1010731315143196</v>
      </c>
      <c r="T107">
        <f>AVERAGE(P107:S107)</f>
        <v>0.9922701216231391</v>
      </c>
      <c r="W107" s="61" t="s">
        <v>1566</v>
      </c>
      <c r="X107">
        <v>1.2191868011185272</v>
      </c>
      <c r="Y107" s="58">
        <v>1.2165108360000001</v>
      </c>
      <c r="Z107">
        <f t="shared" si="3"/>
        <v>1.2178488185592635</v>
      </c>
      <c r="AC107" s="61" t="s">
        <v>1988</v>
      </c>
      <c r="AD107">
        <v>0.86731166668678517</v>
      </c>
      <c r="AE107">
        <v>1.7312371465175189</v>
      </c>
      <c r="AF107" s="61">
        <v>1.0632339042353578</v>
      </c>
      <c r="AG107">
        <f>AVERAGE(AD107:AF107)</f>
        <v>1.2205942391465541</v>
      </c>
    </row>
    <row r="108" spans="1:34">
      <c r="A108" s="61" t="s">
        <v>2037</v>
      </c>
      <c r="B108">
        <v>0.63010240445047516</v>
      </c>
      <c r="C108">
        <v>1.2818985484558487</v>
      </c>
      <c r="D108">
        <v>1.1019425271193199</v>
      </c>
      <c r="E108">
        <f t="shared" si="4"/>
        <v>1.0046478266752146</v>
      </c>
      <c r="I108" s="61" t="s">
        <v>1994</v>
      </c>
      <c r="J108">
        <v>1.4885422996749824</v>
      </c>
      <c r="K108">
        <v>0.75960989949817626</v>
      </c>
      <c r="L108">
        <f>AVERAGE(J108:K108)</f>
        <v>1.1240760995865793</v>
      </c>
      <c r="O108" s="58" t="s">
        <v>1697</v>
      </c>
      <c r="P108" s="58">
        <v>1.0593669160000001</v>
      </c>
      <c r="Q108" s="58">
        <v>0.95378373500000002</v>
      </c>
      <c r="R108" s="58">
        <v>0.95152171500000005</v>
      </c>
      <c r="S108" s="58">
        <v>1.010806428</v>
      </c>
      <c r="T108" s="58">
        <v>0.993869699</v>
      </c>
      <c r="W108" s="61" t="s">
        <v>2017</v>
      </c>
      <c r="X108">
        <v>1.0994337812439041</v>
      </c>
      <c r="Y108" s="58">
        <v>1.340767853</v>
      </c>
      <c r="Z108">
        <f t="shared" si="3"/>
        <v>1.2201008171219521</v>
      </c>
      <c r="AC108" s="61" t="s">
        <v>1529</v>
      </c>
      <c r="AD108">
        <v>1.0699997604461691</v>
      </c>
      <c r="AE108">
        <v>1.2700227627993323</v>
      </c>
      <c r="AF108" s="61">
        <v>1.3299563169280353</v>
      </c>
      <c r="AG108">
        <f>AVERAGE(AD108:AF108)</f>
        <v>1.2233262800578455</v>
      </c>
      <c r="AH108">
        <v>1.1000000000000001</v>
      </c>
    </row>
    <row r="109" spans="1:34">
      <c r="A109" s="61" t="s">
        <v>2038</v>
      </c>
      <c r="B109">
        <v>1.040028785217457</v>
      </c>
      <c r="C109">
        <v>0.97330007644526062</v>
      </c>
      <c r="D109" t="s">
        <v>556</v>
      </c>
      <c r="E109">
        <f t="shared" si="4"/>
        <v>1.0066644308313588</v>
      </c>
      <c r="I109" s="61" t="s">
        <v>1990</v>
      </c>
      <c r="J109">
        <v>1.2708877714741766</v>
      </c>
      <c r="K109">
        <v>0.99509001474877956</v>
      </c>
      <c r="L109">
        <f>AVERAGE(J109:K109)</f>
        <v>1.1329888931114782</v>
      </c>
      <c r="O109" s="61" t="s">
        <v>2046</v>
      </c>
      <c r="P109">
        <v>1.1381910826245749</v>
      </c>
      <c r="Q109" s="61">
        <v>0.97719648617681332</v>
      </c>
      <c r="R109">
        <v>0.96993584286228618</v>
      </c>
      <c r="S109">
        <v>0.89653987236436927</v>
      </c>
      <c r="T109">
        <f>AVERAGE(P109:S109)</f>
        <v>0.99546582100701098</v>
      </c>
      <c r="W109" t="s">
        <v>1920</v>
      </c>
      <c r="X109">
        <v>1.5845110321014289</v>
      </c>
      <c r="Y109">
        <v>0.85811419927671051</v>
      </c>
      <c r="Z109">
        <f t="shared" si="3"/>
        <v>1.2213126156890697</v>
      </c>
      <c r="AC109" t="s">
        <v>1713</v>
      </c>
      <c r="AD109">
        <v>1.1001316966909245</v>
      </c>
      <c r="AE109">
        <v>1.4634327604775075</v>
      </c>
      <c r="AF109">
        <v>1.1131866489506415</v>
      </c>
      <c r="AG109">
        <f>AVERAGE(AD109:AF109)</f>
        <v>1.2255837020396911</v>
      </c>
    </row>
    <row r="110" spans="1:34">
      <c r="A110" s="61" t="s">
        <v>2039</v>
      </c>
      <c r="B110">
        <v>1.0029618556855968</v>
      </c>
      <c r="C110">
        <v>1.0184605337573864</v>
      </c>
      <c r="D110" t="s">
        <v>556</v>
      </c>
      <c r="E110">
        <f t="shared" si="4"/>
        <v>1.0107111947214915</v>
      </c>
      <c r="I110" s="61" t="s">
        <v>2003</v>
      </c>
      <c r="J110">
        <v>1.2117931660861443</v>
      </c>
      <c r="K110">
        <v>1.0684716506282863</v>
      </c>
      <c r="L110">
        <f>AVERAGE(J110:K110)</f>
        <v>1.1401324083572153</v>
      </c>
      <c r="O110" s="58" t="s">
        <v>1692</v>
      </c>
      <c r="P110" s="58">
        <v>1.0507870029999999</v>
      </c>
      <c r="Q110" s="58">
        <v>0.86901611400000001</v>
      </c>
      <c r="R110" s="58">
        <v>0.90715127299999998</v>
      </c>
      <c r="S110" s="58">
        <v>1.1601609390000001</v>
      </c>
      <c r="T110" s="58">
        <v>0.99677883199999995</v>
      </c>
      <c r="W110" t="s">
        <v>2063</v>
      </c>
      <c r="X110">
        <v>1.1757983600267632</v>
      </c>
      <c r="Y110">
        <v>1.2706508877205553</v>
      </c>
      <c r="Z110">
        <f t="shared" si="3"/>
        <v>1.2232246238736593</v>
      </c>
      <c r="AC110" s="61" t="s">
        <v>2022</v>
      </c>
      <c r="AD110">
        <v>0.87446398391810509</v>
      </c>
      <c r="AE110">
        <v>1.7077723904890956</v>
      </c>
      <c r="AF110" s="61">
        <v>1.0990791752427496</v>
      </c>
      <c r="AG110">
        <f>AVERAGE(AD110:AF110)</f>
        <v>1.22710518321665</v>
      </c>
    </row>
    <row r="111" spans="1:34">
      <c r="A111" s="61" t="s">
        <v>2040</v>
      </c>
      <c r="B111">
        <v>1.1029350879179516</v>
      </c>
      <c r="C111">
        <v>0.92567425782752699</v>
      </c>
      <c r="D111" t="s">
        <v>556</v>
      </c>
      <c r="E111">
        <f t="shared" si="4"/>
        <v>1.0143046728727394</v>
      </c>
      <c r="I111" s="61" t="s">
        <v>1976</v>
      </c>
      <c r="J111">
        <v>1.2759586440513104</v>
      </c>
      <c r="K111">
        <v>1.0073738153100047</v>
      </c>
      <c r="L111">
        <f>AVERAGE(J111:K111)</f>
        <v>1.1416662296806575</v>
      </c>
      <c r="O111" s="58" t="s">
        <v>1684</v>
      </c>
      <c r="P111" s="58">
        <v>1.2062737969999999</v>
      </c>
      <c r="Q111" s="58">
        <v>0.89010089699999995</v>
      </c>
      <c r="R111" s="58">
        <v>0.83024737400000004</v>
      </c>
      <c r="S111" s="58">
        <v>1.0674395400000001</v>
      </c>
      <c r="T111" s="58">
        <v>0.998515402</v>
      </c>
      <c r="W111" s="61" t="s">
        <v>2034</v>
      </c>
      <c r="X111">
        <v>0.99854281584546833</v>
      </c>
      <c r="Y111" s="58">
        <v>1.4537793050000001</v>
      </c>
      <c r="Z111">
        <f t="shared" si="3"/>
        <v>1.2261610604227342</v>
      </c>
      <c r="AC111" s="61" t="s">
        <v>2035</v>
      </c>
      <c r="AD111">
        <v>1.0029817457195804</v>
      </c>
      <c r="AE111">
        <v>1.5054936926444118</v>
      </c>
      <c r="AF111" s="61">
        <v>1.1815203312205769</v>
      </c>
      <c r="AG111">
        <f>AVERAGE(AD111:AF111)</f>
        <v>1.2299985898615231</v>
      </c>
    </row>
    <row r="112" spans="1:34">
      <c r="A112" s="61" t="s">
        <v>2041</v>
      </c>
      <c r="B112">
        <v>1.0279337157020665</v>
      </c>
      <c r="C112">
        <v>1.0187487211373663</v>
      </c>
      <c r="D112" t="s">
        <v>556</v>
      </c>
      <c r="E112">
        <f t="shared" si="4"/>
        <v>1.0233412184197164</v>
      </c>
      <c r="I112" t="s">
        <v>1825</v>
      </c>
      <c r="J112">
        <v>1.4943650595268336</v>
      </c>
      <c r="K112">
        <v>0.7943100730694993</v>
      </c>
      <c r="L112">
        <f>AVERAGE(J112:K112)</f>
        <v>1.1443375662981665</v>
      </c>
      <c r="O112" s="61" t="s">
        <v>2028</v>
      </c>
      <c r="P112">
        <v>0.91579855075780214</v>
      </c>
      <c r="Q112" s="61">
        <v>1.0996634619267769</v>
      </c>
      <c r="R112">
        <v>1.048444618126863</v>
      </c>
      <c r="S112">
        <v>0.93680634599448331</v>
      </c>
      <c r="T112">
        <f>AVERAGE(P112:S112)</f>
        <v>1.0001782442014813</v>
      </c>
      <c r="W112" s="61" t="s">
        <v>1574</v>
      </c>
      <c r="X112">
        <v>1.064090303920926</v>
      </c>
      <c r="Y112" s="58">
        <v>1.3994069790000001</v>
      </c>
      <c r="Z112">
        <f t="shared" si="3"/>
        <v>1.231748641460463</v>
      </c>
      <c r="AA112">
        <v>1.06</v>
      </c>
      <c r="AC112" t="s">
        <v>1777</v>
      </c>
      <c r="AD112">
        <v>0.89193856621726941</v>
      </c>
      <c r="AE112">
        <v>1.1594157390460493</v>
      </c>
      <c r="AF112">
        <v>1.6552803431256553</v>
      </c>
      <c r="AG112">
        <f>AVERAGE(AD112:AF112)</f>
        <v>1.2355448827963247</v>
      </c>
    </row>
    <row r="113" spans="1:33">
      <c r="A113" s="61" t="s">
        <v>2042</v>
      </c>
      <c r="B113">
        <v>0.98949092235085834</v>
      </c>
      <c r="C113">
        <v>1.070359133791184</v>
      </c>
      <c r="D113" t="s">
        <v>556</v>
      </c>
      <c r="E113">
        <f t="shared" si="4"/>
        <v>1.029925028071021</v>
      </c>
      <c r="I113" s="61" t="s">
        <v>2008</v>
      </c>
      <c r="J113">
        <v>1.2754847134718197</v>
      </c>
      <c r="K113">
        <v>1.0197768942009624</v>
      </c>
      <c r="L113">
        <f>AVERAGE(J113:K113)</f>
        <v>1.1476308038363912</v>
      </c>
      <c r="O113" s="61" t="s">
        <v>1668</v>
      </c>
      <c r="P113">
        <v>1.1065879845655215</v>
      </c>
      <c r="Q113" s="61">
        <v>0.96967428356891683</v>
      </c>
      <c r="R113">
        <v>0.98077390034113865</v>
      </c>
      <c r="S113">
        <v>0.94489270850957574</v>
      </c>
      <c r="T113">
        <f>AVERAGE(P113:S113)</f>
        <v>1.0004822192462881</v>
      </c>
      <c r="W113" t="s">
        <v>1725</v>
      </c>
      <c r="X113">
        <v>1.397347469506814</v>
      </c>
      <c r="Y113">
        <v>1.0764755988122923</v>
      </c>
      <c r="Z113">
        <f t="shared" si="3"/>
        <v>1.2369115341595531</v>
      </c>
      <c r="AC113" s="61" t="s">
        <v>2024</v>
      </c>
      <c r="AD113">
        <v>1.0838142173116854</v>
      </c>
      <c r="AE113">
        <v>1.4534833464481414</v>
      </c>
      <c r="AF113" s="61">
        <v>1.2204382419294821</v>
      </c>
      <c r="AG113">
        <f>AVERAGE(AD113:AF113)</f>
        <v>1.2525786018964364</v>
      </c>
    </row>
    <row r="114" spans="1:33">
      <c r="A114" t="s">
        <v>1517</v>
      </c>
      <c r="B114">
        <v>1.1769305747215006</v>
      </c>
      <c r="C114">
        <v>0.98628454780478692</v>
      </c>
      <c r="D114" s="58">
        <v>0.93921962199999998</v>
      </c>
      <c r="E114">
        <f t="shared" si="4"/>
        <v>1.0341449148420958</v>
      </c>
      <c r="I114" s="61" t="s">
        <v>1529</v>
      </c>
      <c r="J114">
        <v>1.2558106943317178</v>
      </c>
      <c r="K114">
        <v>1.0424667531572411</v>
      </c>
      <c r="L114">
        <f>AVERAGE(J114:K114)</f>
        <v>1.1491387237444795</v>
      </c>
      <c r="M114">
        <v>1.3</v>
      </c>
      <c r="O114" s="61" t="s">
        <v>1581</v>
      </c>
      <c r="P114">
        <v>1.0522494760999741</v>
      </c>
      <c r="Q114" s="61">
        <v>0.9649029915440448</v>
      </c>
      <c r="R114">
        <v>1.0143137629955368</v>
      </c>
      <c r="S114">
        <v>0.98596643763601832</v>
      </c>
      <c r="T114">
        <f>AVERAGE(P114:S114)</f>
        <v>1.0043581670688935</v>
      </c>
      <c r="W114" t="s">
        <v>1668</v>
      </c>
      <c r="X114">
        <v>1.1988586167614033</v>
      </c>
      <c r="Y114">
        <v>1.2815206718167944</v>
      </c>
      <c r="Z114">
        <f t="shared" si="3"/>
        <v>1.2401896442890989</v>
      </c>
      <c r="AC114" s="61" t="s">
        <v>1980</v>
      </c>
      <c r="AD114">
        <v>0.93377069204905983</v>
      </c>
      <c r="AE114">
        <v>1.5773274012521745</v>
      </c>
      <c r="AF114" t="s">
        <v>556</v>
      </c>
      <c r="AG114">
        <f>AVERAGE(AD114:AF114)</f>
        <v>1.2555490466506172</v>
      </c>
    </row>
    <row r="115" spans="1:33">
      <c r="A115" t="s">
        <v>1841</v>
      </c>
      <c r="B115">
        <v>0.80650449880231034</v>
      </c>
      <c r="C115">
        <v>1.3438770359464551</v>
      </c>
      <c r="D115" s="58">
        <v>0.97540106900000001</v>
      </c>
      <c r="E115">
        <f t="shared" si="4"/>
        <v>1.041927534582922</v>
      </c>
      <c r="I115" s="61" t="s">
        <v>1558</v>
      </c>
      <c r="J115">
        <v>1.3912514674011578</v>
      </c>
      <c r="K115">
        <v>0.90788435400446044</v>
      </c>
      <c r="L115">
        <f>AVERAGE(J115:K115)</f>
        <v>1.1495679107028092</v>
      </c>
      <c r="O115" s="61" t="s">
        <v>1995</v>
      </c>
      <c r="P115">
        <v>1.0065444316133128</v>
      </c>
      <c r="Q115" s="61">
        <v>1.0103868982999695</v>
      </c>
      <c r="R115">
        <v>0.97787239681649929</v>
      </c>
      <c r="S115">
        <v>1.0333130892273554</v>
      </c>
      <c r="T115">
        <f>AVERAGE(P115:S115)</f>
        <v>1.0070292039892843</v>
      </c>
      <c r="W115" t="s">
        <v>1688</v>
      </c>
      <c r="X115">
        <v>1.1111707560579958</v>
      </c>
      <c r="Y115">
        <v>1.3869265672170277</v>
      </c>
      <c r="Z115">
        <f t="shared" si="3"/>
        <v>1.2490486616375116</v>
      </c>
      <c r="AC115" s="61" t="s">
        <v>1982</v>
      </c>
      <c r="AD115">
        <v>1.0236928830856522</v>
      </c>
      <c r="AE115">
        <v>1.6783810713289185</v>
      </c>
      <c r="AF115" s="61">
        <v>1.0763702852688326</v>
      </c>
      <c r="AG115">
        <f>AVERAGE(AD115:AF115)</f>
        <v>1.2594814132278012</v>
      </c>
    </row>
    <row r="116" spans="1:33">
      <c r="A116" t="s">
        <v>1845</v>
      </c>
      <c r="B116">
        <v>1.1717512270042938</v>
      </c>
      <c r="C116">
        <v>1.0136421458629341</v>
      </c>
      <c r="D116" s="58">
        <v>0.94209984599999996</v>
      </c>
      <c r="E116">
        <f t="shared" si="4"/>
        <v>1.0424977396224093</v>
      </c>
      <c r="I116" s="61" t="s">
        <v>2041</v>
      </c>
      <c r="J116">
        <v>1.2795771283177655</v>
      </c>
      <c r="K116">
        <v>1.0206522643628986</v>
      </c>
      <c r="L116">
        <f>AVERAGE(J116:K116)</f>
        <v>1.1501146963403319</v>
      </c>
      <c r="O116" s="58" t="s">
        <v>1997</v>
      </c>
      <c r="P116" s="58">
        <v>0.846439889</v>
      </c>
      <c r="Q116" s="58">
        <v>1.007050234</v>
      </c>
      <c r="R116" s="58">
        <v>1.0856225880000001</v>
      </c>
      <c r="S116" s="58">
        <v>1.1023854980000001</v>
      </c>
      <c r="T116" s="58">
        <v>1.010374552</v>
      </c>
      <c r="W116" t="s">
        <v>1656</v>
      </c>
      <c r="X116">
        <v>1.3297031458606705</v>
      </c>
      <c r="Y116">
        <v>1.1692906805850476</v>
      </c>
      <c r="Z116">
        <f t="shared" si="3"/>
        <v>1.2494969132228591</v>
      </c>
      <c r="AC116" s="61" t="s">
        <v>1990</v>
      </c>
      <c r="AD116">
        <v>0.95246692872764693</v>
      </c>
      <c r="AE116">
        <v>1.6347739807149633</v>
      </c>
      <c r="AF116" s="61">
        <v>1.1950022386918531</v>
      </c>
      <c r="AG116">
        <f>AVERAGE(AD116:AF116)</f>
        <v>1.2607477160448211</v>
      </c>
    </row>
    <row r="117" spans="1:33">
      <c r="A117" s="61" t="s">
        <v>2043</v>
      </c>
      <c r="B117">
        <v>1.004708377427318</v>
      </c>
      <c r="C117">
        <v>1.0122708024706268</v>
      </c>
      <c r="D117">
        <v>1.13759685364509</v>
      </c>
      <c r="E117">
        <f t="shared" si="4"/>
        <v>1.0515253445143449</v>
      </c>
      <c r="I117" t="s">
        <v>1813</v>
      </c>
      <c r="J117">
        <v>1.0950832712733014</v>
      </c>
      <c r="K117">
        <v>1.2234252723285448</v>
      </c>
      <c r="L117">
        <f>AVERAGE(J117:K117)</f>
        <v>1.1592542718009231</v>
      </c>
      <c r="O117" s="58" t="s">
        <v>2033</v>
      </c>
      <c r="P117" s="58">
        <v>1.1134736700000001</v>
      </c>
      <c r="Q117" s="58">
        <v>1.0581085619999999</v>
      </c>
      <c r="R117" s="58">
        <v>0.87862659099999996</v>
      </c>
      <c r="S117" s="58">
        <v>0.99775499899999998</v>
      </c>
      <c r="T117" s="58">
        <v>1.011990956</v>
      </c>
      <c r="W117" s="61" t="s">
        <v>1978</v>
      </c>
      <c r="X117">
        <v>0.97922044254925344</v>
      </c>
      <c r="Y117" s="58">
        <v>1.5242614969999999</v>
      </c>
      <c r="Z117">
        <f t="shared" si="3"/>
        <v>1.2517409697746267</v>
      </c>
      <c r="AC117" s="61" t="s">
        <v>2020</v>
      </c>
      <c r="AD117">
        <v>0.94555377567959298</v>
      </c>
      <c r="AE117">
        <v>1.650802375431788</v>
      </c>
      <c r="AF117" s="61">
        <v>1.1892935901920609</v>
      </c>
      <c r="AG117">
        <f>AVERAGE(AD117:AF117)</f>
        <v>1.2618832471011474</v>
      </c>
    </row>
    <row r="118" spans="1:33">
      <c r="A118" s="61" t="s">
        <v>2044</v>
      </c>
      <c r="B118">
        <v>1.0663633120901879</v>
      </c>
      <c r="C118">
        <v>1.0446300396633432</v>
      </c>
      <c r="D118" t="s">
        <v>556</v>
      </c>
      <c r="E118">
        <f t="shared" si="4"/>
        <v>1.0554966758767654</v>
      </c>
      <c r="I118" s="61" t="s">
        <v>1632</v>
      </c>
      <c r="J118">
        <v>1.1531557536425359</v>
      </c>
      <c r="K118">
        <v>1.1679573392262341</v>
      </c>
      <c r="L118">
        <f>AVERAGE(J118:K118)</f>
        <v>1.160556546434385</v>
      </c>
      <c r="O118" s="58" t="s">
        <v>1656</v>
      </c>
      <c r="P118" s="58">
        <v>1.0217674560000001</v>
      </c>
      <c r="Q118" s="58">
        <v>0.88851601199999997</v>
      </c>
      <c r="R118" s="58">
        <v>1.009087995</v>
      </c>
      <c r="S118" s="58">
        <v>1.12918473</v>
      </c>
      <c r="T118" s="58">
        <v>1.0121390480000001</v>
      </c>
      <c r="W118" t="s">
        <v>2064</v>
      </c>
      <c r="X118">
        <v>1.6623837754616353</v>
      </c>
      <c r="Y118">
        <v>0.88558415171580718</v>
      </c>
      <c r="Z118">
        <f t="shared" si="3"/>
        <v>1.2739839635887211</v>
      </c>
      <c r="AC118" t="s">
        <v>1725</v>
      </c>
      <c r="AD118">
        <v>0.83234432958198912</v>
      </c>
      <c r="AE118">
        <v>0.68972456465984067</v>
      </c>
      <c r="AF118">
        <v>2.3004615930168608</v>
      </c>
      <c r="AG118">
        <f>AVERAGE(AD118:AF118)</f>
        <v>1.2741768290862303</v>
      </c>
    </row>
    <row r="119" spans="1:33">
      <c r="A119" s="61" t="s">
        <v>2045</v>
      </c>
      <c r="B119">
        <v>1.0769994529564051</v>
      </c>
      <c r="C119">
        <v>0.99814816995231359</v>
      </c>
      <c r="D119">
        <v>1.10827023800278</v>
      </c>
      <c r="E119">
        <f t="shared" si="4"/>
        <v>1.0611392869704996</v>
      </c>
      <c r="I119" s="61" t="s">
        <v>2009</v>
      </c>
      <c r="J119">
        <v>1.2235126118549555</v>
      </c>
      <c r="K119">
        <v>1.1243968416358221</v>
      </c>
      <c r="L119">
        <f>AVERAGE(J119:K119)</f>
        <v>1.1739547267453889</v>
      </c>
      <c r="O119" s="61" t="s">
        <v>1973</v>
      </c>
      <c r="P119">
        <v>0.93037087347397884</v>
      </c>
      <c r="Q119" s="61">
        <v>0.99858242103556383</v>
      </c>
      <c r="R119">
        <v>1.0721464721204654</v>
      </c>
      <c r="S119">
        <v>1.0535510065233207</v>
      </c>
      <c r="T119">
        <f>AVERAGE(P119:S119)</f>
        <v>1.0136626932883321</v>
      </c>
      <c r="W119" s="61" t="s">
        <v>1994</v>
      </c>
      <c r="X119">
        <v>0.98728256676170079</v>
      </c>
      <c r="Y119" s="58">
        <v>1.6012888249999999</v>
      </c>
      <c r="Z119">
        <f t="shared" si="3"/>
        <v>1.2942856958808504</v>
      </c>
      <c r="AC119" t="s">
        <v>1997</v>
      </c>
      <c r="AD119">
        <v>1.5857935928376601</v>
      </c>
      <c r="AE119">
        <v>0.95755263829920623</v>
      </c>
      <c r="AF119">
        <v>1.2982067448604222</v>
      </c>
      <c r="AG119">
        <f>AVERAGE(AD119:AF119)</f>
        <v>1.2805176586657627</v>
      </c>
    </row>
    <row r="120" spans="1:33">
      <c r="A120" s="61" t="s">
        <v>2046</v>
      </c>
      <c r="B120">
        <v>1.1175691883811663</v>
      </c>
      <c r="C120">
        <v>1.0112622298927649</v>
      </c>
      <c r="D120" t="s">
        <v>556</v>
      </c>
      <c r="E120">
        <f t="shared" si="4"/>
        <v>1.0644157091369655</v>
      </c>
      <c r="I120" s="61" t="s">
        <v>2025</v>
      </c>
      <c r="J120">
        <v>1.2878456661643709</v>
      </c>
      <c r="K120">
        <v>1.0935323464507145</v>
      </c>
      <c r="L120">
        <f>AVERAGE(J120:K120)</f>
        <v>1.1906890063075428</v>
      </c>
      <c r="O120" s="61" t="s">
        <v>1998</v>
      </c>
      <c r="P120">
        <v>1.1508240183183245</v>
      </c>
      <c r="Q120" s="61">
        <v>0.95061765654308317</v>
      </c>
      <c r="R120">
        <v>0.9784013027771461</v>
      </c>
      <c r="S120">
        <v>0.97618285081047174</v>
      </c>
      <c r="T120">
        <f>AVERAGE(P120:S120)</f>
        <v>1.0140064571122562</v>
      </c>
      <c r="W120" s="61" t="s">
        <v>2041</v>
      </c>
      <c r="X120">
        <v>1.3097069846017466</v>
      </c>
      <c r="Y120" s="58">
        <v>1.2847081520000001</v>
      </c>
      <c r="Z120">
        <f t="shared" si="3"/>
        <v>1.2972075683008732</v>
      </c>
      <c r="AC120" s="61" t="s">
        <v>1558</v>
      </c>
      <c r="AD120">
        <v>1.4263529392379113</v>
      </c>
      <c r="AE120">
        <v>1.477035075269753</v>
      </c>
      <c r="AF120" s="61">
        <v>0.94588385741654768</v>
      </c>
      <c r="AG120">
        <f>AVERAGE(AD120:AF120)</f>
        <v>1.2830906239747373</v>
      </c>
    </row>
    <row r="121" spans="1:33">
      <c r="A121" t="s">
        <v>1753</v>
      </c>
      <c r="B121">
        <v>0.77985782409372351</v>
      </c>
      <c r="C121">
        <v>1.5117604516884882</v>
      </c>
      <c r="D121" s="58">
        <v>0.93546474499999999</v>
      </c>
      <c r="E121">
        <f t="shared" si="4"/>
        <v>1.0756943402607373</v>
      </c>
      <c r="I121" s="61" t="s">
        <v>2019</v>
      </c>
      <c r="J121">
        <v>1.3480605617251196</v>
      </c>
      <c r="K121">
        <v>1.0484709517517414</v>
      </c>
      <c r="L121">
        <f>AVERAGE(J121:K121)</f>
        <v>1.1982657567384305</v>
      </c>
      <c r="O121" s="61" t="s">
        <v>2015</v>
      </c>
      <c r="P121">
        <v>1.0254877050277762</v>
      </c>
      <c r="Q121" s="61">
        <v>1.1380767265089744</v>
      </c>
      <c r="R121">
        <v>0.88176387603705608</v>
      </c>
      <c r="S121">
        <v>1.0381673357255141</v>
      </c>
      <c r="T121">
        <f>AVERAGE(P121:S121)</f>
        <v>1.0208739108248301</v>
      </c>
      <c r="W121" s="61" t="s">
        <v>2024</v>
      </c>
      <c r="X121">
        <v>1.1172028262141094</v>
      </c>
      <c r="Y121" s="58">
        <v>1.4862356729999999</v>
      </c>
      <c r="Z121">
        <f t="shared" si="3"/>
        <v>1.3017192496070547</v>
      </c>
      <c r="AC121" s="61" t="s">
        <v>2034</v>
      </c>
      <c r="AD121">
        <v>0.95313833544605464</v>
      </c>
      <c r="AE121">
        <v>1.6441744246394778</v>
      </c>
      <c r="AF121" s="61">
        <v>1.2532167088181596</v>
      </c>
      <c r="AG121">
        <f>AVERAGE(AD121:AF121)</f>
        <v>1.2835098229678972</v>
      </c>
    </row>
    <row r="122" spans="1:33">
      <c r="A122" t="s">
        <v>1797</v>
      </c>
      <c r="B122">
        <v>0.98971857177690903</v>
      </c>
      <c r="C122">
        <v>1.286567631676935</v>
      </c>
      <c r="D122" s="58">
        <v>0.98654145800000004</v>
      </c>
      <c r="E122">
        <f t="shared" si="4"/>
        <v>1.0876092204846146</v>
      </c>
      <c r="I122" s="61" t="s">
        <v>1983</v>
      </c>
      <c r="J122">
        <v>1.3398800740476733</v>
      </c>
      <c r="K122">
        <v>1.0652698603229498</v>
      </c>
      <c r="L122">
        <f>AVERAGE(J122:K122)</f>
        <v>1.2025749671853116</v>
      </c>
      <c r="O122" s="61" t="s">
        <v>1533</v>
      </c>
      <c r="P122">
        <v>1.5475272658655372</v>
      </c>
      <c r="Q122" s="61">
        <v>0.57514049017759838</v>
      </c>
      <c r="R122">
        <v>1.1078234376621143</v>
      </c>
      <c r="S122">
        <v>0.87516833568669061</v>
      </c>
      <c r="T122">
        <f>AVERAGE(P122:S122)</f>
        <v>1.0264148823479851</v>
      </c>
      <c r="W122" s="61" t="s">
        <v>2038</v>
      </c>
      <c r="X122">
        <v>1.011173994066175</v>
      </c>
      <c r="Y122" s="58">
        <v>1.597535524</v>
      </c>
      <c r="Z122">
        <f t="shared" si="3"/>
        <v>1.3043547590330875</v>
      </c>
      <c r="AC122" t="s">
        <v>1789</v>
      </c>
      <c r="AD122">
        <v>1.018500928943656</v>
      </c>
      <c r="AE122">
        <v>0.93231509922153</v>
      </c>
      <c r="AF122">
        <v>1.9123424318869404</v>
      </c>
      <c r="AG122">
        <f>AVERAGE(AD122:AF122)</f>
        <v>1.2877194866840422</v>
      </c>
    </row>
    <row r="123" spans="1:33">
      <c r="A123" s="61" t="s">
        <v>1581</v>
      </c>
      <c r="B123">
        <v>1.1729958491631296</v>
      </c>
      <c r="C123">
        <v>0.96377977832048789</v>
      </c>
      <c r="D123">
        <v>1.13637476954884</v>
      </c>
      <c r="E123">
        <f t="shared" si="4"/>
        <v>1.0910501323441526</v>
      </c>
      <c r="I123" t="s">
        <v>1761</v>
      </c>
      <c r="J123">
        <v>1.3772988069283005</v>
      </c>
      <c r="K123">
        <v>1.0315918551533014</v>
      </c>
      <c r="L123">
        <f>AVERAGE(J123:K123)</f>
        <v>1.204445331040801</v>
      </c>
      <c r="O123" s="61" t="s">
        <v>2017</v>
      </c>
      <c r="P123">
        <v>1.0675143374443643</v>
      </c>
      <c r="Q123" s="61">
        <v>1.1656665626891247</v>
      </c>
      <c r="R123">
        <v>0.87047069230176677</v>
      </c>
      <c r="S123">
        <v>1.0245892241239347</v>
      </c>
      <c r="T123">
        <f>AVERAGE(P123:S123)</f>
        <v>1.0320602041397975</v>
      </c>
      <c r="W123" t="s">
        <v>1713</v>
      </c>
      <c r="X123">
        <v>1.2804181802671233</v>
      </c>
      <c r="Y123">
        <v>1.3339395449150013</v>
      </c>
      <c r="Z123">
        <f t="shared" si="3"/>
        <v>1.3071788625910623</v>
      </c>
      <c r="AC123" s="61" t="s">
        <v>2044</v>
      </c>
      <c r="AD123">
        <v>0.91357951274467297</v>
      </c>
      <c r="AE123">
        <v>1.6763674800657749</v>
      </c>
      <c r="AF123" t="s">
        <v>556</v>
      </c>
      <c r="AG123">
        <f>AVERAGE(AD123:AF123)</f>
        <v>1.294973496405224</v>
      </c>
    </row>
    <row r="124" spans="1:33">
      <c r="A124" s="61" t="s">
        <v>1558</v>
      </c>
      <c r="B124">
        <v>1.0444035675040779</v>
      </c>
      <c r="C124">
        <v>1.0837296805785279</v>
      </c>
      <c r="D124">
        <v>1.1464414113511101</v>
      </c>
      <c r="E124">
        <f t="shared" si="4"/>
        <v>1.0915248864779052</v>
      </c>
      <c r="I124" s="61" t="s">
        <v>2001</v>
      </c>
      <c r="J124">
        <v>1.2311600357855479</v>
      </c>
      <c r="K124">
        <v>1.1825189072715228</v>
      </c>
      <c r="L124">
        <f>AVERAGE(J124:K124)</f>
        <v>1.2068394715285353</v>
      </c>
      <c r="O124" s="61" t="s">
        <v>2039</v>
      </c>
      <c r="P124">
        <v>1.0306798461584612</v>
      </c>
      <c r="Q124" s="61">
        <v>1.0938866074773912</v>
      </c>
      <c r="R124">
        <v>0.89166031649543864</v>
      </c>
      <c r="S124">
        <v>1.1159997000452497</v>
      </c>
      <c r="T124">
        <f>AVERAGE(P124:S124)</f>
        <v>1.0330566175441351</v>
      </c>
      <c r="W124" t="s">
        <v>2065</v>
      </c>
      <c r="X124">
        <v>1.6510795738896098</v>
      </c>
      <c r="Y124">
        <v>0.96996533681576447</v>
      </c>
      <c r="Z124">
        <f t="shared" si="3"/>
        <v>1.3105224553526871</v>
      </c>
      <c r="AC124" s="61" t="s">
        <v>1987</v>
      </c>
      <c r="AD124">
        <v>0.98923455237544244</v>
      </c>
      <c r="AE124">
        <v>1.7531806615344334</v>
      </c>
      <c r="AF124" s="61">
        <v>1.1631988005930813</v>
      </c>
      <c r="AG124">
        <f>AVERAGE(AD124:AF124)</f>
        <v>1.3018713381676523</v>
      </c>
    </row>
    <row r="125" spans="1:33">
      <c r="A125" t="s">
        <v>2047</v>
      </c>
      <c r="B125">
        <v>1.0571018353058568</v>
      </c>
      <c r="C125">
        <v>1.3503009118719367</v>
      </c>
      <c r="D125" s="58">
        <v>0.87309507099999994</v>
      </c>
      <c r="E125">
        <f t="shared" si="4"/>
        <v>1.0934992727259312</v>
      </c>
      <c r="I125" t="s">
        <v>1845</v>
      </c>
      <c r="J125">
        <v>1.2535149805636741</v>
      </c>
      <c r="K125">
        <v>1.1723834500301404</v>
      </c>
      <c r="L125">
        <f>AVERAGE(J125:K125)</f>
        <v>1.2129492152969072</v>
      </c>
      <c r="O125" s="58" t="s">
        <v>1749</v>
      </c>
      <c r="P125" s="58">
        <v>1.438668794</v>
      </c>
      <c r="Q125" s="58">
        <v>0.64064005400000001</v>
      </c>
      <c r="R125" s="58">
        <v>1.0349455190000001</v>
      </c>
      <c r="S125" s="58">
        <v>1.0206954450000001</v>
      </c>
      <c r="T125" s="58">
        <v>1.0337374530000001</v>
      </c>
      <c r="W125" s="61" t="s">
        <v>1985</v>
      </c>
      <c r="X125">
        <v>0.93262576605216452</v>
      </c>
      <c r="Y125" s="58">
        <v>1.690410706</v>
      </c>
      <c r="Z125">
        <f t="shared" si="3"/>
        <v>1.3115182360260822</v>
      </c>
      <c r="AC125" s="61" t="s">
        <v>2036</v>
      </c>
      <c r="AD125">
        <v>1.058764848187097</v>
      </c>
      <c r="AE125">
        <v>1.568205482610546</v>
      </c>
      <c r="AF125" s="61">
        <v>1.3130756696763297</v>
      </c>
      <c r="AG125">
        <f>AVERAGE(AD125:AF125)</f>
        <v>1.3133486668246575</v>
      </c>
    </row>
    <row r="126" spans="1:33">
      <c r="A126" t="s">
        <v>1777</v>
      </c>
      <c r="B126">
        <v>1.1649886773401481</v>
      </c>
      <c r="C126">
        <v>0.76974868972939026</v>
      </c>
      <c r="D126" s="58">
        <v>1.4528820060000001</v>
      </c>
      <c r="E126">
        <f t="shared" si="4"/>
        <v>1.1292064576898462</v>
      </c>
      <c r="I126" s="61" t="s">
        <v>1996</v>
      </c>
      <c r="J126">
        <v>1.269733996759014</v>
      </c>
      <c r="K126">
        <v>1.1601271952458918</v>
      </c>
      <c r="L126">
        <f>AVERAGE(J126:K126)</f>
        <v>1.214930596002453</v>
      </c>
      <c r="O126" s="61" t="s">
        <v>1554</v>
      </c>
      <c r="P126">
        <v>1.217358718341361</v>
      </c>
      <c r="Q126" s="61">
        <v>0.77733588906372397</v>
      </c>
      <c r="R126">
        <v>1.1154907915789245</v>
      </c>
      <c r="S126">
        <v>1.0382798895605694</v>
      </c>
      <c r="T126">
        <f>AVERAGE(P126:S126)</f>
        <v>1.0371163221361446</v>
      </c>
      <c r="W126" s="61" t="s">
        <v>2008</v>
      </c>
      <c r="X126">
        <v>1.0911999832609687</v>
      </c>
      <c r="Y126" s="58">
        <v>1.5472081310000001</v>
      </c>
      <c r="Z126">
        <f t="shared" si="3"/>
        <v>1.3192040571304844</v>
      </c>
      <c r="AC126" s="61" t="s">
        <v>2032</v>
      </c>
      <c r="AD126">
        <v>0.97291926583729238</v>
      </c>
      <c r="AE126">
        <v>1.9419707063573324</v>
      </c>
      <c r="AF126" s="61">
        <v>1.0405803041196897</v>
      </c>
      <c r="AG126">
        <f>AVERAGE(AD126:AF126)</f>
        <v>1.3184900921047715</v>
      </c>
    </row>
    <row r="127" spans="1:33">
      <c r="A127" s="61" t="s">
        <v>2047</v>
      </c>
      <c r="B127">
        <v>0.99455866253570702</v>
      </c>
      <c r="C127">
        <v>1.4525439820727912</v>
      </c>
      <c r="D127">
        <v>0.971947331054694</v>
      </c>
      <c r="E127">
        <f t="shared" si="4"/>
        <v>1.1396833252210641</v>
      </c>
      <c r="I127" s="61" t="s">
        <v>2015</v>
      </c>
      <c r="J127">
        <v>1.3061880561494146</v>
      </c>
      <c r="K127">
        <v>1.1321519591929103</v>
      </c>
      <c r="L127">
        <f>AVERAGE(J127:K127)</f>
        <v>1.2191700076711625</v>
      </c>
      <c r="O127" s="61" t="s">
        <v>2010</v>
      </c>
      <c r="P127">
        <v>1.1968742821104359</v>
      </c>
      <c r="Q127" s="61">
        <v>0.97478614706288147</v>
      </c>
      <c r="R127">
        <v>0.93931151354011211</v>
      </c>
      <c r="S127">
        <v>1.0425728813056925</v>
      </c>
      <c r="T127">
        <f>AVERAGE(P127:S127)</f>
        <v>1.0383862060047806</v>
      </c>
      <c r="W127" t="s">
        <v>1761</v>
      </c>
      <c r="X127">
        <v>0.98326274054650775</v>
      </c>
      <c r="Y127">
        <v>1.6588447063913703</v>
      </c>
      <c r="Z127">
        <f t="shared" si="3"/>
        <v>1.321053723468939</v>
      </c>
      <c r="AC127" s="61" t="s">
        <v>832</v>
      </c>
      <c r="AD127">
        <v>0.98573183196489189</v>
      </c>
      <c r="AE127">
        <v>1.2097570367679749</v>
      </c>
      <c r="AF127" s="61">
        <v>1.8051795422651031</v>
      </c>
      <c r="AG127">
        <f>AVERAGE(AD127:AF127)</f>
        <v>1.3335561369993234</v>
      </c>
    </row>
    <row r="128" spans="1:33">
      <c r="A128" t="s">
        <v>1825</v>
      </c>
      <c r="B128">
        <v>1.0835477340503881</v>
      </c>
      <c r="C128">
        <v>1.3904626157887581</v>
      </c>
      <c r="D128" s="58">
        <v>0.95860522800000003</v>
      </c>
      <c r="E128">
        <f t="shared" si="4"/>
        <v>1.1442051926130488</v>
      </c>
      <c r="I128" s="61" t="s">
        <v>2028</v>
      </c>
      <c r="J128">
        <v>1.2733466093945911</v>
      </c>
      <c r="K128">
        <v>1.1947463256413118</v>
      </c>
      <c r="L128">
        <f>AVERAGE(J128:K128)</f>
        <v>1.2340464675179514</v>
      </c>
      <c r="O128" s="61" t="s">
        <v>2013</v>
      </c>
      <c r="P128">
        <v>1.0478168927046201</v>
      </c>
      <c r="Q128" s="61">
        <v>1.1055862897474076</v>
      </c>
      <c r="R128">
        <v>0.88060587512950828</v>
      </c>
      <c r="S128">
        <v>1.1382332178391421</v>
      </c>
      <c r="T128">
        <f>AVERAGE(P128:S128)</f>
        <v>1.0430605688551695</v>
      </c>
      <c r="W128" s="61" t="s">
        <v>2040</v>
      </c>
      <c r="X128">
        <v>1.0158893159469262</v>
      </c>
      <c r="Y128" s="58">
        <v>1.677201009</v>
      </c>
      <c r="Z128">
        <f t="shared" si="3"/>
        <v>1.346545162473463</v>
      </c>
      <c r="AC128" t="s">
        <v>1821</v>
      </c>
      <c r="AD128">
        <v>1.2138182858547029</v>
      </c>
      <c r="AE128">
        <v>1.8971476120037234</v>
      </c>
      <c r="AF128">
        <v>0.94990406991724952</v>
      </c>
      <c r="AG128">
        <f>AVERAGE(AD128:AF128)</f>
        <v>1.3536233225918919</v>
      </c>
    </row>
    <row r="129" spans="1:34">
      <c r="A129" t="s">
        <v>1697</v>
      </c>
      <c r="B129">
        <v>1.1036862965724026</v>
      </c>
      <c r="C129">
        <v>1.1581579696617803</v>
      </c>
      <c r="D129" s="58">
        <v>1.182811295</v>
      </c>
      <c r="E129">
        <f t="shared" si="4"/>
        <v>1.1482185204113944</v>
      </c>
      <c r="I129" s="61" t="s">
        <v>2004</v>
      </c>
      <c r="J129">
        <v>1.4050612387997545</v>
      </c>
      <c r="K129">
        <v>1.0690057458902176</v>
      </c>
      <c r="L129">
        <f>AVERAGE(J129:K129)</f>
        <v>1.2370334923449859</v>
      </c>
      <c r="O129" s="58" t="s">
        <v>1688</v>
      </c>
      <c r="P129" s="58">
        <v>0.96056908699999999</v>
      </c>
      <c r="Q129" s="58">
        <v>0.92831900899999997</v>
      </c>
      <c r="R129" s="58">
        <v>1.1834322719999999</v>
      </c>
      <c r="S129" s="58">
        <v>1.1235275549999999</v>
      </c>
      <c r="T129" s="58">
        <v>1.0489619809999999</v>
      </c>
      <c r="W129" s="61" t="s">
        <v>1976</v>
      </c>
      <c r="X129">
        <v>1.1063612441349102</v>
      </c>
      <c r="Y129" s="58">
        <v>1.590871127</v>
      </c>
      <c r="Z129">
        <f t="shared" si="3"/>
        <v>1.348616185567455</v>
      </c>
      <c r="AC129" s="61" t="s">
        <v>1983</v>
      </c>
      <c r="AD129">
        <v>1.0119576895889204</v>
      </c>
      <c r="AE129">
        <v>1.7113909570608976</v>
      </c>
      <c r="AF129" s="61">
        <v>1.3521480676483588</v>
      </c>
      <c r="AG129">
        <f>AVERAGE(AD129:AF129)</f>
        <v>1.3584989047660587</v>
      </c>
    </row>
    <row r="130" spans="1:34">
      <c r="A130" s="61" t="s">
        <v>2048</v>
      </c>
      <c r="B130">
        <v>0.77062539839315403</v>
      </c>
      <c r="C130">
        <v>1.331115541390089</v>
      </c>
      <c r="D130">
        <v>1.3803977964843199</v>
      </c>
      <c r="E130">
        <f t="shared" si="4"/>
        <v>1.1607129120891877</v>
      </c>
      <c r="I130" s="61" t="s">
        <v>1988</v>
      </c>
      <c r="J130">
        <v>1.579589528942942</v>
      </c>
      <c r="K130">
        <v>0.94371543063126151</v>
      </c>
      <c r="L130">
        <f>AVERAGE(J130:K130)</f>
        <v>1.2616524797871018</v>
      </c>
      <c r="O130" s="61" t="s">
        <v>2048</v>
      </c>
      <c r="P130">
        <v>1.2411864863125543</v>
      </c>
      <c r="Q130" s="61">
        <v>0.7653254490598238</v>
      </c>
      <c r="R130">
        <v>1.0872082862886991</v>
      </c>
      <c r="S130">
        <v>1.1025691502113704</v>
      </c>
      <c r="T130">
        <f>AVERAGE(P130:S130)</f>
        <v>1.0490723429681119</v>
      </c>
      <c r="W130" t="s">
        <v>1956</v>
      </c>
      <c r="X130">
        <v>2.0026379523843545</v>
      </c>
      <c r="Y130">
        <v>0.70076070798975565</v>
      </c>
      <c r="Z130">
        <f t="shared" si="3"/>
        <v>1.351699330187055</v>
      </c>
      <c r="AC130" s="61" t="s">
        <v>2046</v>
      </c>
      <c r="AD130">
        <v>1.0965059111692006</v>
      </c>
      <c r="AE130">
        <v>1.8556907799782267</v>
      </c>
      <c r="AF130" s="61">
        <v>1.178863141416594</v>
      </c>
      <c r="AG130">
        <f>AVERAGE(AD130:AF130)</f>
        <v>1.3770199441880069</v>
      </c>
    </row>
    <row r="131" spans="1:34">
      <c r="A131" t="s">
        <v>1757</v>
      </c>
      <c r="B131">
        <v>0.95370807934628943</v>
      </c>
      <c r="C131">
        <v>1.4870572335031083</v>
      </c>
      <c r="D131" s="58">
        <v>1.1533844600000001</v>
      </c>
      <c r="E131">
        <f t="shared" si="4"/>
        <v>1.1980499242831326</v>
      </c>
      <c r="I131" s="61" t="s">
        <v>2032</v>
      </c>
      <c r="J131">
        <v>1.4472361960543711</v>
      </c>
      <c r="K131">
        <v>1.1170108299151904</v>
      </c>
      <c r="L131">
        <f>AVERAGE(J131:K131)</f>
        <v>1.2821235129847808</v>
      </c>
      <c r="O131" s="61" t="s">
        <v>1558</v>
      </c>
      <c r="P131">
        <v>1.3272442710445216</v>
      </c>
      <c r="Q131" s="61">
        <v>0.87780803829838805</v>
      </c>
      <c r="R131">
        <v>1.0105859529347927</v>
      </c>
      <c r="S131">
        <v>0.99071220694555051</v>
      </c>
      <c r="T131">
        <f>AVERAGE(P131:S131)</f>
        <v>1.0515876173058132</v>
      </c>
      <c r="W131" s="61" t="s">
        <v>1243</v>
      </c>
      <c r="X131">
        <v>1.7952928632322298</v>
      </c>
      <c r="Y131" s="58">
        <v>0.92565344999999999</v>
      </c>
      <c r="Z131">
        <f t="shared" si="3"/>
        <v>1.360473156616115</v>
      </c>
      <c r="AC131" s="61" t="s">
        <v>1993</v>
      </c>
      <c r="AD131">
        <v>0.87435531675272582</v>
      </c>
      <c r="AE131">
        <v>2.1537654035210143</v>
      </c>
      <c r="AF131" s="61">
        <v>1.1530383687697805</v>
      </c>
      <c r="AG131">
        <f>AVERAGE(AD131:AF131)</f>
        <v>1.39371969634784</v>
      </c>
    </row>
    <row r="132" spans="1:34">
      <c r="A132" t="s">
        <v>1833</v>
      </c>
      <c r="B132">
        <v>1.1258263095409651</v>
      </c>
      <c r="C132">
        <v>1.3079229946589266</v>
      </c>
      <c r="D132" s="58">
        <v>1.1774441630000001</v>
      </c>
      <c r="E132">
        <f t="shared" si="4"/>
        <v>1.2037311557332973</v>
      </c>
      <c r="I132" s="61" t="s">
        <v>1574</v>
      </c>
      <c r="J132">
        <v>1.1416135561120118</v>
      </c>
      <c r="K132">
        <v>1.4430367558921295</v>
      </c>
      <c r="L132">
        <f>AVERAGE(J132:K132)</f>
        <v>1.2923251560020708</v>
      </c>
      <c r="O132" s="61" t="s">
        <v>2029</v>
      </c>
      <c r="P132">
        <v>1.2345829244659099</v>
      </c>
      <c r="Q132" s="61">
        <v>0.94075812659065716</v>
      </c>
      <c r="R132">
        <v>0.98158853782419753</v>
      </c>
      <c r="S132">
        <v>1.0610601472755292</v>
      </c>
      <c r="T132">
        <f>AVERAGE(P132:S132)</f>
        <v>1.0544974340390734</v>
      </c>
      <c r="W132" s="61" t="s">
        <v>1983</v>
      </c>
      <c r="X132">
        <v>0.7528264653580139</v>
      </c>
      <c r="Y132" s="58">
        <v>1.97969624</v>
      </c>
      <c r="Z132">
        <f t="shared" si="3"/>
        <v>1.3662613526790071</v>
      </c>
      <c r="AC132" s="61" t="s">
        <v>2004</v>
      </c>
      <c r="AD132">
        <v>1.0747293486803944</v>
      </c>
      <c r="AE132">
        <v>1.5169578822534817</v>
      </c>
      <c r="AF132" s="61">
        <v>1.6101560843886742</v>
      </c>
      <c r="AG132">
        <f>AVERAGE(AD132:AF132)</f>
        <v>1.4006144384408501</v>
      </c>
    </row>
    <row r="133" spans="1:34">
      <c r="A133" s="61" t="s">
        <v>2049</v>
      </c>
      <c r="B133">
        <v>1.0446493761366373</v>
      </c>
      <c r="C133">
        <v>1.4024370545069382</v>
      </c>
      <c r="D133">
        <v>1.16752197706893</v>
      </c>
      <c r="E133">
        <f t="shared" si="4"/>
        <v>1.2048694692375019</v>
      </c>
      <c r="I133" s="61" t="s">
        <v>2022</v>
      </c>
      <c r="J133">
        <v>1.5016373125571898</v>
      </c>
      <c r="K133">
        <v>1.1237503847859516</v>
      </c>
      <c r="L133">
        <f>AVERAGE(J133:K133)</f>
        <v>1.3126938486715707</v>
      </c>
      <c r="O133" s="61" t="s">
        <v>2053</v>
      </c>
      <c r="P133">
        <v>1.2296390948543641</v>
      </c>
      <c r="Q133" s="61">
        <v>1.1187355507405632</v>
      </c>
      <c r="R133">
        <v>0.80925693197428272</v>
      </c>
      <c r="S133">
        <v>1.1318496482170499</v>
      </c>
      <c r="T133">
        <f>AVERAGE(P133:S133)</f>
        <v>1.0723703064465651</v>
      </c>
      <c r="W133" s="61" t="s">
        <v>2005</v>
      </c>
      <c r="X133">
        <v>1.0276972761142023</v>
      </c>
      <c r="Y133" s="58">
        <v>1.713897472</v>
      </c>
      <c r="Z133">
        <f t="shared" ref="Z133:Z174" si="5">AVERAGE(X133:Y133)</f>
        <v>1.3707973740571011</v>
      </c>
      <c r="AC133" s="61" t="s">
        <v>2040</v>
      </c>
      <c r="AD133">
        <v>1.0226229055817455</v>
      </c>
      <c r="AE133">
        <v>1.8798752176243467</v>
      </c>
      <c r="AF133" s="61">
        <v>1.3346328055058581</v>
      </c>
      <c r="AG133">
        <f>AVERAGE(AD133:AF133)</f>
        <v>1.4123769762373168</v>
      </c>
    </row>
    <row r="134" spans="1:34">
      <c r="A134" s="61" t="s">
        <v>1517</v>
      </c>
      <c r="B134">
        <v>0.95076345602794166</v>
      </c>
      <c r="C134">
        <v>1.6735308271696969</v>
      </c>
      <c r="D134">
        <v>1.0278888695566799</v>
      </c>
      <c r="E134">
        <f t="shared" si="4"/>
        <v>1.2173943842514394</v>
      </c>
      <c r="I134" s="61" t="s">
        <v>2044</v>
      </c>
      <c r="J134">
        <v>1.548808553215304</v>
      </c>
      <c r="K134">
        <v>1.0838156503742442</v>
      </c>
      <c r="L134">
        <f>AVERAGE(J134:K134)</f>
        <v>1.3163121017947741</v>
      </c>
      <c r="O134" s="61" t="s">
        <v>2038</v>
      </c>
      <c r="P134">
        <v>1.0464975419282154</v>
      </c>
      <c r="Q134" s="61">
        <v>1.2823358721168461</v>
      </c>
      <c r="R134">
        <v>0.84479759199278293</v>
      </c>
      <c r="S134">
        <v>1.12970137963741</v>
      </c>
      <c r="T134">
        <f>AVERAGE(P134:S134)</f>
        <v>1.0758330964188136</v>
      </c>
      <c r="W134" t="s">
        <v>1821</v>
      </c>
      <c r="X134">
        <v>1.1632203304698479</v>
      </c>
      <c r="Y134">
        <v>1.5798150902211727</v>
      </c>
      <c r="Z134">
        <f t="shared" si="5"/>
        <v>1.3715177103455103</v>
      </c>
      <c r="AC134" s="61" t="s">
        <v>1979</v>
      </c>
      <c r="AD134">
        <v>1.0575519474043957</v>
      </c>
      <c r="AE134">
        <v>1.5928746799529852</v>
      </c>
      <c r="AF134" s="61">
        <v>1.6276228262739969</v>
      </c>
      <c r="AG134">
        <f>AVERAGE(AD134:AF134)</f>
        <v>1.4260164845437924</v>
      </c>
    </row>
    <row r="135" spans="1:34">
      <c r="A135" t="s">
        <v>1765</v>
      </c>
      <c r="B135">
        <v>1.0902569002907583</v>
      </c>
      <c r="C135">
        <v>1.0510857267484637</v>
      </c>
      <c r="D135" s="58">
        <v>1.5188924450000001</v>
      </c>
      <c r="E135">
        <f t="shared" si="4"/>
        <v>1.2200783573464073</v>
      </c>
      <c r="I135" t="s">
        <v>1709</v>
      </c>
      <c r="J135">
        <v>1.5390639207799206</v>
      </c>
      <c r="K135">
        <v>1.1758310077973155</v>
      </c>
      <c r="L135">
        <f>AVERAGE(J135:K135)</f>
        <v>1.3574474642886181</v>
      </c>
      <c r="O135" s="61" t="s">
        <v>2004</v>
      </c>
      <c r="P135">
        <v>0.73599889094220661</v>
      </c>
      <c r="Q135" s="61">
        <v>0.84259350873671213</v>
      </c>
      <c r="R135">
        <v>1.4760043837500465</v>
      </c>
      <c r="S135">
        <v>1.3035916944752157</v>
      </c>
      <c r="T135">
        <f>AVERAGE(P135:S135)</f>
        <v>1.0895471194760453</v>
      </c>
      <c r="W135" t="s">
        <v>2066</v>
      </c>
      <c r="X135">
        <v>2.0159812750363275</v>
      </c>
      <c r="Y135">
        <v>0.73597845729130962</v>
      </c>
      <c r="Z135">
        <f t="shared" si="5"/>
        <v>1.3759798661638185</v>
      </c>
      <c r="AC135" t="s">
        <v>1749</v>
      </c>
      <c r="AD135">
        <v>1.7807879265040414</v>
      </c>
      <c r="AE135">
        <v>1.0833600856830756</v>
      </c>
      <c r="AF135">
        <v>1.4839483119297332</v>
      </c>
      <c r="AG135">
        <f>AVERAGE(AD135:AF135)</f>
        <v>1.4493654413722836</v>
      </c>
    </row>
    <row r="136" spans="1:34">
      <c r="A136" s="61" t="s">
        <v>1554</v>
      </c>
      <c r="B136">
        <v>1.0936971719040121</v>
      </c>
      <c r="C136">
        <v>1.4107122275677793</v>
      </c>
      <c r="D136">
        <v>1.1797549654752999</v>
      </c>
      <c r="E136">
        <f t="shared" si="4"/>
        <v>1.2280547883156971</v>
      </c>
      <c r="I136" t="s">
        <v>1745</v>
      </c>
      <c r="J136">
        <v>1.7757239148905106</v>
      </c>
      <c r="K136">
        <v>1.0474055455294444</v>
      </c>
      <c r="L136">
        <f>AVERAGE(J136:K136)</f>
        <v>1.4115647302099776</v>
      </c>
      <c r="O136" s="61" t="s">
        <v>1679</v>
      </c>
      <c r="P136">
        <v>1.354876966989619</v>
      </c>
      <c r="Q136" s="61">
        <v>0.98868018334706587</v>
      </c>
      <c r="R136">
        <v>1.1359151370718985</v>
      </c>
      <c r="S136">
        <v>1.0432733222534658</v>
      </c>
      <c r="T136">
        <f>AVERAGE(P136:S136)</f>
        <v>1.1306864024155123</v>
      </c>
      <c r="W136" s="61" t="s">
        <v>1992</v>
      </c>
      <c r="X136">
        <v>1.0292337445340451</v>
      </c>
      <c r="Y136" s="58">
        <v>1.7325376859999999</v>
      </c>
      <c r="Z136">
        <f t="shared" si="5"/>
        <v>1.3808857152670226</v>
      </c>
      <c r="AC136" s="61" t="s">
        <v>2027</v>
      </c>
      <c r="AD136">
        <v>1.1077575315508028</v>
      </c>
      <c r="AE136">
        <v>1.9675631112110856</v>
      </c>
      <c r="AF136" s="61">
        <v>1.2777345123236072</v>
      </c>
      <c r="AG136">
        <f>AVERAGE(AD136:AF136)</f>
        <v>1.4510183850284986</v>
      </c>
    </row>
    <row r="137" spans="1:34">
      <c r="A137" t="s">
        <v>1725</v>
      </c>
      <c r="B137">
        <v>1.0897136280543229</v>
      </c>
      <c r="C137">
        <v>1.5245779140087288</v>
      </c>
      <c r="D137" s="58">
        <v>1.1503448540000001</v>
      </c>
      <c r="E137">
        <f t="shared" si="4"/>
        <v>1.2548787986876839</v>
      </c>
      <c r="I137" s="61" t="s">
        <v>2016</v>
      </c>
      <c r="J137">
        <v>1.8477075965933587</v>
      </c>
      <c r="K137">
        <v>1.0447018583358887</v>
      </c>
      <c r="L137">
        <f>AVERAGE(J137:K137)</f>
        <v>1.4462047274646237</v>
      </c>
      <c r="O137" s="61" t="s">
        <v>832</v>
      </c>
      <c r="P137">
        <v>1.2885286037413894</v>
      </c>
      <c r="Q137" s="61">
        <v>1.0579490997458738</v>
      </c>
      <c r="R137">
        <v>0.76937936624926784</v>
      </c>
      <c r="S137">
        <v>1.4480074863046286</v>
      </c>
      <c r="T137">
        <f>AVERAGE(P137:S137)</f>
        <v>1.1409661390102901</v>
      </c>
      <c r="W137" s="61" t="s">
        <v>1990</v>
      </c>
      <c r="X137">
        <v>0.99530447742360495</v>
      </c>
      <c r="Y137" s="58">
        <v>1.7743440349999999</v>
      </c>
      <c r="Z137">
        <f t="shared" si="5"/>
        <v>1.3848242562118025</v>
      </c>
      <c r="AC137" s="61" t="s">
        <v>2015</v>
      </c>
      <c r="AD137">
        <v>1.1160838029200142</v>
      </c>
      <c r="AE137">
        <v>1.8081437186889087</v>
      </c>
      <c r="AF137" s="61">
        <v>1.5094098603508421</v>
      </c>
      <c r="AG137">
        <f>AVERAGE(AD137:AF137)</f>
        <v>1.4778791273199217</v>
      </c>
    </row>
    <row r="138" spans="1:34">
      <c r="A138" s="61" t="s">
        <v>747</v>
      </c>
      <c r="B138">
        <v>0.29659512170182517</v>
      </c>
      <c r="C138">
        <v>2.8997580725405649</v>
      </c>
      <c r="D138">
        <v>0.59904507417285502</v>
      </c>
      <c r="E138">
        <f t="shared" si="4"/>
        <v>1.2651327561384151</v>
      </c>
      <c r="I138" s="61" t="s">
        <v>2035</v>
      </c>
      <c r="J138">
        <v>1.8955054736228198</v>
      </c>
      <c r="K138">
        <v>1.0472740003397396</v>
      </c>
      <c r="L138">
        <f>AVERAGE(J138:K138)</f>
        <v>1.4713897369812798</v>
      </c>
      <c r="O138" s="58" t="s">
        <v>1777</v>
      </c>
      <c r="P138" s="58">
        <v>1.4941121879999999</v>
      </c>
      <c r="Q138" s="58">
        <v>1.0938345460000001</v>
      </c>
      <c r="R138" s="58">
        <v>1.12705791</v>
      </c>
      <c r="S138" s="58">
        <v>1.083009237</v>
      </c>
      <c r="T138" s="58">
        <v>1.19950347</v>
      </c>
      <c r="W138" t="s">
        <v>2067</v>
      </c>
      <c r="X138">
        <v>1.9198255055374962</v>
      </c>
      <c r="Y138">
        <v>0.86216250266211802</v>
      </c>
      <c r="Z138">
        <f t="shared" si="5"/>
        <v>1.3909940040998072</v>
      </c>
      <c r="AC138" s="61" t="s">
        <v>1652</v>
      </c>
      <c r="AD138">
        <v>1.2062004391202301</v>
      </c>
      <c r="AE138">
        <v>1.0076788485655672</v>
      </c>
      <c r="AF138" s="61">
        <v>2.3308954950041354</v>
      </c>
      <c r="AG138">
        <f>AVERAGE(AD138:AF138)</f>
        <v>1.514924927563311</v>
      </c>
    </row>
    <row r="139" spans="1:34">
      <c r="A139" s="61" t="s">
        <v>1679</v>
      </c>
      <c r="B139">
        <v>1.0663802311846302</v>
      </c>
      <c r="C139">
        <v>1.5659513726604373</v>
      </c>
      <c r="D139">
        <v>1.16997725557654</v>
      </c>
      <c r="E139">
        <f t="shared" si="4"/>
        <v>1.2674362864738693</v>
      </c>
      <c r="I139" s="61" t="s">
        <v>1640</v>
      </c>
      <c r="J139">
        <v>1.5080574833036517</v>
      </c>
      <c r="K139">
        <v>1.4376990875547215</v>
      </c>
      <c r="L139">
        <f>AVERAGE(J139:K139)</f>
        <v>1.4728782854291866</v>
      </c>
      <c r="O139" s="61" t="s">
        <v>2043</v>
      </c>
      <c r="P139">
        <v>1.269895160405339</v>
      </c>
      <c r="Q139" s="61">
        <v>1.0894773819299</v>
      </c>
      <c r="R139">
        <v>1.3087203850478342</v>
      </c>
      <c r="S139">
        <v>1.3328501054236015</v>
      </c>
      <c r="T139">
        <f>AVERAGE(P139:S139)</f>
        <v>1.2502357582016685</v>
      </c>
      <c r="W139" s="61" t="s">
        <v>2019</v>
      </c>
      <c r="X139">
        <v>1.0949877180676262</v>
      </c>
      <c r="Y139" s="58">
        <v>1.726640438</v>
      </c>
      <c r="Z139">
        <f t="shared" si="5"/>
        <v>1.410814078033813</v>
      </c>
      <c r="AC139" s="61" t="s">
        <v>1985</v>
      </c>
      <c r="AD139">
        <v>1.9004738531459646</v>
      </c>
      <c r="AE139">
        <v>1.1664897988742875</v>
      </c>
      <c r="AF139" t="s">
        <v>556</v>
      </c>
      <c r="AG139">
        <f>AVERAGE(AD139:AF139)</f>
        <v>1.5334818260101262</v>
      </c>
    </row>
    <row r="140" spans="1:34">
      <c r="A140" t="s">
        <v>1789</v>
      </c>
      <c r="B140">
        <v>1.0709408951637196</v>
      </c>
      <c r="C140">
        <v>1.1149084132108809</v>
      </c>
      <c r="D140" s="58">
        <v>1.784400778</v>
      </c>
      <c r="E140">
        <f t="shared" si="4"/>
        <v>1.3234166954582003</v>
      </c>
      <c r="I140" s="61" t="s">
        <v>2020</v>
      </c>
      <c r="J140">
        <v>2.1151877806047765</v>
      </c>
      <c r="K140">
        <v>0.91390326576862879</v>
      </c>
      <c r="L140">
        <f>AVERAGE(J140:K140)</f>
        <v>1.5145455231867027</v>
      </c>
      <c r="O140" s="58" t="s">
        <v>1725</v>
      </c>
      <c r="P140" s="58">
        <v>1.9110206059999999</v>
      </c>
      <c r="Q140" s="58">
        <v>0.43691244600000001</v>
      </c>
      <c r="R140" s="58">
        <v>0.85525891099999996</v>
      </c>
      <c r="S140" s="58">
        <v>1.8379500179999999</v>
      </c>
      <c r="T140" s="58">
        <v>1.260285495</v>
      </c>
      <c r="W140" t="s">
        <v>1944</v>
      </c>
      <c r="X140">
        <v>2.1645127250580085</v>
      </c>
      <c r="Y140">
        <v>0.69211688221414769</v>
      </c>
      <c r="Z140">
        <f t="shared" si="5"/>
        <v>1.428314803636078</v>
      </c>
      <c r="AC140" s="61" t="s">
        <v>1991</v>
      </c>
      <c r="AD140">
        <v>1.391830979046274</v>
      </c>
      <c r="AE140">
        <v>1.9085613741379091</v>
      </c>
      <c r="AF140" s="61">
        <v>1.3458506251372104</v>
      </c>
      <c r="AG140">
        <f>AVERAGE(AD140:AF140)</f>
        <v>1.5487476594404643</v>
      </c>
    </row>
    <row r="141" spans="1:34">
      <c r="A141" s="61" t="s">
        <v>1533</v>
      </c>
      <c r="B141">
        <v>1.2434662014466134</v>
      </c>
      <c r="C141">
        <v>1.9631537166109321</v>
      </c>
      <c r="D141">
        <v>1.40300824117607</v>
      </c>
      <c r="E141">
        <f t="shared" si="4"/>
        <v>1.5365427197445385</v>
      </c>
      <c r="I141" s="61" t="s">
        <v>747</v>
      </c>
      <c r="J141">
        <v>1.3154717728458685</v>
      </c>
      <c r="K141">
        <v>2.1250148390146038</v>
      </c>
      <c r="L141">
        <f>AVERAGE(J141:K141)</f>
        <v>1.7202433059302362</v>
      </c>
      <c r="O141" s="61" t="s">
        <v>1985</v>
      </c>
      <c r="P141">
        <v>1.2386898488472058</v>
      </c>
      <c r="Q141" s="61">
        <v>1.4786880248682066</v>
      </c>
      <c r="R141">
        <v>1.5964523992895188</v>
      </c>
      <c r="S141">
        <v>0.78733125096488499</v>
      </c>
      <c r="T141">
        <f>AVERAGE(P141:S141)</f>
        <v>1.2752903809924541</v>
      </c>
      <c r="W141" t="s">
        <v>1684</v>
      </c>
      <c r="X141">
        <v>1.3463649449051998</v>
      </c>
      <c r="Y141">
        <v>1.5458934203216397</v>
      </c>
      <c r="Z141">
        <f t="shared" si="5"/>
        <v>1.4461291826134197</v>
      </c>
      <c r="AC141" t="s">
        <v>1809</v>
      </c>
      <c r="AD141">
        <v>1.1582130930849321</v>
      </c>
      <c r="AE141">
        <v>2.653299104441468</v>
      </c>
      <c r="AF141">
        <v>0.89890764998818229</v>
      </c>
      <c r="AG141">
        <f>AVERAGE(AD141:AF141)</f>
        <v>1.5701399491715275</v>
      </c>
      <c r="AH141">
        <v>1.2</v>
      </c>
    </row>
    <row r="142" spans="1:34">
      <c r="A142" t="s">
        <v>1769</v>
      </c>
      <c r="B142">
        <v>0.94310053401324456</v>
      </c>
      <c r="C142">
        <v>2.4647888770988606</v>
      </c>
      <c r="D142" s="58">
        <v>1.236951898</v>
      </c>
      <c r="E142">
        <f t="shared" si="4"/>
        <v>1.5482804363707017</v>
      </c>
      <c r="I142" s="61" t="s">
        <v>1970</v>
      </c>
      <c r="J142">
        <v>2.2113655278438071</v>
      </c>
      <c r="K142">
        <v>1.2821849955507121</v>
      </c>
      <c r="L142">
        <f>AVERAGE(J142:K142)</f>
        <v>1.7467752616972596</v>
      </c>
      <c r="O142" s="58" t="s">
        <v>1829</v>
      </c>
      <c r="P142" s="58">
        <v>0.34071292199999997</v>
      </c>
      <c r="Q142" s="58">
        <v>0.54272877200000003</v>
      </c>
      <c r="R142" s="58">
        <v>3.5630358379999998</v>
      </c>
      <c r="S142" s="58">
        <v>1.877143338</v>
      </c>
      <c r="T142" s="58">
        <v>1.5809052180000001</v>
      </c>
      <c r="W142" s="61" t="s">
        <v>2020</v>
      </c>
      <c r="X142">
        <v>0.99968671757603689</v>
      </c>
      <c r="Y142" s="58">
        <v>1.9037077609999999</v>
      </c>
      <c r="Z142">
        <f t="shared" si="5"/>
        <v>1.4516972392880185</v>
      </c>
      <c r="AC142" t="s">
        <v>1656</v>
      </c>
      <c r="AD142">
        <v>1.321342290783504</v>
      </c>
      <c r="AE142">
        <v>1.8031401640433291</v>
      </c>
      <c r="AF142">
        <v>1.59373622478801</v>
      </c>
      <c r="AG142">
        <f>AVERAGE(AD142:AF142)</f>
        <v>1.5727395598716143</v>
      </c>
    </row>
    <row r="143" spans="1:34">
      <c r="A143" t="s">
        <v>1749</v>
      </c>
      <c r="B143">
        <v>1.1799608668206389</v>
      </c>
      <c r="C143">
        <v>2.0056611827068536</v>
      </c>
      <c r="D143" s="58">
        <v>1.628227605</v>
      </c>
      <c r="E143">
        <f t="shared" si="4"/>
        <v>1.6046165515091644</v>
      </c>
      <c r="W143" s="61" t="s">
        <v>1986</v>
      </c>
      <c r="X143">
        <v>1.1627959576801257</v>
      </c>
      <c r="Y143" s="58">
        <v>1.7498924259999999</v>
      </c>
      <c r="Z143">
        <f t="shared" si="5"/>
        <v>1.4563441918400628</v>
      </c>
    </row>
    <row r="144" spans="1:34">
      <c r="A144" s="61" t="s">
        <v>2050</v>
      </c>
      <c r="B144">
        <v>4.0732066509881344</v>
      </c>
      <c r="C144" t="s">
        <v>556</v>
      </c>
      <c r="D144">
        <v>2.4161992166758899</v>
      </c>
      <c r="E144">
        <f t="shared" si="4"/>
        <v>3.2447029338320119</v>
      </c>
      <c r="W144" s="61" t="s">
        <v>1996</v>
      </c>
      <c r="X144">
        <v>1.0151267327735574</v>
      </c>
      <c r="Y144" s="58">
        <v>1.9092427750000001</v>
      </c>
      <c r="Z144">
        <f t="shared" si="5"/>
        <v>1.4621847538867787</v>
      </c>
    </row>
    <row r="145" spans="1:26">
      <c r="A145" t="s">
        <v>1741</v>
      </c>
      <c r="B145" t="s">
        <v>556</v>
      </c>
      <c r="C145" t="s">
        <v>556</v>
      </c>
      <c r="D145" s="58" t="s">
        <v>556</v>
      </c>
      <c r="W145" t="s">
        <v>1997</v>
      </c>
      <c r="X145">
        <v>1.5558088244477868</v>
      </c>
      <c r="Y145">
        <v>1.3738852298029902</v>
      </c>
      <c r="Z145">
        <f t="shared" si="5"/>
        <v>1.4648470271253884</v>
      </c>
    </row>
    <row r="146" spans="1:26">
      <c r="A146" t="s">
        <v>1705</v>
      </c>
      <c r="B146" t="s">
        <v>556</v>
      </c>
      <c r="C146" t="s">
        <v>556</v>
      </c>
      <c r="D146" s="58" t="s">
        <v>556</v>
      </c>
      <c r="W146" s="61" t="s">
        <v>2025</v>
      </c>
      <c r="X146">
        <v>1.1386471205682969</v>
      </c>
      <c r="Y146" s="58">
        <v>1.7983097509999999</v>
      </c>
      <c r="Z146">
        <f t="shared" si="5"/>
        <v>1.4684784357841485</v>
      </c>
    </row>
    <row r="147" spans="1:26">
      <c r="W147" s="61" t="s">
        <v>2027</v>
      </c>
      <c r="X147">
        <v>0.93969656231498055</v>
      </c>
      <c r="Y147" s="58">
        <v>2.0196146499999998</v>
      </c>
      <c r="Z147">
        <f t="shared" si="5"/>
        <v>1.4796556061574901</v>
      </c>
    </row>
    <row r="148" spans="1:26">
      <c r="W148" s="61" t="s">
        <v>1988</v>
      </c>
      <c r="X148">
        <v>0.9999867792255116</v>
      </c>
      <c r="Y148" s="58">
        <v>2.006472746</v>
      </c>
      <c r="Z148">
        <f t="shared" si="5"/>
        <v>1.5032297626127558</v>
      </c>
    </row>
    <row r="149" spans="1:26">
      <c r="W149" s="61" t="s">
        <v>2009</v>
      </c>
      <c r="X149">
        <v>1.0234898935238104</v>
      </c>
      <c r="Y149" s="58">
        <v>1.989667018</v>
      </c>
      <c r="Z149">
        <f t="shared" si="5"/>
        <v>1.5065784557619053</v>
      </c>
    </row>
    <row r="150" spans="1:26">
      <c r="W150" t="s">
        <v>2068</v>
      </c>
      <c r="X150">
        <v>2.3205826407931447</v>
      </c>
      <c r="Y150">
        <v>0.69645576925698216</v>
      </c>
      <c r="Z150">
        <f t="shared" si="5"/>
        <v>1.5085192050250633</v>
      </c>
    </row>
    <row r="151" spans="1:26">
      <c r="W151" s="61" t="s">
        <v>2044</v>
      </c>
      <c r="X151">
        <v>1.0309455947146262</v>
      </c>
      <c r="Y151" s="58">
        <v>1.9875795089999999</v>
      </c>
      <c r="Z151">
        <f t="shared" si="5"/>
        <v>1.5092625518573131</v>
      </c>
    </row>
    <row r="152" spans="1:26">
      <c r="W152" s="61" t="s">
        <v>2035</v>
      </c>
      <c r="X152">
        <v>1.125628366283105</v>
      </c>
      <c r="Y152" s="58">
        <v>1.9182803939999999</v>
      </c>
      <c r="Z152">
        <f t="shared" si="5"/>
        <v>1.5219543801415525</v>
      </c>
    </row>
    <row r="153" spans="1:26">
      <c r="W153" t="s">
        <v>2069</v>
      </c>
      <c r="X153">
        <v>2.239966170637913</v>
      </c>
      <c r="Y153">
        <v>0.80712103151040271</v>
      </c>
      <c r="Z153">
        <f t="shared" si="5"/>
        <v>1.5235436010741579</v>
      </c>
    </row>
    <row r="154" spans="1:26">
      <c r="W154" s="61" t="s">
        <v>1989</v>
      </c>
      <c r="X154">
        <v>1.1527899179853534</v>
      </c>
      <c r="Y154" s="58">
        <v>1.8957134879999999</v>
      </c>
      <c r="Z154">
        <f t="shared" si="5"/>
        <v>1.5242517029926765</v>
      </c>
    </row>
    <row r="155" spans="1:26">
      <c r="W155" s="61" t="s">
        <v>2015</v>
      </c>
      <c r="X155">
        <v>1.0506300325555951</v>
      </c>
      <c r="Y155" s="58">
        <v>2.0005765069999999</v>
      </c>
      <c r="Z155">
        <f t="shared" si="5"/>
        <v>1.5256032697777975</v>
      </c>
    </row>
    <row r="156" spans="1:26">
      <c r="W156" s="61" t="s">
        <v>2011</v>
      </c>
      <c r="X156">
        <v>1.1122966177478295</v>
      </c>
      <c r="Y156" s="58">
        <v>1.940610446</v>
      </c>
      <c r="Z156">
        <f t="shared" si="5"/>
        <v>1.5264535318739147</v>
      </c>
    </row>
    <row r="157" spans="1:26">
      <c r="W157" s="61" t="s">
        <v>2032</v>
      </c>
      <c r="X157">
        <v>1.0449601692080694</v>
      </c>
      <c r="Y157" s="58">
        <v>2.0144493240000001</v>
      </c>
      <c r="Z157">
        <f t="shared" si="5"/>
        <v>1.5297047466040348</v>
      </c>
    </row>
    <row r="158" spans="1:26">
      <c r="W158" t="s">
        <v>1948</v>
      </c>
      <c r="X158">
        <v>1.9652961171297587</v>
      </c>
      <c r="Y158">
        <v>1.1124025015009458</v>
      </c>
      <c r="Z158">
        <f t="shared" si="5"/>
        <v>1.5388493093153524</v>
      </c>
    </row>
    <row r="159" spans="1:26">
      <c r="W159" s="61" t="s">
        <v>2046</v>
      </c>
      <c r="X159">
        <v>1.0280913720934008</v>
      </c>
      <c r="Y159" s="58">
        <v>2.051886691</v>
      </c>
      <c r="Z159">
        <f t="shared" si="5"/>
        <v>1.5399890315467004</v>
      </c>
    </row>
    <row r="160" spans="1:26">
      <c r="W160" s="61" t="s">
        <v>2036</v>
      </c>
      <c r="X160">
        <v>0.94822649101696421</v>
      </c>
      <c r="Y160" s="58">
        <v>2.1510222240000001</v>
      </c>
      <c r="Z160">
        <f t="shared" si="5"/>
        <v>1.549624357508482</v>
      </c>
    </row>
    <row r="161" spans="23:26">
      <c r="W161" s="61" t="s">
        <v>2022</v>
      </c>
      <c r="X161">
        <v>1.1225416910965875</v>
      </c>
      <c r="Y161" s="58">
        <v>1.9895802140000001</v>
      </c>
      <c r="Z161">
        <f t="shared" si="5"/>
        <v>1.5560609525482938</v>
      </c>
    </row>
    <row r="162" spans="23:26">
      <c r="W162" s="61" t="s">
        <v>2003</v>
      </c>
      <c r="X162">
        <v>1.0602538440420795</v>
      </c>
      <c r="Y162" s="58">
        <v>2.0681649969999998</v>
      </c>
      <c r="Z162">
        <f t="shared" si="5"/>
        <v>1.5642094205210397</v>
      </c>
    </row>
    <row r="163" spans="23:26">
      <c r="W163" s="61" t="s">
        <v>1982</v>
      </c>
      <c r="X163">
        <v>1.0793785193910312</v>
      </c>
      <c r="Y163" s="58">
        <v>2.1266168150000002</v>
      </c>
      <c r="Z163">
        <f t="shared" si="5"/>
        <v>1.6029976671955157</v>
      </c>
    </row>
    <row r="164" spans="23:26">
      <c r="W164" s="61" t="s">
        <v>1987</v>
      </c>
      <c r="X164">
        <v>1.152168264107156</v>
      </c>
      <c r="Y164" s="58">
        <v>2.0821155789999999</v>
      </c>
      <c r="Z164">
        <f t="shared" si="5"/>
        <v>1.6171419215535781</v>
      </c>
    </row>
    <row r="165" spans="23:26">
      <c r="W165" s="61" t="s">
        <v>832</v>
      </c>
      <c r="X165">
        <v>1.1078073269172626</v>
      </c>
      <c r="Y165" s="58">
        <v>2.1432471089999998</v>
      </c>
      <c r="Z165">
        <f t="shared" si="5"/>
        <v>1.6255272179586311</v>
      </c>
    </row>
    <row r="166" spans="23:26">
      <c r="W166" s="61" t="s">
        <v>1980</v>
      </c>
      <c r="X166">
        <v>1.0342534042621128</v>
      </c>
      <c r="Y166" s="58">
        <v>2.238607301</v>
      </c>
      <c r="Z166">
        <f t="shared" si="5"/>
        <v>1.6364303526310564</v>
      </c>
    </row>
    <row r="167" spans="23:26">
      <c r="W167" s="61" t="s">
        <v>1991</v>
      </c>
      <c r="X167">
        <v>1.3636537211544821</v>
      </c>
      <c r="Y167" s="58">
        <v>1.9214201259999999</v>
      </c>
      <c r="Z167">
        <f t="shared" si="5"/>
        <v>1.6425369235772411</v>
      </c>
    </row>
    <row r="168" spans="23:26">
      <c r="W168" s="61" t="s">
        <v>1974</v>
      </c>
      <c r="X168">
        <v>1.2471969854983405</v>
      </c>
      <c r="Y168" s="58">
        <v>2.0528282299999998</v>
      </c>
      <c r="Z168">
        <f t="shared" si="5"/>
        <v>1.6500126077491701</v>
      </c>
    </row>
    <row r="169" spans="23:26">
      <c r="W169" s="61" t="s">
        <v>1993</v>
      </c>
      <c r="X169">
        <v>1.6657035556544952</v>
      </c>
      <c r="Y169" s="58">
        <v>1.6857530089999999</v>
      </c>
      <c r="Z169">
        <f t="shared" si="5"/>
        <v>1.6757282823272477</v>
      </c>
    </row>
    <row r="170" spans="23:26">
      <c r="W170" t="s">
        <v>2070</v>
      </c>
      <c r="X170">
        <v>3.4700310637505751</v>
      </c>
      <c r="Y170">
        <v>0.69620260474237705</v>
      </c>
      <c r="Z170">
        <f t="shared" si="5"/>
        <v>2.0831168342464759</v>
      </c>
    </row>
    <row r="171" spans="23:26">
      <c r="W171" t="s">
        <v>1899</v>
      </c>
      <c r="X171">
        <v>3.7939691875078778</v>
      </c>
      <c r="Y171">
        <v>0.70248696729741489</v>
      </c>
      <c r="Z171">
        <f t="shared" si="5"/>
        <v>2.2482280774026462</v>
      </c>
    </row>
    <row r="172" spans="23:26">
      <c r="W172" t="s">
        <v>2071</v>
      </c>
      <c r="X172">
        <v>6.6902392324244611</v>
      </c>
      <c r="Y172">
        <v>0.44536593701449373</v>
      </c>
      <c r="Z172">
        <f t="shared" si="5"/>
        <v>3.5678025847194772</v>
      </c>
    </row>
    <row r="173" spans="23:26">
      <c r="W173" t="s">
        <v>1107</v>
      </c>
      <c r="X173">
        <v>6.2464638429175601</v>
      </c>
      <c r="Y173">
        <v>1.8073239635569187</v>
      </c>
      <c r="Z173">
        <f t="shared" si="5"/>
        <v>4.0268939032372391</v>
      </c>
    </row>
    <row r="174" spans="23:26">
      <c r="W174" t="s">
        <v>1769</v>
      </c>
      <c r="X174">
        <v>8.1956301989549711</v>
      </c>
      <c r="Y174">
        <v>0.25899203122394227</v>
      </c>
      <c r="Z174">
        <f t="shared" si="5"/>
        <v>4.2273111150894565</v>
      </c>
    </row>
  </sheetData>
  <mergeCells count="17">
    <mergeCell ref="AD2:AG2"/>
    <mergeCell ref="AD3:AG3"/>
    <mergeCell ref="AH3:AH4"/>
    <mergeCell ref="A1:AH1"/>
    <mergeCell ref="P2:U2"/>
    <mergeCell ref="P3:T3"/>
    <mergeCell ref="U3:U4"/>
    <mergeCell ref="X2:AA2"/>
    <mergeCell ref="X3:Z3"/>
    <mergeCell ref="AA3:AA4"/>
    <mergeCell ref="B2:G2"/>
    <mergeCell ref="B3:E3"/>
    <mergeCell ref="F3:F4"/>
    <mergeCell ref="G3:G4"/>
    <mergeCell ref="J2:M2"/>
    <mergeCell ref="J3:L3"/>
    <mergeCell ref="M3:M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8"/>
  <sheetViews>
    <sheetView showRuler="0" workbookViewId="0">
      <selection activeCell="A6" sqref="A6"/>
    </sheetView>
  </sheetViews>
  <sheetFormatPr baseColWidth="10" defaultRowHeight="15" x14ac:dyDescent="0"/>
  <cols>
    <col min="1" max="1" width="122" customWidth="1"/>
  </cols>
  <sheetData>
    <row r="1" spans="1:1">
      <c r="A1" s="103" t="s">
        <v>3081</v>
      </c>
    </row>
    <row r="3" spans="1:1">
      <c r="A3" s="105" t="s">
        <v>3085</v>
      </c>
    </row>
    <row r="4" spans="1:1">
      <c r="A4" t="s">
        <v>3083</v>
      </c>
    </row>
    <row r="5" spans="1:1">
      <c r="A5" t="s">
        <v>3082</v>
      </c>
    </row>
    <row r="6" spans="1:1">
      <c r="A6" t="s">
        <v>3086</v>
      </c>
    </row>
    <row r="7" spans="1:1">
      <c r="A7" t="s">
        <v>3087</v>
      </c>
    </row>
    <row r="8" spans="1:1">
      <c r="A8" t="s">
        <v>308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101"/>
  <sheetViews>
    <sheetView showRuler="0" workbookViewId="0">
      <selection sqref="A1:I1"/>
    </sheetView>
  </sheetViews>
  <sheetFormatPr baseColWidth="10" defaultRowHeight="15" x14ac:dyDescent="0"/>
  <cols>
    <col min="1" max="1" width="22" customWidth="1"/>
    <col min="3" max="3" width="52" customWidth="1"/>
    <col min="4" max="4" width="25" customWidth="1"/>
    <col min="6" max="6" width="1.83203125" customWidth="1"/>
    <col min="7" max="7" width="49.1640625" customWidth="1"/>
    <col min="8" max="8" width="31.33203125" customWidth="1"/>
  </cols>
  <sheetData>
    <row r="1" spans="1:9">
      <c r="A1" s="102" t="s">
        <v>3061</v>
      </c>
      <c r="B1" s="102"/>
      <c r="C1" s="102"/>
      <c r="D1" s="102"/>
      <c r="E1" s="102"/>
      <c r="F1" s="102"/>
      <c r="G1" s="102"/>
      <c r="H1" s="102"/>
      <c r="I1" s="102"/>
    </row>
    <row r="2" spans="1:9">
      <c r="B2" s="5" t="s">
        <v>2073</v>
      </c>
      <c r="C2" s="5" t="s">
        <v>2074</v>
      </c>
      <c r="D2" s="5" t="s">
        <v>2075</v>
      </c>
      <c r="E2" s="5" t="s">
        <v>2076</v>
      </c>
      <c r="F2" s="5"/>
      <c r="G2" s="5" t="s">
        <v>2077</v>
      </c>
      <c r="H2" s="5" t="s">
        <v>2075</v>
      </c>
      <c r="I2" s="5" t="s">
        <v>2076</v>
      </c>
    </row>
    <row r="3" spans="1:9">
      <c r="A3" t="s">
        <v>2078</v>
      </c>
      <c r="B3">
        <v>1</v>
      </c>
      <c r="C3" t="s">
        <v>2079</v>
      </c>
      <c r="D3" t="s">
        <v>2080</v>
      </c>
      <c r="E3" s="73">
        <v>3.0000000000000002E-140</v>
      </c>
      <c r="G3" t="s">
        <v>2081</v>
      </c>
      <c r="H3" t="s">
        <v>2082</v>
      </c>
      <c r="I3" s="73">
        <v>8.0000000000000003E-10</v>
      </c>
    </row>
    <row r="4" spans="1:9">
      <c r="B4">
        <v>2</v>
      </c>
      <c r="C4" t="s">
        <v>2083</v>
      </c>
      <c r="D4" t="s">
        <v>2084</v>
      </c>
      <c r="E4" s="73">
        <v>6.0000000000000002E-59</v>
      </c>
      <c r="G4" t="s">
        <v>2085</v>
      </c>
      <c r="H4" t="s">
        <v>2082</v>
      </c>
      <c r="I4" s="73">
        <v>8.0000000000000003E-10</v>
      </c>
    </row>
    <row r="5" spans="1:9">
      <c r="B5">
        <v>4</v>
      </c>
      <c r="C5" t="s">
        <v>2086</v>
      </c>
      <c r="D5" t="s">
        <v>2087</v>
      </c>
      <c r="E5" s="73">
        <v>6.0000000000000003E-47</v>
      </c>
      <c r="G5" t="s">
        <v>2088</v>
      </c>
      <c r="H5" t="s">
        <v>2089</v>
      </c>
      <c r="I5" s="73">
        <v>1.0000000000000001E-9</v>
      </c>
    </row>
    <row r="6" spans="1:9">
      <c r="B6">
        <v>5</v>
      </c>
      <c r="C6" t="s">
        <v>881</v>
      </c>
      <c r="D6" t="s">
        <v>2090</v>
      </c>
      <c r="E6" s="73">
        <v>1E-46</v>
      </c>
      <c r="G6" t="s">
        <v>2091</v>
      </c>
      <c r="H6" t="s">
        <v>2092</v>
      </c>
      <c r="I6" s="73">
        <v>3E-10</v>
      </c>
    </row>
    <row r="7" spans="1:9">
      <c r="B7">
        <v>6</v>
      </c>
      <c r="C7" t="s">
        <v>2093</v>
      </c>
      <c r="D7" t="s">
        <v>2094</v>
      </c>
      <c r="E7" s="73">
        <v>2E-46</v>
      </c>
      <c r="G7" t="s">
        <v>2095</v>
      </c>
      <c r="H7" t="s">
        <v>2096</v>
      </c>
      <c r="I7" s="73">
        <v>4.9999999999999997E-12</v>
      </c>
    </row>
    <row r="8" spans="1:9">
      <c r="G8" t="s">
        <v>2097</v>
      </c>
      <c r="H8" t="s">
        <v>2098</v>
      </c>
      <c r="I8" s="73">
        <v>2E-41</v>
      </c>
    </row>
    <row r="9" spans="1:9">
      <c r="I9" s="73"/>
    </row>
    <row r="10" spans="1:9">
      <c r="B10" s="5" t="s">
        <v>2073</v>
      </c>
      <c r="C10" s="5" t="s">
        <v>2074</v>
      </c>
      <c r="D10" s="5" t="s">
        <v>2075</v>
      </c>
      <c r="E10" s="5" t="s">
        <v>2076</v>
      </c>
      <c r="F10" s="5"/>
      <c r="G10" s="5" t="s">
        <v>2077</v>
      </c>
      <c r="H10" s="5" t="s">
        <v>2075</v>
      </c>
      <c r="I10" s="5" t="s">
        <v>2076</v>
      </c>
    </row>
    <row r="11" spans="1:9">
      <c r="A11" t="s">
        <v>2099</v>
      </c>
      <c r="B11">
        <v>1</v>
      </c>
      <c r="C11" t="s">
        <v>2100</v>
      </c>
      <c r="D11" t="s">
        <v>2101</v>
      </c>
      <c r="E11" s="73">
        <v>1.0000000000000001E-130</v>
      </c>
      <c r="F11" s="73"/>
      <c r="G11" t="s">
        <v>2100</v>
      </c>
      <c r="H11" t="s">
        <v>2082</v>
      </c>
      <c r="I11" s="73">
        <v>9.0000000000000008E-31</v>
      </c>
    </row>
    <row r="12" spans="1:9">
      <c r="B12">
        <v>2</v>
      </c>
      <c r="C12" t="s">
        <v>2100</v>
      </c>
      <c r="D12" t="s">
        <v>2102</v>
      </c>
      <c r="E12" s="73">
        <v>5.0000000000000003E-124</v>
      </c>
      <c r="F12" s="73"/>
      <c r="G12" t="s">
        <v>2100</v>
      </c>
      <c r="H12" t="s">
        <v>2092</v>
      </c>
      <c r="I12" s="73">
        <v>8.0000000000000004E-32</v>
      </c>
    </row>
    <row r="13" spans="1:9">
      <c r="B13">
        <v>3</v>
      </c>
      <c r="C13" t="s">
        <v>2100</v>
      </c>
      <c r="D13" t="s">
        <v>2103</v>
      </c>
      <c r="E13" s="73">
        <v>4E-116</v>
      </c>
      <c r="F13" s="73"/>
      <c r="G13" t="s">
        <v>2104</v>
      </c>
      <c r="H13" t="s">
        <v>2096</v>
      </c>
      <c r="I13" s="73">
        <v>1.9999999999999999E-28</v>
      </c>
    </row>
    <row r="14" spans="1:9">
      <c r="B14">
        <v>4</v>
      </c>
      <c r="C14" t="s">
        <v>2100</v>
      </c>
      <c r="D14" t="s">
        <v>2105</v>
      </c>
      <c r="E14" s="73">
        <v>4E-116</v>
      </c>
      <c r="F14" s="73"/>
      <c r="G14" t="s">
        <v>2106</v>
      </c>
      <c r="H14" t="s">
        <v>2098</v>
      </c>
      <c r="I14" s="73">
        <v>9.9999999999999996E-24</v>
      </c>
    </row>
    <row r="15" spans="1:9">
      <c r="B15">
        <v>5</v>
      </c>
      <c r="C15" t="s">
        <v>2107</v>
      </c>
      <c r="D15" t="s">
        <v>2108</v>
      </c>
      <c r="E15" s="73">
        <v>2E-109</v>
      </c>
      <c r="F15" s="73"/>
    </row>
    <row r="16" spans="1:9">
      <c r="E16" s="73"/>
      <c r="F16" s="73"/>
    </row>
    <row r="17" spans="1:9">
      <c r="B17" s="5" t="s">
        <v>2073</v>
      </c>
      <c r="C17" s="5" t="s">
        <v>2074</v>
      </c>
      <c r="D17" s="5" t="s">
        <v>2075</v>
      </c>
      <c r="E17" s="5" t="s">
        <v>2076</v>
      </c>
      <c r="F17" s="5"/>
      <c r="G17" s="5" t="s">
        <v>2077</v>
      </c>
      <c r="H17" s="5" t="s">
        <v>2075</v>
      </c>
      <c r="I17" s="5" t="s">
        <v>2076</v>
      </c>
    </row>
    <row r="18" spans="1:9">
      <c r="A18" t="s">
        <v>2109</v>
      </c>
      <c r="B18" t="s">
        <v>545</v>
      </c>
      <c r="C18" t="s">
        <v>2110</v>
      </c>
    </row>
    <row r="20" spans="1:9">
      <c r="B20" s="5" t="s">
        <v>2073</v>
      </c>
      <c r="C20" s="5" t="s">
        <v>2074</v>
      </c>
      <c r="D20" s="5" t="s">
        <v>2075</v>
      </c>
      <c r="E20" s="5" t="s">
        <v>2076</v>
      </c>
      <c r="F20" s="5"/>
      <c r="G20" s="5" t="s">
        <v>2077</v>
      </c>
      <c r="H20" s="5" t="s">
        <v>2075</v>
      </c>
      <c r="I20" s="5" t="s">
        <v>2076</v>
      </c>
    </row>
    <row r="21" spans="1:9">
      <c r="A21" t="s">
        <v>2111</v>
      </c>
      <c r="B21">
        <v>1</v>
      </c>
      <c r="C21" t="s">
        <v>2100</v>
      </c>
      <c r="D21" t="s">
        <v>2101</v>
      </c>
      <c r="E21" s="73">
        <v>1.9999999999999999E-126</v>
      </c>
      <c r="F21" s="73"/>
      <c r="G21" t="s">
        <v>2100</v>
      </c>
      <c r="H21" t="s">
        <v>2082</v>
      </c>
      <c r="I21" s="73">
        <v>4.9999999999999997E-30</v>
      </c>
    </row>
    <row r="22" spans="1:9">
      <c r="B22">
        <v>2</v>
      </c>
      <c r="C22" t="s">
        <v>2100</v>
      </c>
      <c r="D22" t="s">
        <v>2102</v>
      </c>
      <c r="E22" s="73">
        <v>3.0000000000000002E-126</v>
      </c>
      <c r="F22" s="73"/>
      <c r="G22" t="s">
        <v>2100</v>
      </c>
      <c r="H22" t="s">
        <v>2092</v>
      </c>
      <c r="I22" s="73">
        <v>8.9999999999999993E-30</v>
      </c>
    </row>
    <row r="23" spans="1:9">
      <c r="B23">
        <v>3</v>
      </c>
      <c r="C23" t="s">
        <v>2100</v>
      </c>
      <c r="D23" t="s">
        <v>2103</v>
      </c>
      <c r="E23" s="73">
        <v>5.9999999999999997E-123</v>
      </c>
      <c r="F23" s="73"/>
      <c r="G23" t="s">
        <v>2104</v>
      </c>
      <c r="H23" t="s">
        <v>2096</v>
      </c>
      <c r="I23" s="73">
        <v>3E-28</v>
      </c>
    </row>
    <row r="24" spans="1:9">
      <c r="B24">
        <v>4</v>
      </c>
      <c r="C24" t="s">
        <v>2100</v>
      </c>
      <c r="D24" t="s">
        <v>2105</v>
      </c>
      <c r="E24" s="73">
        <v>1E-119</v>
      </c>
      <c r="F24" s="73"/>
      <c r="G24" t="s">
        <v>2106</v>
      </c>
      <c r="H24" t="s">
        <v>2098</v>
      </c>
      <c r="I24" s="73">
        <v>2.0000000000000001E-27</v>
      </c>
    </row>
    <row r="25" spans="1:9">
      <c r="B25">
        <v>5</v>
      </c>
      <c r="C25" t="s">
        <v>2107</v>
      </c>
      <c r="D25" t="s">
        <v>2108</v>
      </c>
      <c r="E25" s="73">
        <v>9.9999999999999999E-110</v>
      </c>
      <c r="F25" s="73"/>
    </row>
    <row r="26" spans="1:9">
      <c r="B26">
        <v>8</v>
      </c>
      <c r="C26" t="s">
        <v>2112</v>
      </c>
      <c r="D26" t="s">
        <v>2113</v>
      </c>
      <c r="E26" s="73">
        <v>5.0000000000000004E-87</v>
      </c>
      <c r="F26" s="73"/>
    </row>
    <row r="28" spans="1:9">
      <c r="B28" s="5" t="s">
        <v>2073</v>
      </c>
      <c r="C28" s="5" t="s">
        <v>2074</v>
      </c>
      <c r="D28" s="5" t="s">
        <v>2075</v>
      </c>
      <c r="E28" s="5" t="s">
        <v>2076</v>
      </c>
      <c r="F28" s="5"/>
      <c r="G28" s="5" t="s">
        <v>2077</v>
      </c>
      <c r="H28" s="5" t="s">
        <v>2075</v>
      </c>
      <c r="I28" s="5" t="s">
        <v>2076</v>
      </c>
    </row>
    <row r="29" spans="1:9">
      <c r="A29" t="s">
        <v>2114</v>
      </c>
      <c r="B29">
        <v>1</v>
      </c>
      <c r="C29" t="s">
        <v>2115</v>
      </c>
      <c r="D29" t="s">
        <v>2116</v>
      </c>
      <c r="E29" s="73">
        <v>1.9999999999999999E-143</v>
      </c>
      <c r="F29" s="73"/>
      <c r="G29" t="s">
        <v>2117</v>
      </c>
      <c r="H29" t="s">
        <v>2082</v>
      </c>
      <c r="I29" s="73">
        <v>3.0000000000000002E-47</v>
      </c>
    </row>
    <row r="30" spans="1:9">
      <c r="B30">
        <v>2</v>
      </c>
      <c r="C30" t="s">
        <v>881</v>
      </c>
      <c r="D30" t="s">
        <v>2118</v>
      </c>
      <c r="E30" s="73">
        <v>2.9999999999999999E-50</v>
      </c>
      <c r="F30" s="73"/>
      <c r="G30" t="s">
        <v>2117</v>
      </c>
      <c r="H30" t="s">
        <v>2089</v>
      </c>
      <c r="I30" s="73">
        <v>3E-49</v>
      </c>
    </row>
    <row r="31" spans="1:9">
      <c r="B31">
        <v>3</v>
      </c>
      <c r="C31" t="s">
        <v>2119</v>
      </c>
      <c r="D31" t="s">
        <v>2120</v>
      </c>
      <c r="E31" s="73">
        <v>7.0000000000000001E-49</v>
      </c>
      <c r="F31" s="73"/>
      <c r="G31" t="s">
        <v>2121</v>
      </c>
      <c r="H31" t="s">
        <v>2092</v>
      </c>
      <c r="I31" s="73">
        <v>1.9999999999999999E-47</v>
      </c>
    </row>
    <row r="32" spans="1:9">
      <c r="B32">
        <v>4</v>
      </c>
      <c r="C32" t="s">
        <v>2122</v>
      </c>
      <c r="D32" t="s">
        <v>2123</v>
      </c>
      <c r="E32" s="73">
        <v>7.9999999999999995E-49</v>
      </c>
      <c r="F32" s="73"/>
      <c r="G32" t="s">
        <v>2124</v>
      </c>
      <c r="H32" t="s">
        <v>2096</v>
      </c>
      <c r="I32" s="73">
        <v>3.9999999999999998E-44</v>
      </c>
    </row>
    <row r="33" spans="1:9">
      <c r="B33">
        <v>5</v>
      </c>
      <c r="C33" t="s">
        <v>2125</v>
      </c>
      <c r="D33" t="s">
        <v>2126</v>
      </c>
      <c r="E33" s="73">
        <v>7.9999999999999995E-49</v>
      </c>
      <c r="F33" s="73"/>
      <c r="G33" t="s">
        <v>2127</v>
      </c>
      <c r="H33" t="s">
        <v>2098</v>
      </c>
      <c r="I33" s="73">
        <v>9.9999999999999998E-46</v>
      </c>
    </row>
    <row r="35" spans="1:9">
      <c r="A35" s="58"/>
      <c r="B35" s="74" t="s">
        <v>2073</v>
      </c>
      <c r="C35" s="74" t="s">
        <v>2074</v>
      </c>
      <c r="D35" s="74" t="s">
        <v>2075</v>
      </c>
      <c r="E35" s="74" t="s">
        <v>2076</v>
      </c>
      <c r="F35" s="74"/>
      <c r="G35" s="74" t="s">
        <v>2077</v>
      </c>
      <c r="H35" s="74" t="s">
        <v>2075</v>
      </c>
      <c r="I35" s="74" t="s">
        <v>2076</v>
      </c>
    </row>
    <row r="36" spans="1:9">
      <c r="A36" s="58" t="s">
        <v>2128</v>
      </c>
      <c r="B36" s="58">
        <v>1</v>
      </c>
      <c r="C36" s="58" t="s">
        <v>2129</v>
      </c>
      <c r="D36" s="58" t="s">
        <v>2130</v>
      </c>
      <c r="E36" s="75">
        <v>2.0000000000000001E-10</v>
      </c>
      <c r="F36" s="75"/>
      <c r="G36" s="58" t="s">
        <v>2131</v>
      </c>
      <c r="H36" s="58" t="s">
        <v>2098</v>
      </c>
      <c r="I36" s="75">
        <v>7.9999999999999996E-7</v>
      </c>
    </row>
    <row r="37" spans="1:9">
      <c r="A37" s="58" t="s">
        <v>2132</v>
      </c>
      <c r="B37" s="58">
        <v>2</v>
      </c>
      <c r="C37" s="58" t="s">
        <v>2133</v>
      </c>
      <c r="D37" s="58" t="s">
        <v>2105</v>
      </c>
      <c r="E37" s="75">
        <v>4.0000000000000001E-10</v>
      </c>
      <c r="F37" s="75"/>
      <c r="G37" s="58" t="s">
        <v>2134</v>
      </c>
      <c r="H37" s="58" t="s">
        <v>2135</v>
      </c>
      <c r="I37" s="75">
        <v>3E-10</v>
      </c>
    </row>
    <row r="38" spans="1:9">
      <c r="A38" s="58"/>
      <c r="B38" s="58">
        <v>3</v>
      </c>
      <c r="C38" s="58" t="s">
        <v>2136</v>
      </c>
      <c r="D38" s="58" t="s">
        <v>2101</v>
      </c>
      <c r="E38" s="75">
        <v>5.0000000000000003E-10</v>
      </c>
      <c r="F38" s="75"/>
      <c r="G38" s="58"/>
      <c r="H38" s="58"/>
      <c r="I38" s="75"/>
    </row>
    <row r="39" spans="1:9">
      <c r="A39" s="58"/>
      <c r="B39" s="58">
        <v>4</v>
      </c>
      <c r="C39" s="58" t="s">
        <v>2134</v>
      </c>
      <c r="D39" s="58" t="s">
        <v>2102</v>
      </c>
      <c r="E39" s="75">
        <v>6.9999999999999996E-10</v>
      </c>
      <c r="F39" s="75"/>
      <c r="G39" s="58"/>
      <c r="H39" s="58"/>
      <c r="I39" s="75"/>
    </row>
    <row r="40" spans="1:9">
      <c r="A40" s="58"/>
      <c r="B40" s="58">
        <v>5</v>
      </c>
      <c r="C40" s="58" t="s">
        <v>2137</v>
      </c>
      <c r="D40" s="58" t="s">
        <v>2138</v>
      </c>
      <c r="E40" s="75">
        <v>1.0000000000000001E-9</v>
      </c>
      <c r="F40" s="75"/>
      <c r="G40" s="58"/>
      <c r="H40" s="58"/>
      <c r="I40" s="58"/>
    </row>
    <row r="42" spans="1:9">
      <c r="A42" s="58"/>
      <c r="B42" s="74" t="s">
        <v>2073</v>
      </c>
      <c r="C42" s="74" t="s">
        <v>2074</v>
      </c>
      <c r="D42" s="74" t="s">
        <v>2075</v>
      </c>
      <c r="E42" s="74" t="s">
        <v>2076</v>
      </c>
      <c r="F42" s="74"/>
      <c r="G42" s="74" t="s">
        <v>2077</v>
      </c>
      <c r="H42" s="74" t="s">
        <v>2075</v>
      </c>
      <c r="I42" s="74" t="s">
        <v>2076</v>
      </c>
    </row>
    <row r="43" spans="1:9">
      <c r="A43" s="58" t="s">
        <v>2139</v>
      </c>
      <c r="B43" s="58">
        <v>1</v>
      </c>
      <c r="C43" s="58" t="s">
        <v>2140</v>
      </c>
      <c r="D43" s="58" t="s">
        <v>2141</v>
      </c>
      <c r="E43" s="75">
        <v>4.9999999999999997E-21</v>
      </c>
      <c r="F43" s="75"/>
      <c r="G43" t="s">
        <v>2142</v>
      </c>
      <c r="H43" t="s">
        <v>2082</v>
      </c>
      <c r="I43" s="73">
        <v>3.0000000000000001E-12</v>
      </c>
    </row>
    <row r="44" spans="1:9">
      <c r="A44" s="58" t="s">
        <v>1631</v>
      </c>
      <c r="B44" s="58">
        <v>2</v>
      </c>
      <c r="C44" s="58" t="s">
        <v>2143</v>
      </c>
      <c r="D44" s="58" t="s">
        <v>2144</v>
      </c>
      <c r="E44" s="75">
        <v>9.0000000000000003E-20</v>
      </c>
      <c r="F44" s="75"/>
      <c r="G44" s="58" t="s">
        <v>2145</v>
      </c>
      <c r="H44" s="58" t="s">
        <v>2089</v>
      </c>
      <c r="I44" s="75">
        <v>2E-12</v>
      </c>
    </row>
    <row r="45" spans="1:9">
      <c r="A45" s="58"/>
      <c r="B45" s="58">
        <v>8</v>
      </c>
      <c r="C45" s="58" t="s">
        <v>2146</v>
      </c>
      <c r="D45" s="58" t="s">
        <v>2102</v>
      </c>
      <c r="E45" s="75">
        <v>9.9999999999999998E-20</v>
      </c>
      <c r="F45" s="75"/>
      <c r="G45" s="58" t="s">
        <v>2147</v>
      </c>
      <c r="H45" s="58" t="s">
        <v>2092</v>
      </c>
      <c r="I45" s="75">
        <v>3.9999999999999999E-12</v>
      </c>
    </row>
    <row r="46" spans="1:9">
      <c r="A46" s="58"/>
      <c r="B46" s="58">
        <v>15</v>
      </c>
      <c r="C46" s="58" t="s">
        <v>2148</v>
      </c>
      <c r="D46" s="58" t="s">
        <v>2101</v>
      </c>
      <c r="E46" s="75">
        <v>3.0000000000000001E-17</v>
      </c>
      <c r="F46" s="75"/>
      <c r="G46" s="58" t="s">
        <v>2149</v>
      </c>
      <c r="H46" s="58" t="s">
        <v>2096</v>
      </c>
      <c r="I46" s="75">
        <v>9.9999999999999998E-17</v>
      </c>
    </row>
    <row r="47" spans="1:9">
      <c r="A47" s="58"/>
      <c r="B47" s="58"/>
      <c r="C47" s="58"/>
      <c r="D47" s="58"/>
      <c r="E47" s="75"/>
      <c r="F47" s="75"/>
      <c r="G47" s="58" t="s">
        <v>2150</v>
      </c>
      <c r="H47" s="58" t="s">
        <v>2098</v>
      </c>
      <c r="I47" s="75">
        <v>1.9999999999999999E-11</v>
      </c>
    </row>
    <row r="49" spans="1:9">
      <c r="A49" s="58"/>
      <c r="B49" s="74" t="s">
        <v>2073</v>
      </c>
      <c r="C49" s="74" t="s">
        <v>2074</v>
      </c>
      <c r="D49" s="74" t="s">
        <v>2075</v>
      </c>
      <c r="E49" s="74" t="s">
        <v>2076</v>
      </c>
      <c r="F49" s="74"/>
      <c r="G49" s="74" t="s">
        <v>2077</v>
      </c>
      <c r="H49" s="74" t="s">
        <v>2075</v>
      </c>
      <c r="I49" s="74" t="s">
        <v>2076</v>
      </c>
    </row>
    <row r="50" spans="1:9">
      <c r="A50" s="58" t="s">
        <v>2151</v>
      </c>
      <c r="B50" s="58">
        <v>1</v>
      </c>
      <c r="C50" s="58" t="s">
        <v>2152</v>
      </c>
      <c r="D50" s="58" t="s">
        <v>2153</v>
      </c>
      <c r="E50" s="75">
        <v>3.0000000000000001E-54</v>
      </c>
      <c r="F50" s="75"/>
      <c r="G50" s="58" t="s">
        <v>2154</v>
      </c>
      <c r="H50" s="58" t="s">
        <v>2082</v>
      </c>
      <c r="I50" s="73">
        <v>8.0000000000000002E-54</v>
      </c>
    </row>
    <row r="51" spans="1:9">
      <c r="A51" s="76" t="s">
        <v>2155</v>
      </c>
      <c r="B51" s="58">
        <v>2</v>
      </c>
      <c r="C51" t="s">
        <v>2156</v>
      </c>
      <c r="D51" s="58" t="s">
        <v>2157</v>
      </c>
      <c r="E51" s="75">
        <v>4.0000000000000001E-53</v>
      </c>
      <c r="F51" s="75"/>
      <c r="G51" s="58" t="s">
        <v>2158</v>
      </c>
      <c r="H51" s="58" t="s">
        <v>2089</v>
      </c>
      <c r="I51" s="75">
        <v>8.0000000000000002E-53</v>
      </c>
    </row>
    <row r="52" spans="1:9">
      <c r="A52" s="58"/>
      <c r="B52" s="58">
        <v>3</v>
      </c>
      <c r="C52" s="58" t="s">
        <v>2159</v>
      </c>
      <c r="D52" s="58" t="s">
        <v>2160</v>
      </c>
      <c r="E52" s="75">
        <v>4.0000000000000001E-53</v>
      </c>
      <c r="F52" s="75"/>
      <c r="G52" s="58" t="s">
        <v>2161</v>
      </c>
      <c r="H52" s="58" t="s">
        <v>2092</v>
      </c>
      <c r="I52" s="75">
        <v>3.0000000000000002E-53</v>
      </c>
    </row>
    <row r="53" spans="1:9">
      <c r="A53" s="58"/>
      <c r="B53" s="58">
        <v>4</v>
      </c>
      <c r="C53" s="58" t="s">
        <v>2162</v>
      </c>
      <c r="D53" s="58" t="s">
        <v>2163</v>
      </c>
      <c r="E53" s="75">
        <v>4.0000000000000001E-53</v>
      </c>
      <c r="F53" s="75"/>
      <c r="G53" s="58" t="s">
        <v>2164</v>
      </c>
      <c r="H53" s="58" t="s">
        <v>2096</v>
      </c>
      <c r="I53" s="75">
        <v>1E-53</v>
      </c>
    </row>
    <row r="54" spans="1:9">
      <c r="A54" s="58"/>
      <c r="B54" s="58">
        <v>6</v>
      </c>
      <c r="C54" s="58" t="s">
        <v>2165</v>
      </c>
      <c r="D54" s="58" t="s">
        <v>2157</v>
      </c>
      <c r="E54" s="75">
        <v>5E-53</v>
      </c>
      <c r="F54" s="75"/>
      <c r="G54" s="58" t="s">
        <v>2166</v>
      </c>
      <c r="H54" s="58" t="s">
        <v>2098</v>
      </c>
      <c r="I54" s="75">
        <v>2E-51</v>
      </c>
    </row>
    <row r="55" spans="1:9">
      <c r="B55" s="58"/>
    </row>
    <row r="56" spans="1:9">
      <c r="A56" s="58"/>
      <c r="B56" s="74" t="s">
        <v>2073</v>
      </c>
      <c r="C56" s="74" t="s">
        <v>2074</v>
      </c>
      <c r="D56" s="74" t="s">
        <v>2075</v>
      </c>
      <c r="E56" s="74" t="s">
        <v>2076</v>
      </c>
      <c r="F56" s="74"/>
      <c r="G56" s="74" t="s">
        <v>2077</v>
      </c>
      <c r="H56" s="74" t="s">
        <v>2075</v>
      </c>
      <c r="I56" s="74" t="s">
        <v>2076</v>
      </c>
    </row>
    <row r="57" spans="1:9">
      <c r="A57" s="58" t="s">
        <v>2167</v>
      </c>
      <c r="B57" s="58">
        <v>1</v>
      </c>
      <c r="C57" s="58" t="s">
        <v>2168</v>
      </c>
      <c r="D57" s="58" t="s">
        <v>2101</v>
      </c>
      <c r="E57" s="75">
        <v>2E-79</v>
      </c>
      <c r="F57" s="75"/>
      <c r="G57" s="58" t="s">
        <v>2169</v>
      </c>
      <c r="H57" s="58" t="s">
        <v>2082</v>
      </c>
      <c r="I57" s="73">
        <v>9.9999999999999992E-66</v>
      </c>
    </row>
    <row r="58" spans="1:9">
      <c r="A58" s="76" t="s">
        <v>2170</v>
      </c>
      <c r="B58" s="58">
        <v>2</v>
      </c>
      <c r="C58" s="58" t="s">
        <v>588</v>
      </c>
      <c r="D58" s="58" t="s">
        <v>2108</v>
      </c>
      <c r="E58" s="75">
        <v>2.9999999999999999E-78</v>
      </c>
      <c r="F58" s="75"/>
      <c r="G58" s="58" t="s">
        <v>2171</v>
      </c>
      <c r="H58" s="58" t="s">
        <v>2089</v>
      </c>
      <c r="I58" s="73">
        <v>3.9999999999999999E-66</v>
      </c>
    </row>
    <row r="59" spans="1:9">
      <c r="A59" s="58"/>
      <c r="B59" s="58">
        <v>3</v>
      </c>
      <c r="C59" s="58" t="s">
        <v>2172</v>
      </c>
      <c r="D59" s="58" t="s">
        <v>2173</v>
      </c>
      <c r="E59" s="75">
        <v>3.0000000000000002E-76</v>
      </c>
      <c r="F59" s="75"/>
      <c r="G59" s="58" t="s">
        <v>2174</v>
      </c>
      <c r="H59" s="58" t="s">
        <v>2092</v>
      </c>
      <c r="I59" s="75">
        <v>7.0000000000000003E-69</v>
      </c>
    </row>
    <row r="60" spans="1:9">
      <c r="A60" s="58"/>
      <c r="B60" s="58">
        <v>4</v>
      </c>
      <c r="C60" s="58" t="s">
        <v>2175</v>
      </c>
      <c r="D60" s="58" t="s">
        <v>2157</v>
      </c>
      <c r="E60" s="75">
        <v>9.9999999999999996E-76</v>
      </c>
      <c r="F60" s="75"/>
      <c r="G60" s="58" t="s">
        <v>2176</v>
      </c>
      <c r="H60" s="58" t="s">
        <v>2096</v>
      </c>
      <c r="I60" s="75">
        <v>2E-46</v>
      </c>
    </row>
    <row r="61" spans="1:9">
      <c r="A61" s="58"/>
      <c r="B61" s="58">
        <v>7</v>
      </c>
      <c r="C61" s="58" t="s">
        <v>2177</v>
      </c>
      <c r="D61" s="58" t="s">
        <v>2138</v>
      </c>
      <c r="E61" s="75">
        <v>7E-72</v>
      </c>
      <c r="F61" s="75"/>
      <c r="G61" s="58" t="s">
        <v>2178</v>
      </c>
      <c r="H61" s="58" t="s">
        <v>2098</v>
      </c>
      <c r="I61" s="75">
        <v>1.0000000000000001E-43</v>
      </c>
    </row>
    <row r="63" spans="1:9">
      <c r="A63" s="58"/>
      <c r="B63" s="74" t="s">
        <v>2073</v>
      </c>
      <c r="C63" s="74" t="s">
        <v>2074</v>
      </c>
      <c r="D63" s="74" t="s">
        <v>2075</v>
      </c>
      <c r="E63" s="74" t="s">
        <v>2076</v>
      </c>
      <c r="F63" s="74"/>
      <c r="G63" s="74" t="s">
        <v>2077</v>
      </c>
      <c r="H63" s="74" t="s">
        <v>2075</v>
      </c>
      <c r="I63" s="74" t="s">
        <v>2076</v>
      </c>
    </row>
    <row r="64" spans="1:9">
      <c r="A64" s="58" t="s">
        <v>2179</v>
      </c>
      <c r="B64" s="58">
        <v>1</v>
      </c>
      <c r="C64" s="58" t="s">
        <v>2180</v>
      </c>
      <c r="D64" s="58" t="s">
        <v>2105</v>
      </c>
      <c r="E64" s="75">
        <v>8.0000000000000001E-165</v>
      </c>
      <c r="F64" s="75"/>
      <c r="G64" s="58" t="s">
        <v>2181</v>
      </c>
      <c r="H64" s="58" t="s">
        <v>2082</v>
      </c>
      <c r="I64" s="75">
        <v>1E-59</v>
      </c>
    </row>
    <row r="65" spans="1:9">
      <c r="A65" s="76" t="s">
        <v>2182</v>
      </c>
      <c r="B65" s="58">
        <v>2</v>
      </c>
      <c r="C65" s="58" t="s">
        <v>2183</v>
      </c>
      <c r="D65" s="58" t="s">
        <v>2102</v>
      </c>
      <c r="E65" s="75">
        <v>2.0000000000000001E-156</v>
      </c>
      <c r="F65" s="75"/>
      <c r="G65" s="58" t="s">
        <v>2184</v>
      </c>
      <c r="H65" s="58" t="s">
        <v>2082</v>
      </c>
      <c r="I65" s="73">
        <v>6.0000000000000002E-59</v>
      </c>
    </row>
    <row r="66" spans="1:9">
      <c r="A66" s="58"/>
      <c r="B66" s="58">
        <v>4</v>
      </c>
      <c r="C66" s="58" t="s">
        <v>2185</v>
      </c>
      <c r="D66" s="58" t="s">
        <v>2103</v>
      </c>
      <c r="E66" s="75">
        <v>9.9999999999999997E-155</v>
      </c>
      <c r="F66" s="75"/>
      <c r="G66" s="58" t="s">
        <v>2181</v>
      </c>
      <c r="H66" s="58" t="s">
        <v>2089</v>
      </c>
      <c r="I66" s="73">
        <v>2.0000000000000001E-59</v>
      </c>
    </row>
    <row r="67" spans="1:9">
      <c r="A67" s="58"/>
      <c r="B67" s="58">
        <v>7</v>
      </c>
      <c r="C67" s="58" t="s">
        <v>2186</v>
      </c>
      <c r="D67" s="58" t="s">
        <v>2138</v>
      </c>
      <c r="E67" s="75">
        <v>8.9999999999999997E-82</v>
      </c>
      <c r="F67" s="75"/>
      <c r="G67" s="58" t="s">
        <v>2187</v>
      </c>
      <c r="H67" s="58" t="s">
        <v>2092</v>
      </c>
      <c r="I67" s="75">
        <v>7.0000000000000006E-61</v>
      </c>
    </row>
    <row r="68" spans="1:9">
      <c r="A68" s="58"/>
      <c r="B68" s="58">
        <v>9</v>
      </c>
      <c r="C68" s="58" t="s">
        <v>2188</v>
      </c>
      <c r="D68" s="58" t="s">
        <v>2189</v>
      </c>
      <c r="E68" s="75">
        <v>8.0000000000000005E-68</v>
      </c>
      <c r="F68" s="75"/>
      <c r="G68" s="58" t="s">
        <v>2190</v>
      </c>
      <c r="H68" s="75" t="s">
        <v>2096</v>
      </c>
      <c r="I68" s="75">
        <v>1.9999999999999999E-48</v>
      </c>
    </row>
    <row r="69" spans="1:9">
      <c r="G69" s="58" t="s">
        <v>2191</v>
      </c>
      <c r="H69" s="58" t="s">
        <v>2098</v>
      </c>
      <c r="I69" s="75">
        <v>1.9999999999999999E-60</v>
      </c>
    </row>
    <row r="71" spans="1:9">
      <c r="A71" s="58"/>
      <c r="B71" s="74" t="s">
        <v>2073</v>
      </c>
      <c r="C71" s="74" t="s">
        <v>2074</v>
      </c>
      <c r="D71" s="74" t="s">
        <v>2075</v>
      </c>
      <c r="E71" s="74" t="s">
        <v>2076</v>
      </c>
      <c r="F71" s="74"/>
      <c r="G71" s="74" t="s">
        <v>2077</v>
      </c>
      <c r="H71" s="74" t="s">
        <v>2075</v>
      </c>
      <c r="I71" s="74" t="s">
        <v>2076</v>
      </c>
    </row>
    <row r="72" spans="1:9">
      <c r="A72" s="58" t="s">
        <v>2192</v>
      </c>
      <c r="B72" s="58">
        <v>2</v>
      </c>
      <c r="C72" s="58" t="s">
        <v>2193</v>
      </c>
      <c r="D72" s="58" t="s">
        <v>2194</v>
      </c>
      <c r="E72" s="75">
        <v>6E-9</v>
      </c>
      <c r="F72" s="75"/>
      <c r="G72" s="58" t="s">
        <v>2195</v>
      </c>
      <c r="H72" s="58" t="s">
        <v>2082</v>
      </c>
      <c r="I72" s="73">
        <v>2E-8</v>
      </c>
    </row>
    <row r="73" spans="1:9">
      <c r="A73" s="76" t="s">
        <v>2196</v>
      </c>
      <c r="B73" s="58">
        <v>3</v>
      </c>
      <c r="C73" s="58" t="s">
        <v>2197</v>
      </c>
      <c r="D73" s="58" t="s">
        <v>2198</v>
      </c>
      <c r="E73" s="75">
        <v>6E-9</v>
      </c>
      <c r="F73" s="75"/>
      <c r="G73" s="58" t="s">
        <v>2199</v>
      </c>
      <c r="H73" t="s">
        <v>2089</v>
      </c>
      <c r="I73" s="73">
        <v>2.9999999999999999E-7</v>
      </c>
    </row>
    <row r="74" spans="1:9">
      <c r="A74" s="58"/>
      <c r="B74" s="58">
        <v>4</v>
      </c>
      <c r="C74" s="58" t="s">
        <v>2200</v>
      </c>
      <c r="D74" s="58" t="s">
        <v>2201</v>
      </c>
      <c r="E74" s="75">
        <v>6.9999999999999998E-9</v>
      </c>
      <c r="F74" s="75"/>
      <c r="G74" s="58" t="s">
        <v>2202</v>
      </c>
      <c r="H74" s="58" t="s">
        <v>2092</v>
      </c>
      <c r="I74" s="73">
        <v>6E-11</v>
      </c>
    </row>
    <row r="75" spans="1:9">
      <c r="A75" s="58"/>
      <c r="B75" s="58">
        <v>6</v>
      </c>
      <c r="C75" s="58" t="s">
        <v>838</v>
      </c>
      <c r="D75" s="58" t="s">
        <v>2203</v>
      </c>
      <c r="E75" s="75">
        <v>9.9999999999999995E-8</v>
      </c>
      <c r="F75" s="75"/>
      <c r="G75" s="58" t="s">
        <v>2204</v>
      </c>
      <c r="H75" s="58" t="s">
        <v>2092</v>
      </c>
      <c r="I75" s="75">
        <v>2E-8</v>
      </c>
    </row>
    <row r="76" spans="1:9">
      <c r="A76" s="58"/>
      <c r="B76" s="58">
        <v>7</v>
      </c>
      <c r="C76" s="58" t="s">
        <v>2205</v>
      </c>
      <c r="D76" s="58" t="s">
        <v>2206</v>
      </c>
      <c r="E76" s="75">
        <v>1.9999999999999999E-7</v>
      </c>
      <c r="F76" s="75"/>
      <c r="G76" s="58" t="s">
        <v>2207</v>
      </c>
      <c r="H76" s="75" t="s">
        <v>2096</v>
      </c>
      <c r="I76" s="75">
        <v>2E-8</v>
      </c>
    </row>
    <row r="77" spans="1:9">
      <c r="G77" s="58"/>
      <c r="H77" s="58"/>
      <c r="I77" s="75"/>
    </row>
    <row r="78" spans="1:9">
      <c r="A78" s="58"/>
      <c r="B78" s="74" t="s">
        <v>2073</v>
      </c>
      <c r="C78" s="74" t="s">
        <v>2074</v>
      </c>
      <c r="D78" s="74" t="s">
        <v>2075</v>
      </c>
      <c r="E78" s="74" t="s">
        <v>2076</v>
      </c>
      <c r="F78" s="74"/>
      <c r="G78" s="74" t="s">
        <v>2208</v>
      </c>
      <c r="H78" s="74" t="s">
        <v>2075</v>
      </c>
      <c r="I78" s="74" t="s">
        <v>2076</v>
      </c>
    </row>
    <row r="79" spans="1:9">
      <c r="A79" s="58" t="s">
        <v>2209</v>
      </c>
      <c r="B79" t="s">
        <v>545</v>
      </c>
      <c r="C79" t="s">
        <v>2210</v>
      </c>
      <c r="D79" s="58"/>
      <c r="E79" s="75"/>
      <c r="F79" s="75"/>
      <c r="G79" s="58" t="s">
        <v>2211</v>
      </c>
      <c r="H79" s="58" t="s">
        <v>2113</v>
      </c>
      <c r="I79" s="73">
        <v>9.9999999999999999E-91</v>
      </c>
    </row>
    <row r="80" spans="1:9">
      <c r="A80" s="76" t="s">
        <v>2212</v>
      </c>
      <c r="B80" s="58"/>
      <c r="C80" s="58"/>
      <c r="D80" s="58"/>
      <c r="E80" s="75"/>
      <c r="F80" s="75"/>
      <c r="G80" s="58" t="s">
        <v>2213</v>
      </c>
      <c r="H80" s="58" t="s">
        <v>2113</v>
      </c>
      <c r="I80" s="73">
        <v>2.0000000000000002E-15</v>
      </c>
    </row>
    <row r="81" spans="1:9">
      <c r="A81" s="58"/>
      <c r="B81" s="58"/>
      <c r="C81" s="58"/>
      <c r="D81" s="58"/>
      <c r="E81" s="75"/>
      <c r="F81" s="75"/>
      <c r="G81" s="58"/>
      <c r="H81" s="58"/>
      <c r="I81" s="73"/>
    </row>
    <row r="82" spans="1:9">
      <c r="A82" s="58"/>
      <c r="B82" s="74" t="s">
        <v>2073</v>
      </c>
      <c r="C82" s="74" t="s">
        <v>2074</v>
      </c>
      <c r="D82" s="74" t="s">
        <v>2075</v>
      </c>
      <c r="E82" s="74" t="s">
        <v>2076</v>
      </c>
      <c r="F82" s="74"/>
      <c r="G82" s="74" t="s">
        <v>2208</v>
      </c>
      <c r="H82" s="74" t="s">
        <v>2075</v>
      </c>
      <c r="I82" s="74" t="s">
        <v>2076</v>
      </c>
    </row>
    <row r="83" spans="1:9">
      <c r="A83" s="58" t="s">
        <v>2214</v>
      </c>
      <c r="B83">
        <v>2</v>
      </c>
      <c r="C83" t="s">
        <v>2215</v>
      </c>
      <c r="D83" s="58" t="s">
        <v>2105</v>
      </c>
      <c r="E83" s="75">
        <v>9.0000000000000008E-34</v>
      </c>
      <c r="F83" s="75"/>
      <c r="G83" s="58" t="s">
        <v>2216</v>
      </c>
      <c r="H83" s="58" t="s">
        <v>2082</v>
      </c>
      <c r="I83" s="73">
        <v>3.9999999999999999E-28</v>
      </c>
    </row>
    <row r="84" spans="1:9">
      <c r="A84" s="76" t="s">
        <v>2217</v>
      </c>
      <c r="B84" s="58">
        <v>3</v>
      </c>
      <c r="C84" s="58" t="s">
        <v>2218</v>
      </c>
      <c r="D84" s="58" t="s">
        <v>2219</v>
      </c>
      <c r="E84" s="75">
        <v>2.0000000000000002E-31</v>
      </c>
      <c r="F84" s="75"/>
      <c r="G84" s="58" t="s">
        <v>2220</v>
      </c>
      <c r="H84" s="58" t="s">
        <v>2089</v>
      </c>
      <c r="I84" s="73">
        <v>4.0000000000000002E-27</v>
      </c>
    </row>
    <row r="85" spans="1:9">
      <c r="B85">
        <v>4</v>
      </c>
      <c r="C85" s="58" t="s">
        <v>2221</v>
      </c>
      <c r="D85" s="58" t="s">
        <v>2103</v>
      </c>
      <c r="E85" s="73">
        <v>5.0000000000000004E-31</v>
      </c>
      <c r="G85" s="58" t="s">
        <v>2222</v>
      </c>
      <c r="H85" s="58" t="s">
        <v>2092</v>
      </c>
      <c r="I85" s="73">
        <v>7.9999999999999998E-28</v>
      </c>
    </row>
    <row r="86" spans="1:9">
      <c r="B86">
        <v>5</v>
      </c>
      <c r="C86" s="58" t="s">
        <v>2215</v>
      </c>
      <c r="D86" s="58" t="s">
        <v>2223</v>
      </c>
      <c r="E86" s="73">
        <v>5.9999999999999996E-31</v>
      </c>
      <c r="G86" t="s">
        <v>2224</v>
      </c>
      <c r="H86" t="s">
        <v>2096</v>
      </c>
      <c r="I86" s="73">
        <v>1.0000000000000001E-30</v>
      </c>
    </row>
    <row r="87" spans="1:9">
      <c r="B87">
        <v>7</v>
      </c>
      <c r="C87" s="58" t="s">
        <v>2225</v>
      </c>
      <c r="D87" s="58" t="s">
        <v>2102</v>
      </c>
      <c r="E87" s="73">
        <v>1.0000000000000001E-30</v>
      </c>
      <c r="G87" s="58" t="s">
        <v>2226</v>
      </c>
      <c r="H87" s="58" t="s">
        <v>2096</v>
      </c>
      <c r="I87" s="73">
        <v>6.0000000000000002E-27</v>
      </c>
    </row>
    <row r="89" spans="1:9">
      <c r="A89" s="58"/>
      <c r="B89" s="74" t="s">
        <v>2073</v>
      </c>
      <c r="C89" s="74" t="s">
        <v>2074</v>
      </c>
      <c r="D89" s="74" t="s">
        <v>2075</v>
      </c>
      <c r="E89" s="74" t="s">
        <v>2076</v>
      </c>
      <c r="F89" s="74"/>
      <c r="G89" s="74" t="s">
        <v>2208</v>
      </c>
      <c r="H89" s="74" t="s">
        <v>2075</v>
      </c>
      <c r="I89" s="74" t="s">
        <v>2076</v>
      </c>
    </row>
    <row r="90" spans="1:9">
      <c r="A90" s="58" t="s">
        <v>2227</v>
      </c>
      <c r="B90">
        <v>2</v>
      </c>
      <c r="C90" s="58" t="s">
        <v>2228</v>
      </c>
      <c r="D90" s="58" t="s">
        <v>2229</v>
      </c>
      <c r="E90" s="75">
        <v>2E-19</v>
      </c>
      <c r="F90" s="75"/>
      <c r="G90" s="58" t="s">
        <v>2230</v>
      </c>
      <c r="H90" s="58" t="s">
        <v>2082</v>
      </c>
      <c r="I90" s="73">
        <v>2.9999999999999998E-18</v>
      </c>
    </row>
    <row r="91" spans="1:9">
      <c r="A91" s="76" t="s">
        <v>2231</v>
      </c>
      <c r="B91" s="58">
        <v>3</v>
      </c>
      <c r="C91" s="58" t="s">
        <v>2232</v>
      </c>
      <c r="D91" s="58" t="s">
        <v>2233</v>
      </c>
      <c r="E91" s="75">
        <v>3.9999999999999999E-19</v>
      </c>
      <c r="F91" s="75"/>
      <c r="G91" s="58" t="s">
        <v>2234</v>
      </c>
      <c r="H91" s="58" t="s">
        <v>2089</v>
      </c>
      <c r="I91" s="73">
        <v>2.0000000000000001E-17</v>
      </c>
    </row>
    <row r="92" spans="1:9">
      <c r="B92">
        <v>5</v>
      </c>
      <c r="C92" s="58" t="s">
        <v>2235</v>
      </c>
      <c r="D92" s="58" t="s">
        <v>2236</v>
      </c>
      <c r="E92" s="73">
        <v>1.0000000000000001E-18</v>
      </c>
      <c r="G92" s="58" t="s">
        <v>2237</v>
      </c>
      <c r="H92" s="58" t="s">
        <v>2092</v>
      </c>
      <c r="I92" s="73">
        <v>6.9999999999999997E-18</v>
      </c>
    </row>
    <row r="93" spans="1:9">
      <c r="B93">
        <v>7</v>
      </c>
      <c r="C93" s="58" t="s">
        <v>2238</v>
      </c>
      <c r="D93" s="58" t="s">
        <v>2239</v>
      </c>
      <c r="E93" s="73">
        <v>2.0000000000000001E-18</v>
      </c>
      <c r="G93" t="s">
        <v>2240</v>
      </c>
      <c r="H93" t="s">
        <v>2096</v>
      </c>
      <c r="I93" s="73">
        <v>6.0000000000000006E-20</v>
      </c>
    </row>
    <row r="94" spans="1:9">
      <c r="B94">
        <v>11</v>
      </c>
      <c r="C94" s="58" t="s">
        <v>2232</v>
      </c>
      <c r="D94" s="58" t="s">
        <v>2096</v>
      </c>
      <c r="E94" s="73">
        <v>6.0000000000000006E-20</v>
      </c>
      <c r="G94" s="58"/>
      <c r="H94" s="58"/>
      <c r="I94" s="73"/>
    </row>
    <row r="96" spans="1:9">
      <c r="A96" s="58"/>
      <c r="B96" s="74" t="s">
        <v>2073</v>
      </c>
      <c r="C96" s="74" t="s">
        <v>2074</v>
      </c>
      <c r="D96" s="74" t="s">
        <v>2075</v>
      </c>
      <c r="E96" s="74" t="s">
        <v>2076</v>
      </c>
      <c r="F96" s="74"/>
      <c r="G96" s="74" t="s">
        <v>2208</v>
      </c>
      <c r="H96" s="74" t="s">
        <v>2075</v>
      </c>
      <c r="I96" s="74" t="s">
        <v>2076</v>
      </c>
    </row>
    <row r="97" spans="1:9">
      <c r="A97" s="58" t="s">
        <v>2241</v>
      </c>
      <c r="B97">
        <v>1</v>
      </c>
      <c r="C97" s="58" t="s">
        <v>2242</v>
      </c>
      <c r="D97" s="58" t="s">
        <v>2102</v>
      </c>
      <c r="E97" s="75">
        <v>3E-37</v>
      </c>
      <c r="F97" s="75"/>
      <c r="G97" s="58" t="s">
        <v>2243</v>
      </c>
      <c r="H97" s="58" t="s">
        <v>2082</v>
      </c>
      <c r="I97" s="73">
        <v>4.9999999999999995E-22</v>
      </c>
    </row>
    <row r="98" spans="1:9">
      <c r="A98" s="76" t="s">
        <v>2244</v>
      </c>
      <c r="B98" s="58">
        <v>2</v>
      </c>
      <c r="C98" s="58" t="s">
        <v>2245</v>
      </c>
      <c r="D98" s="58" t="s">
        <v>2101</v>
      </c>
      <c r="E98" s="75">
        <v>9.9999999999999994E-37</v>
      </c>
      <c r="F98" s="75"/>
      <c r="G98" s="58" t="s">
        <v>2246</v>
      </c>
      <c r="H98" s="58" t="s">
        <v>2089</v>
      </c>
      <c r="I98" s="73">
        <v>8.0000000000000004E-22</v>
      </c>
    </row>
    <row r="99" spans="1:9">
      <c r="B99">
        <v>5</v>
      </c>
      <c r="C99" s="58" t="s">
        <v>2247</v>
      </c>
      <c r="D99" s="58" t="s">
        <v>2108</v>
      </c>
      <c r="E99" s="73">
        <v>3.9999999999999998E-36</v>
      </c>
      <c r="G99" s="58" t="s">
        <v>2248</v>
      </c>
      <c r="H99" s="58" t="s">
        <v>2092</v>
      </c>
      <c r="I99" s="73">
        <v>5.0000000000000002E-23</v>
      </c>
    </row>
    <row r="100" spans="1:9">
      <c r="B100">
        <v>10</v>
      </c>
      <c r="C100" s="58" t="s">
        <v>2242</v>
      </c>
      <c r="D100" s="58" t="s">
        <v>2101</v>
      </c>
      <c r="E100" s="73">
        <v>2E-35</v>
      </c>
      <c r="G100" s="58" t="s">
        <v>2249</v>
      </c>
      <c r="H100" s="58" t="s">
        <v>2096</v>
      </c>
      <c r="I100" s="73">
        <v>3E-32</v>
      </c>
    </row>
    <row r="101" spans="1:9">
      <c r="B101">
        <v>6</v>
      </c>
      <c r="C101" s="58" t="s">
        <v>2242</v>
      </c>
      <c r="D101" s="58" t="s">
        <v>2103</v>
      </c>
      <c r="E101" s="73">
        <v>9.9999999999999993E-35</v>
      </c>
      <c r="G101" s="58"/>
      <c r="H101" s="58"/>
      <c r="I101" s="73"/>
    </row>
  </sheetData>
  <mergeCells count="1">
    <mergeCell ref="A1:I1"/>
  </mergeCells>
  <pageMargins left="0.75" right="0.75" top="1" bottom="1" header="0.5" footer="0.5"/>
  <pageSetup scale="53" fitToHeight="2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showRuler="0" workbookViewId="0">
      <selection sqref="A1:B1"/>
    </sheetView>
  </sheetViews>
  <sheetFormatPr baseColWidth="10" defaultRowHeight="15" x14ac:dyDescent="0"/>
  <cols>
    <col min="1" max="1" width="20.33203125" customWidth="1"/>
    <col min="2" max="2" width="17.5" customWidth="1"/>
  </cols>
  <sheetData>
    <row r="1" spans="1:2">
      <c r="A1" s="102" t="s">
        <v>3062</v>
      </c>
      <c r="B1" s="102"/>
    </row>
    <row r="2" spans="1:2" ht="15" customHeight="1">
      <c r="A2" s="5" t="s">
        <v>2073</v>
      </c>
      <c r="B2" s="77" t="s">
        <v>2250</v>
      </c>
    </row>
    <row r="3" spans="1:2">
      <c r="A3" s="5" t="s">
        <v>2074</v>
      </c>
      <c r="B3" s="77"/>
    </row>
    <row r="4" spans="1:2">
      <c r="A4" s="5" t="s">
        <v>2075</v>
      </c>
      <c r="B4" s="77"/>
    </row>
    <row r="5" spans="1:2">
      <c r="A5" s="5" t="s">
        <v>2076</v>
      </c>
      <c r="B5" s="77"/>
    </row>
    <row r="6" spans="1:2">
      <c r="A6" s="5" t="s">
        <v>2077</v>
      </c>
      <c r="B6" s="77" t="s">
        <v>2251</v>
      </c>
    </row>
    <row r="7" spans="1:2">
      <c r="A7" s="5" t="s">
        <v>2075</v>
      </c>
      <c r="B7" s="77"/>
    </row>
    <row r="8" spans="1:2">
      <c r="A8" s="5" t="s">
        <v>2076</v>
      </c>
      <c r="B8" s="77"/>
    </row>
  </sheetData>
  <mergeCells count="3">
    <mergeCell ref="B2:B5"/>
    <mergeCell ref="B6:B8"/>
    <mergeCell ref="A1:B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C73"/>
  <sheetViews>
    <sheetView showRuler="0" workbookViewId="0">
      <selection sqref="A1:C1"/>
    </sheetView>
  </sheetViews>
  <sheetFormatPr baseColWidth="10" defaultRowHeight="15" x14ac:dyDescent="0"/>
  <cols>
    <col min="1" max="1" width="29.1640625" customWidth="1"/>
    <col min="2" max="2" width="30" customWidth="1"/>
    <col min="3" max="3" width="55.1640625" customWidth="1"/>
  </cols>
  <sheetData>
    <row r="1" spans="1:3">
      <c r="A1" s="102" t="s">
        <v>3063</v>
      </c>
      <c r="B1" s="102"/>
      <c r="C1" s="102"/>
    </row>
    <row r="2" spans="1:3">
      <c r="A2" s="78" t="s">
        <v>2252</v>
      </c>
      <c r="B2" s="78" t="s">
        <v>2253</v>
      </c>
      <c r="C2" s="78" t="s">
        <v>2254</v>
      </c>
    </row>
    <row r="3" spans="1:3">
      <c r="A3" s="79">
        <v>176</v>
      </c>
      <c r="B3" s="79" t="s">
        <v>545</v>
      </c>
      <c r="C3" s="79" t="s">
        <v>2255</v>
      </c>
    </row>
    <row r="4" spans="1:3">
      <c r="A4" s="80">
        <v>188</v>
      </c>
      <c r="B4" s="81" t="s">
        <v>545</v>
      </c>
      <c r="C4" s="79" t="s">
        <v>2255</v>
      </c>
    </row>
    <row r="5" spans="1:3">
      <c r="A5" s="79">
        <v>2624</v>
      </c>
      <c r="B5" s="79" t="s">
        <v>545</v>
      </c>
      <c r="C5" s="79" t="s">
        <v>2256</v>
      </c>
    </row>
    <row r="6" spans="1:3">
      <c r="A6" s="80">
        <v>4565</v>
      </c>
      <c r="B6" s="81" t="s">
        <v>2257</v>
      </c>
      <c r="C6" s="79" t="s">
        <v>2258</v>
      </c>
    </row>
    <row r="7" spans="1:3">
      <c r="A7" s="79">
        <v>6688</v>
      </c>
      <c r="B7" s="79" t="s">
        <v>2259</v>
      </c>
      <c r="C7" s="82" t="s">
        <v>2256</v>
      </c>
    </row>
    <row r="8" spans="1:3">
      <c r="A8" s="79">
        <v>6937</v>
      </c>
      <c r="B8" s="81" t="s">
        <v>2260</v>
      </c>
      <c r="C8" s="82" t="s">
        <v>2261</v>
      </c>
    </row>
    <row r="9" spans="1:3">
      <c r="A9" s="79">
        <v>8249</v>
      </c>
      <c r="B9" s="79" t="s">
        <v>2262</v>
      </c>
      <c r="C9" s="79" t="s">
        <v>543</v>
      </c>
    </row>
    <row r="10" spans="1:3">
      <c r="A10" s="82">
        <v>9535</v>
      </c>
      <c r="B10" s="79" t="s">
        <v>2263</v>
      </c>
      <c r="C10" s="79" t="s">
        <v>2264</v>
      </c>
    </row>
    <row r="11" spans="1:3">
      <c r="A11" s="79">
        <v>9575</v>
      </c>
      <c r="B11" s="79" t="s">
        <v>2265</v>
      </c>
      <c r="C11" s="79" t="s">
        <v>2266</v>
      </c>
    </row>
    <row r="12" spans="1:3">
      <c r="A12" s="79">
        <v>12980</v>
      </c>
      <c r="B12" s="79" t="s">
        <v>2267</v>
      </c>
      <c r="C12" s="79" t="s">
        <v>2256</v>
      </c>
    </row>
    <row r="13" spans="1:3">
      <c r="A13" s="83">
        <v>13745</v>
      </c>
      <c r="B13" s="81" t="s">
        <v>2268</v>
      </c>
      <c r="C13" s="79" t="s">
        <v>2258</v>
      </c>
    </row>
    <row r="14" spans="1:3">
      <c r="A14" s="80">
        <v>15955</v>
      </c>
      <c r="B14" s="81" t="s">
        <v>2269</v>
      </c>
      <c r="C14" s="79" t="s">
        <v>2270</v>
      </c>
    </row>
    <row r="15" spans="1:3">
      <c r="A15" s="79">
        <v>19733</v>
      </c>
      <c r="B15" s="79" t="s">
        <v>2271</v>
      </c>
      <c r="C15" s="79" t="s">
        <v>2255</v>
      </c>
    </row>
    <row r="16" spans="1:3">
      <c r="A16" s="84">
        <v>19821</v>
      </c>
      <c r="B16" s="16" t="s">
        <v>2272</v>
      </c>
      <c r="C16" s="79" t="s">
        <v>543</v>
      </c>
    </row>
    <row r="17" spans="1:3">
      <c r="A17" s="79">
        <v>22479</v>
      </c>
      <c r="B17" s="79" t="s">
        <v>2273</v>
      </c>
      <c r="C17" s="79" t="s">
        <v>2256</v>
      </c>
    </row>
    <row r="18" spans="1:3">
      <c r="A18" s="80">
        <v>23166</v>
      </c>
      <c r="B18" s="81" t="s">
        <v>545</v>
      </c>
      <c r="C18" s="79" t="s">
        <v>2255</v>
      </c>
    </row>
    <row r="19" spans="1:3">
      <c r="A19" s="79">
        <v>27058</v>
      </c>
      <c r="B19" s="79" t="s">
        <v>2274</v>
      </c>
      <c r="C19" s="79" t="s">
        <v>2275</v>
      </c>
    </row>
    <row r="20" spans="1:3">
      <c r="A20" s="79">
        <v>27214</v>
      </c>
      <c r="B20" s="79" t="s">
        <v>2276</v>
      </c>
      <c r="C20" s="85" t="s">
        <v>2255</v>
      </c>
    </row>
    <row r="21" spans="1:3">
      <c r="A21" s="80">
        <v>27551</v>
      </c>
      <c r="B21" s="81" t="s">
        <v>2277</v>
      </c>
      <c r="C21" s="79" t="s">
        <v>2270</v>
      </c>
    </row>
    <row r="22" spans="1:3">
      <c r="A22" s="79">
        <v>27579</v>
      </c>
      <c r="B22" s="79" t="s">
        <v>2278</v>
      </c>
      <c r="C22" s="79" t="s">
        <v>2270</v>
      </c>
    </row>
    <row r="23" spans="1:3">
      <c r="A23" s="83">
        <v>28954</v>
      </c>
      <c r="B23" s="81" t="s">
        <v>2279</v>
      </c>
      <c r="C23" s="79" t="s">
        <v>2270</v>
      </c>
    </row>
    <row r="24" spans="1:3">
      <c r="A24" s="82">
        <v>29790</v>
      </c>
      <c r="B24" s="79" t="s">
        <v>2280</v>
      </c>
      <c r="C24" s="79" t="s">
        <v>2270</v>
      </c>
    </row>
    <row r="25" spans="1:3">
      <c r="A25" s="79">
        <v>30492</v>
      </c>
      <c r="B25" s="79" t="s">
        <v>2281</v>
      </c>
      <c r="C25" s="79" t="s">
        <v>2282</v>
      </c>
    </row>
    <row r="26" spans="1:3">
      <c r="A26" s="79">
        <v>32237</v>
      </c>
      <c r="B26" s="79" t="s">
        <v>2283</v>
      </c>
      <c r="C26" s="79" t="s">
        <v>2284</v>
      </c>
    </row>
    <row r="27" spans="1:3">
      <c r="A27" s="79">
        <v>35593</v>
      </c>
      <c r="B27" s="79" t="s">
        <v>2285</v>
      </c>
      <c r="C27" s="79" t="s">
        <v>2255</v>
      </c>
    </row>
    <row r="28" spans="1:3">
      <c r="A28" s="83">
        <v>36133</v>
      </c>
      <c r="B28" s="81" t="s">
        <v>2286</v>
      </c>
      <c r="C28" s="79" t="s">
        <v>2270</v>
      </c>
    </row>
    <row r="29" spans="1:3">
      <c r="A29" s="79">
        <v>38473</v>
      </c>
      <c r="B29" s="86" t="s">
        <v>2287</v>
      </c>
      <c r="C29" s="79" t="s">
        <v>2288</v>
      </c>
    </row>
    <row r="30" spans="1:3">
      <c r="A30" s="79">
        <v>39060</v>
      </c>
      <c r="B30" s="79" t="s">
        <v>2289</v>
      </c>
      <c r="C30" s="79" t="s">
        <v>2270</v>
      </c>
    </row>
    <row r="31" spans="1:3">
      <c r="A31" s="79">
        <v>39063</v>
      </c>
      <c r="B31" s="79" t="s">
        <v>2290</v>
      </c>
      <c r="C31" s="79" t="s">
        <v>2291</v>
      </c>
    </row>
    <row r="32" spans="1:3">
      <c r="A32" s="79">
        <v>39724</v>
      </c>
      <c r="B32" s="79" t="s">
        <v>2292</v>
      </c>
      <c r="C32" s="79" t="s">
        <v>2255</v>
      </c>
    </row>
    <row r="33" spans="1:3">
      <c r="A33" s="79">
        <v>39953</v>
      </c>
      <c r="B33" s="81" t="s">
        <v>1071</v>
      </c>
      <c r="C33" s="79" t="s">
        <v>2293</v>
      </c>
    </row>
    <row r="34" spans="1:3">
      <c r="A34" s="79">
        <v>40051</v>
      </c>
      <c r="B34" s="79" t="s">
        <v>2294</v>
      </c>
      <c r="C34" s="79" t="s">
        <v>2295</v>
      </c>
    </row>
    <row r="35" spans="1:3">
      <c r="A35" s="79">
        <v>40310</v>
      </c>
      <c r="B35" s="79" t="s">
        <v>2296</v>
      </c>
      <c r="C35" s="85" t="s">
        <v>2255</v>
      </c>
    </row>
    <row r="36" spans="1:3">
      <c r="A36" s="80">
        <v>40880</v>
      </c>
      <c r="B36" s="81" t="s">
        <v>2297</v>
      </c>
      <c r="C36" s="79" t="s">
        <v>2270</v>
      </c>
    </row>
    <row r="37" spans="1:3">
      <c r="A37" s="84">
        <v>41295</v>
      </c>
      <c r="B37" s="16" t="s">
        <v>1121</v>
      </c>
      <c r="C37" s="79" t="s">
        <v>2298</v>
      </c>
    </row>
    <row r="38" spans="1:3">
      <c r="A38" s="84">
        <v>41548</v>
      </c>
      <c r="B38" s="87" t="s">
        <v>2299</v>
      </c>
      <c r="C38" s="79" t="s">
        <v>2255</v>
      </c>
    </row>
    <row r="39" spans="1:3">
      <c r="A39" s="84">
        <v>42044</v>
      </c>
      <c r="B39" s="86" t="s">
        <v>2300</v>
      </c>
      <c r="C39" s="79" t="s">
        <v>2258</v>
      </c>
    </row>
    <row r="40" spans="1:3">
      <c r="A40" s="84">
        <v>42421</v>
      </c>
      <c r="B40" s="86" t="s">
        <v>2301</v>
      </c>
      <c r="C40" s="79" t="s">
        <v>2255</v>
      </c>
    </row>
    <row r="41" spans="1:3">
      <c r="A41" s="79">
        <v>42439</v>
      </c>
      <c r="B41" s="79" t="s">
        <v>2302</v>
      </c>
      <c r="C41" s="79" t="s">
        <v>2270</v>
      </c>
    </row>
    <row r="42" spans="1:3">
      <c r="A42" s="79">
        <v>42972</v>
      </c>
      <c r="B42" s="86" t="s">
        <v>2303</v>
      </c>
      <c r="C42" s="79" t="s">
        <v>2270</v>
      </c>
    </row>
    <row r="43" spans="1:3">
      <c r="A43" s="79">
        <v>43200</v>
      </c>
      <c r="B43" s="79" t="s">
        <v>2283</v>
      </c>
      <c r="C43" s="79" t="s">
        <v>2284</v>
      </c>
    </row>
    <row r="44" spans="1:3">
      <c r="A44" s="79">
        <v>43534</v>
      </c>
      <c r="B44" s="79" t="s">
        <v>2304</v>
      </c>
      <c r="C44" s="79" t="s">
        <v>543</v>
      </c>
    </row>
    <row r="45" spans="1:3">
      <c r="A45" s="84">
        <v>45929</v>
      </c>
      <c r="B45" s="81" t="s">
        <v>545</v>
      </c>
      <c r="C45" s="79" t="s">
        <v>2288</v>
      </c>
    </row>
    <row r="46" spans="1:3">
      <c r="A46" s="79">
        <v>46518</v>
      </c>
      <c r="B46" s="81" t="s">
        <v>2305</v>
      </c>
      <c r="C46" s="79" t="s">
        <v>2306</v>
      </c>
    </row>
    <row r="47" spans="1:3">
      <c r="A47" s="82">
        <v>47044</v>
      </c>
      <c r="B47" s="79" t="s">
        <v>545</v>
      </c>
      <c r="C47" s="79" t="s">
        <v>2288</v>
      </c>
    </row>
    <row r="48" spans="1:3">
      <c r="A48" s="82">
        <v>47200</v>
      </c>
      <c r="B48" s="79" t="s">
        <v>623</v>
      </c>
      <c r="C48" s="79" t="s">
        <v>2255</v>
      </c>
    </row>
    <row r="49" spans="1:3">
      <c r="A49" s="82">
        <v>47847</v>
      </c>
      <c r="B49" s="79" t="s">
        <v>2307</v>
      </c>
      <c r="C49" s="79" t="s">
        <v>2258</v>
      </c>
    </row>
    <row r="50" spans="1:3">
      <c r="A50" s="88">
        <v>47979</v>
      </c>
      <c r="B50" s="16" t="s">
        <v>545</v>
      </c>
      <c r="C50" s="79" t="s">
        <v>2270</v>
      </c>
    </row>
    <row r="51" spans="1:3">
      <c r="A51" s="82">
        <v>48582</v>
      </c>
      <c r="B51" s="79" t="s">
        <v>623</v>
      </c>
      <c r="C51" s="79" t="s">
        <v>2258</v>
      </c>
    </row>
    <row r="52" spans="1:3">
      <c r="A52" s="88">
        <v>48715</v>
      </c>
      <c r="B52" s="16" t="s">
        <v>2308</v>
      </c>
      <c r="C52" s="79" t="s">
        <v>2255</v>
      </c>
    </row>
    <row r="53" spans="1:3">
      <c r="A53" s="82">
        <v>49056</v>
      </c>
      <c r="B53" s="79" t="s">
        <v>2309</v>
      </c>
      <c r="C53" s="85" t="s">
        <v>2255</v>
      </c>
    </row>
    <row r="54" spans="1:3">
      <c r="A54" s="82">
        <v>49197</v>
      </c>
      <c r="B54" s="81" t="s">
        <v>889</v>
      </c>
      <c r="C54" s="85" t="s">
        <v>2310</v>
      </c>
    </row>
    <row r="55" spans="1:3">
      <c r="A55" s="82">
        <v>49298</v>
      </c>
      <c r="B55" s="79" t="s">
        <v>623</v>
      </c>
      <c r="C55" s="85" t="s">
        <v>2255</v>
      </c>
    </row>
    <row r="56" spans="1:3">
      <c r="A56" s="82">
        <v>49437</v>
      </c>
      <c r="B56" s="86" t="s">
        <v>2311</v>
      </c>
      <c r="C56" s="85" t="s">
        <v>2312</v>
      </c>
    </row>
    <row r="57" spans="1:3">
      <c r="A57" s="82">
        <v>49602</v>
      </c>
      <c r="B57" s="79" t="s">
        <v>2313</v>
      </c>
      <c r="C57" s="79" t="s">
        <v>543</v>
      </c>
    </row>
    <row r="58" spans="1:3">
      <c r="A58" s="82">
        <v>49789</v>
      </c>
      <c r="B58" s="79" t="s">
        <v>2314</v>
      </c>
      <c r="C58" s="79" t="s">
        <v>543</v>
      </c>
    </row>
    <row r="59" spans="1:3">
      <c r="A59" s="82">
        <v>50541</v>
      </c>
      <c r="B59" s="89" t="s">
        <v>2315</v>
      </c>
      <c r="C59" s="79" t="s">
        <v>2316</v>
      </c>
    </row>
    <row r="60" spans="1:3">
      <c r="A60" s="82">
        <v>50571</v>
      </c>
      <c r="B60" s="79" t="s">
        <v>2317</v>
      </c>
      <c r="C60" s="79" t="s">
        <v>2318</v>
      </c>
    </row>
    <row r="61" spans="1:3">
      <c r="A61" s="84">
        <v>51142</v>
      </c>
      <c r="B61" s="16" t="s">
        <v>2319</v>
      </c>
      <c r="C61" s="79" t="s">
        <v>2255</v>
      </c>
    </row>
    <row r="62" spans="1:3">
      <c r="A62" s="84">
        <v>51143</v>
      </c>
      <c r="B62" s="16" t="s">
        <v>2320</v>
      </c>
      <c r="C62" s="79" t="s">
        <v>2255</v>
      </c>
    </row>
    <row r="63" spans="1:3">
      <c r="A63" s="83">
        <v>51193</v>
      </c>
      <c r="B63" s="81" t="s">
        <v>2321</v>
      </c>
      <c r="C63" s="79" t="s">
        <v>2322</v>
      </c>
    </row>
    <row r="64" spans="1:3">
      <c r="A64" s="79">
        <v>51252</v>
      </c>
      <c r="B64" s="79" t="s">
        <v>623</v>
      </c>
      <c r="C64" s="85" t="s">
        <v>2255</v>
      </c>
    </row>
    <row r="65" spans="1:3">
      <c r="A65" s="80">
        <v>52097</v>
      </c>
      <c r="B65" s="81" t="s">
        <v>545</v>
      </c>
      <c r="C65" s="79" t="s">
        <v>2270</v>
      </c>
    </row>
    <row r="66" spans="1:3">
      <c r="A66" s="79">
        <v>52209</v>
      </c>
      <c r="B66" s="79" t="s">
        <v>545</v>
      </c>
      <c r="C66" s="79" t="s">
        <v>2255</v>
      </c>
    </row>
    <row r="67" spans="1:3">
      <c r="A67" s="82">
        <v>52761</v>
      </c>
      <c r="B67" s="79" t="s">
        <v>2323</v>
      </c>
      <c r="C67" s="79" t="s">
        <v>2255</v>
      </c>
    </row>
    <row r="68" spans="1:3">
      <c r="A68" s="79">
        <v>53560</v>
      </c>
      <c r="B68" s="79" t="s">
        <v>2324</v>
      </c>
      <c r="C68" s="79" t="s">
        <v>2310</v>
      </c>
    </row>
    <row r="69" spans="1:3">
      <c r="A69" s="79">
        <v>53627</v>
      </c>
      <c r="B69" s="79" t="s">
        <v>623</v>
      </c>
      <c r="C69" s="85" t="s">
        <v>2255</v>
      </c>
    </row>
    <row r="70" spans="1:3">
      <c r="A70" s="79">
        <v>54655</v>
      </c>
      <c r="B70" s="79" t="s">
        <v>2283</v>
      </c>
      <c r="C70" s="90" t="s">
        <v>2325</v>
      </c>
    </row>
    <row r="71" spans="1:3">
      <c r="A71" s="80">
        <v>55024</v>
      </c>
      <c r="B71" s="81" t="s">
        <v>2277</v>
      </c>
      <c r="C71" s="79" t="s">
        <v>2258</v>
      </c>
    </row>
    <row r="72" spans="1:3">
      <c r="A72" s="79">
        <v>55487</v>
      </c>
      <c r="B72" s="79" t="s">
        <v>2326</v>
      </c>
      <c r="C72" s="79" t="s">
        <v>2312</v>
      </c>
    </row>
    <row r="73" spans="1:3">
      <c r="A73" s="79">
        <v>55538</v>
      </c>
      <c r="B73" s="81" t="s">
        <v>2327</v>
      </c>
      <c r="C73" s="79" t="s">
        <v>2256</v>
      </c>
    </row>
  </sheetData>
  <mergeCells count="1">
    <mergeCell ref="A1:C1"/>
  </mergeCells>
  <pageMargins left="0.75" right="0.75" top="1" bottom="1" header="0.5" footer="0.5"/>
  <pageSetup scale="59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showRuler="0" workbookViewId="0">
      <selection sqref="A1:B1"/>
    </sheetView>
  </sheetViews>
  <sheetFormatPr baseColWidth="10" defaultRowHeight="15" x14ac:dyDescent="0"/>
  <cols>
    <col min="1" max="1" width="26.1640625" customWidth="1"/>
    <col min="2" max="2" width="46.6640625" customWidth="1"/>
  </cols>
  <sheetData>
    <row r="1" spans="1:2">
      <c r="A1" s="102" t="s">
        <v>3064</v>
      </c>
      <c r="B1" s="102"/>
    </row>
    <row r="2" spans="1:2">
      <c r="A2" s="78" t="s">
        <v>2252</v>
      </c>
      <c r="B2" t="s">
        <v>524</v>
      </c>
    </row>
    <row r="3" spans="1:2">
      <c r="A3" s="78" t="s">
        <v>2253</v>
      </c>
      <c r="B3" t="s">
        <v>2328</v>
      </c>
    </row>
    <row r="4" spans="1:2">
      <c r="A4" s="78" t="s">
        <v>2254</v>
      </c>
      <c r="B4" t="s">
        <v>2329</v>
      </c>
    </row>
  </sheetData>
  <mergeCells count="1">
    <mergeCell ref="A1:B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1"/>
  <sheetViews>
    <sheetView showRuler="0" workbookViewId="0">
      <selection sqref="A1:J1"/>
    </sheetView>
  </sheetViews>
  <sheetFormatPr baseColWidth="10" defaultRowHeight="15" x14ac:dyDescent="0"/>
  <cols>
    <col min="1" max="1" width="24.1640625" customWidth="1"/>
    <col min="2" max="2" width="42.33203125" customWidth="1"/>
    <col min="3" max="3" width="14.1640625" customWidth="1"/>
    <col min="4" max="4" width="32" customWidth="1"/>
    <col min="5" max="5" width="31.33203125" customWidth="1"/>
    <col min="6" max="6" width="45.33203125" customWidth="1"/>
    <col min="7" max="7" width="25" customWidth="1"/>
    <col min="8" max="8" width="25.1640625" customWidth="1"/>
    <col min="9" max="10" width="25" style="48" customWidth="1"/>
  </cols>
  <sheetData>
    <row r="1" spans="1:10">
      <c r="A1" s="102" t="s">
        <v>3065</v>
      </c>
      <c r="B1" s="102"/>
      <c r="C1" s="102"/>
      <c r="D1" s="102"/>
      <c r="E1" s="102"/>
      <c r="F1" s="102"/>
      <c r="G1" s="102"/>
      <c r="H1" s="102"/>
      <c r="I1" s="102"/>
      <c r="J1" s="102"/>
    </row>
    <row r="2" spans="1:10">
      <c r="A2" s="47" t="s">
        <v>2330</v>
      </c>
      <c r="B2" s="47" t="s">
        <v>2331</v>
      </c>
      <c r="C2" s="47" t="s">
        <v>524</v>
      </c>
      <c r="D2" s="47" t="s">
        <v>2332</v>
      </c>
      <c r="E2" s="47" t="s">
        <v>2333</v>
      </c>
      <c r="F2" s="47" t="s">
        <v>2334</v>
      </c>
      <c r="G2" s="47" t="s">
        <v>2335</v>
      </c>
      <c r="H2" s="47" t="s">
        <v>2336</v>
      </c>
      <c r="I2" s="47" t="s">
        <v>2337</v>
      </c>
      <c r="J2" s="47" t="s">
        <v>2338</v>
      </c>
    </row>
    <row r="3" spans="1:10">
      <c r="A3" s="57" t="s">
        <v>610</v>
      </c>
      <c r="B3" t="s">
        <v>609</v>
      </c>
      <c r="C3" t="s">
        <v>498</v>
      </c>
      <c r="D3" s="91" t="s">
        <v>1682</v>
      </c>
      <c r="E3" s="91" t="s">
        <v>2339</v>
      </c>
      <c r="F3" t="s">
        <v>2340</v>
      </c>
      <c r="G3" t="s">
        <v>2341</v>
      </c>
      <c r="H3" t="s">
        <v>2342</v>
      </c>
    </row>
    <row r="4" spans="1:10">
      <c r="A4" s="57" t="s">
        <v>2343</v>
      </c>
      <c r="B4" t="s">
        <v>2344</v>
      </c>
      <c r="C4" t="s">
        <v>2345</v>
      </c>
      <c r="D4" s="91" t="s">
        <v>2346</v>
      </c>
      <c r="E4" s="91" t="s">
        <v>2347</v>
      </c>
      <c r="F4" s="91" t="s">
        <v>2348</v>
      </c>
      <c r="G4" s="91" t="s">
        <v>2349</v>
      </c>
      <c r="H4" s="91" t="s">
        <v>2350</v>
      </c>
    </row>
    <row r="5" spans="1:10">
      <c r="A5" s="57" t="s">
        <v>2290</v>
      </c>
      <c r="C5" s="61" t="s">
        <v>2351</v>
      </c>
      <c r="D5" s="91" t="s">
        <v>2352</v>
      </c>
      <c r="E5" s="91" t="s">
        <v>2353</v>
      </c>
      <c r="F5" s="91" t="s">
        <v>2354</v>
      </c>
      <c r="G5" s="91" t="s">
        <v>2355</v>
      </c>
      <c r="H5" s="91" t="s">
        <v>2356</v>
      </c>
    </row>
    <row r="6" spans="1:10">
      <c r="A6" s="57" t="s">
        <v>2357</v>
      </c>
      <c r="B6" t="s">
        <v>2358</v>
      </c>
      <c r="C6" t="s">
        <v>2359</v>
      </c>
      <c r="D6" s="92" t="s">
        <v>2360</v>
      </c>
      <c r="E6" s="48" t="s">
        <v>2361</v>
      </c>
      <c r="F6" t="s">
        <v>2362</v>
      </c>
      <c r="G6" t="s">
        <v>2363</v>
      </c>
      <c r="H6" t="s">
        <v>2364</v>
      </c>
    </row>
    <row r="7" spans="1:10">
      <c r="A7" s="57" t="s">
        <v>1043</v>
      </c>
      <c r="B7" s="48"/>
      <c r="C7" s="48" t="s">
        <v>244</v>
      </c>
      <c r="D7" s="48" t="s">
        <v>2365</v>
      </c>
      <c r="E7" s="48" t="s">
        <v>2366</v>
      </c>
      <c r="F7" s="48" t="s">
        <v>2367</v>
      </c>
      <c r="G7" t="s">
        <v>2368</v>
      </c>
      <c r="H7" t="s">
        <v>2369</v>
      </c>
    </row>
    <row r="8" spans="1:10">
      <c r="A8" s="57" t="s">
        <v>1287</v>
      </c>
      <c r="C8" t="s">
        <v>85</v>
      </c>
      <c r="D8" s="48" t="s">
        <v>2370</v>
      </c>
      <c r="G8" t="s">
        <v>2371</v>
      </c>
      <c r="H8" t="s">
        <v>2372</v>
      </c>
    </row>
    <row r="9" spans="1:10">
      <c r="A9" s="57" t="s">
        <v>572</v>
      </c>
      <c r="C9" t="s">
        <v>503</v>
      </c>
      <c r="D9" s="92" t="s">
        <v>2373</v>
      </c>
      <c r="E9" s="48"/>
      <c r="F9" s="48"/>
      <c r="G9" t="s">
        <v>2374</v>
      </c>
      <c r="H9" t="s">
        <v>2375</v>
      </c>
    </row>
    <row r="10" spans="1:10">
      <c r="A10" s="57" t="s">
        <v>583</v>
      </c>
      <c r="B10" s="48"/>
      <c r="C10" s="48" t="s">
        <v>521</v>
      </c>
      <c r="D10" s="48" t="s">
        <v>1631</v>
      </c>
      <c r="E10" s="48"/>
      <c r="F10" s="48"/>
      <c r="G10" s="91" t="s">
        <v>2376</v>
      </c>
      <c r="H10" s="91" t="s">
        <v>2377</v>
      </c>
      <c r="I10" s="91" t="s">
        <v>2378</v>
      </c>
      <c r="J10" s="91" t="s">
        <v>2379</v>
      </c>
    </row>
    <row r="11" spans="1:10">
      <c r="A11" s="57" t="s">
        <v>658</v>
      </c>
      <c r="B11" t="s">
        <v>2380</v>
      </c>
      <c r="C11" t="s">
        <v>484</v>
      </c>
      <c r="D11" s="91" t="s">
        <v>2381</v>
      </c>
      <c r="E11" s="91" t="s">
        <v>2382</v>
      </c>
      <c r="F11" s="91" t="s">
        <v>2367</v>
      </c>
      <c r="G11" s="91" t="s">
        <v>2383</v>
      </c>
      <c r="H11" s="91" t="s">
        <v>2384</v>
      </c>
    </row>
    <row r="12" spans="1:10">
      <c r="A12" s="57" t="s">
        <v>2385</v>
      </c>
      <c r="C12" t="s">
        <v>481</v>
      </c>
      <c r="G12" s="93" t="s">
        <v>2386</v>
      </c>
      <c r="H12" s="93" t="s">
        <v>2387</v>
      </c>
    </row>
    <row r="13" spans="1:10">
      <c r="A13" s="57" t="s">
        <v>2388</v>
      </c>
      <c r="C13" t="s">
        <v>507</v>
      </c>
      <c r="D13" s="92" t="s">
        <v>2389</v>
      </c>
      <c r="E13" s="48"/>
      <c r="F13" s="48"/>
      <c r="G13" t="s">
        <v>2390</v>
      </c>
      <c r="H13" t="s">
        <v>2391</v>
      </c>
    </row>
    <row r="14" spans="1:10">
      <c r="A14" s="57" t="s">
        <v>2392</v>
      </c>
      <c r="B14" t="s">
        <v>2393</v>
      </c>
      <c r="C14" t="s">
        <v>482</v>
      </c>
      <c r="D14" s="91" t="s">
        <v>2394</v>
      </c>
      <c r="E14" s="91"/>
      <c r="F14" s="91"/>
      <c r="G14" s="93" t="s">
        <v>2395</v>
      </c>
      <c r="H14" s="93" t="s">
        <v>2396</v>
      </c>
    </row>
    <row r="15" spans="1:10">
      <c r="A15" s="57" t="s">
        <v>2397</v>
      </c>
      <c r="B15" t="s">
        <v>2398</v>
      </c>
      <c r="C15" t="s">
        <v>138</v>
      </c>
      <c r="D15" s="48" t="s">
        <v>2399</v>
      </c>
      <c r="G15" t="s">
        <v>2400</v>
      </c>
      <c r="H15" t="s">
        <v>2401</v>
      </c>
    </row>
    <row r="16" spans="1:10">
      <c r="A16" s="57" t="s">
        <v>2402</v>
      </c>
      <c r="B16" s="48" t="s">
        <v>2403</v>
      </c>
      <c r="C16" s="48" t="s">
        <v>189</v>
      </c>
      <c r="D16" s="48" t="s">
        <v>2404</v>
      </c>
      <c r="E16" s="48" t="s">
        <v>2405</v>
      </c>
      <c r="F16" s="48" t="s">
        <v>2406</v>
      </c>
      <c r="G16" t="s">
        <v>2407</v>
      </c>
      <c r="H16" t="s">
        <v>2408</v>
      </c>
    </row>
    <row r="17" spans="1:10">
      <c r="A17" s="57" t="s">
        <v>2409</v>
      </c>
      <c r="B17" s="48" t="s">
        <v>2410</v>
      </c>
      <c r="C17" s="48" t="s">
        <v>1874</v>
      </c>
      <c r="D17" s="48" t="s">
        <v>2411</v>
      </c>
      <c r="E17" s="48"/>
      <c r="F17" s="48"/>
      <c r="G17" t="s">
        <v>2412</v>
      </c>
      <c r="H17" t="s">
        <v>2413</v>
      </c>
    </row>
    <row r="18" spans="1:10">
      <c r="A18" s="57" t="s">
        <v>1545</v>
      </c>
      <c r="B18" s="48" t="s">
        <v>2414</v>
      </c>
      <c r="C18" s="48"/>
      <c r="D18" s="48" t="s">
        <v>2415</v>
      </c>
      <c r="E18" s="48" t="s">
        <v>1548</v>
      </c>
      <c r="F18" s="48"/>
      <c r="G18" s="91" t="s">
        <v>2416</v>
      </c>
      <c r="H18" s="91" t="s">
        <v>2417</v>
      </c>
    </row>
    <row r="19" spans="1:10">
      <c r="A19" s="57" t="s">
        <v>699</v>
      </c>
      <c r="B19" t="s">
        <v>2418</v>
      </c>
      <c r="C19" t="s">
        <v>466</v>
      </c>
      <c r="D19" s="91" t="s">
        <v>2419</v>
      </c>
      <c r="G19" s="93" t="s">
        <v>2420</v>
      </c>
      <c r="H19" s="93" t="s">
        <v>2421</v>
      </c>
    </row>
    <row r="20" spans="1:10">
      <c r="A20" s="57" t="s">
        <v>2422</v>
      </c>
      <c r="B20" s="48" t="s">
        <v>2423</v>
      </c>
      <c r="C20" s="48" t="s">
        <v>1870</v>
      </c>
      <c r="D20" s="48" t="s">
        <v>2424</v>
      </c>
      <c r="E20" s="48"/>
      <c r="F20" s="48"/>
      <c r="G20" t="s">
        <v>2425</v>
      </c>
      <c r="H20" t="s">
        <v>2426</v>
      </c>
    </row>
    <row r="21" spans="1:10">
      <c r="A21" s="57" t="s">
        <v>2067</v>
      </c>
      <c r="B21" t="s">
        <v>2423</v>
      </c>
      <c r="D21" s="91" t="s">
        <v>2427</v>
      </c>
      <c r="E21" s="91"/>
      <c r="F21" s="91"/>
      <c r="G21" s="76" t="s">
        <v>2428</v>
      </c>
      <c r="H21" s="76" t="s">
        <v>2429</v>
      </c>
    </row>
    <row r="22" spans="1:10">
      <c r="A22" s="57" t="s">
        <v>2065</v>
      </c>
      <c r="B22" t="s">
        <v>2423</v>
      </c>
      <c r="D22" s="91" t="s">
        <v>2430</v>
      </c>
      <c r="E22" s="91"/>
      <c r="F22" s="91"/>
      <c r="G22" s="76" t="s">
        <v>2431</v>
      </c>
      <c r="H22" s="76" t="s">
        <v>2432</v>
      </c>
    </row>
    <row r="23" spans="1:10">
      <c r="A23" s="57" t="s">
        <v>2433</v>
      </c>
      <c r="B23" t="s">
        <v>2434</v>
      </c>
      <c r="C23" t="s">
        <v>483</v>
      </c>
      <c r="D23" s="92" t="s">
        <v>2435</v>
      </c>
      <c r="E23" s="48"/>
      <c r="F23" s="48"/>
      <c r="G23" t="s">
        <v>2436</v>
      </c>
      <c r="H23" t="s">
        <v>2437</v>
      </c>
      <c r="I23" s="91" t="s">
        <v>2438</v>
      </c>
      <c r="J23" s="91" t="s">
        <v>2439</v>
      </c>
    </row>
    <row r="24" spans="1:10">
      <c r="A24" s="57" t="s">
        <v>2440</v>
      </c>
      <c r="B24" t="s">
        <v>2441</v>
      </c>
      <c r="C24" t="s">
        <v>518</v>
      </c>
      <c r="D24" s="91" t="s">
        <v>2442</v>
      </c>
      <c r="E24" s="91"/>
      <c r="F24" s="91"/>
      <c r="G24" t="s">
        <v>2443</v>
      </c>
      <c r="H24" t="s">
        <v>2444</v>
      </c>
    </row>
    <row r="25" spans="1:10">
      <c r="A25" s="57" t="s">
        <v>589</v>
      </c>
      <c r="B25" s="48" t="s">
        <v>2445</v>
      </c>
      <c r="C25" s="94" t="s">
        <v>499</v>
      </c>
      <c r="D25" s="95" t="s">
        <v>2170</v>
      </c>
      <c r="E25" s="95"/>
      <c r="F25" s="48"/>
      <c r="G25" t="s">
        <v>2446</v>
      </c>
      <c r="H25" t="s">
        <v>2447</v>
      </c>
      <c r="J25" s="91"/>
    </row>
    <row r="26" spans="1:10">
      <c r="A26" s="57" t="s">
        <v>2448</v>
      </c>
      <c r="C26" t="s">
        <v>191</v>
      </c>
      <c r="D26" s="48" t="s">
        <v>2449</v>
      </c>
      <c r="E26" s="48" t="s">
        <v>2450</v>
      </c>
      <c r="F26" s="48" t="s">
        <v>2451</v>
      </c>
      <c r="G26" t="s">
        <v>2452</v>
      </c>
      <c r="H26" t="s">
        <v>2453</v>
      </c>
    </row>
    <row r="27" spans="1:10">
      <c r="A27" s="57" t="s">
        <v>2454</v>
      </c>
      <c r="C27" t="s">
        <v>467</v>
      </c>
      <c r="D27" s="91" t="s">
        <v>2455</v>
      </c>
      <c r="E27" s="91" t="s">
        <v>2456</v>
      </c>
      <c r="F27" t="s">
        <v>2457</v>
      </c>
      <c r="G27" t="s">
        <v>2458</v>
      </c>
      <c r="H27" t="s">
        <v>2459</v>
      </c>
    </row>
    <row r="28" spans="1:10">
      <c r="A28" s="57" t="s">
        <v>625</v>
      </c>
      <c r="B28" s="48" t="s">
        <v>2460</v>
      </c>
      <c r="C28" s="48" t="s">
        <v>2461</v>
      </c>
      <c r="D28" s="76" t="s">
        <v>2462</v>
      </c>
      <c r="E28" s="76" t="s">
        <v>2463</v>
      </c>
      <c r="F28" s="91" t="s">
        <v>2367</v>
      </c>
      <c r="G28" t="s">
        <v>2464</v>
      </c>
      <c r="H28" t="s">
        <v>2465</v>
      </c>
    </row>
    <row r="29" spans="1:10">
      <c r="A29" s="96" t="s">
        <v>2466</v>
      </c>
      <c r="B29" s="91"/>
      <c r="C29" s="91" t="s">
        <v>470</v>
      </c>
      <c r="D29" s="91" t="s">
        <v>2467</v>
      </c>
      <c r="E29" s="91"/>
      <c r="F29" s="91"/>
      <c r="G29" s="93" t="s">
        <v>2468</v>
      </c>
      <c r="H29" s="93" t="s">
        <v>2469</v>
      </c>
    </row>
    <row r="30" spans="1:10">
      <c r="A30" s="57" t="s">
        <v>2470</v>
      </c>
      <c r="B30" t="s">
        <v>2471</v>
      </c>
      <c r="C30" t="s">
        <v>492</v>
      </c>
      <c r="D30" s="91" t="s">
        <v>2472</v>
      </c>
      <c r="E30" s="91"/>
      <c r="G30" t="s">
        <v>2473</v>
      </c>
      <c r="H30" t="s">
        <v>2474</v>
      </c>
    </row>
    <row r="31" spans="1:10">
      <c r="A31" s="57" t="s">
        <v>923</v>
      </c>
      <c r="B31" s="48" t="s">
        <v>2475</v>
      </c>
      <c r="C31" s="48" t="s">
        <v>332</v>
      </c>
      <c r="D31" s="48" t="s">
        <v>2476</v>
      </c>
      <c r="E31" s="48" t="s">
        <v>2477</v>
      </c>
      <c r="F31" s="48"/>
      <c r="G31" t="s">
        <v>1878</v>
      </c>
      <c r="H31" t="s">
        <v>2478</v>
      </c>
    </row>
    <row r="32" spans="1:10">
      <c r="A32" s="57" t="s">
        <v>2479</v>
      </c>
      <c r="B32" s="48" t="s">
        <v>2480</v>
      </c>
      <c r="C32" s="95" t="s">
        <v>156</v>
      </c>
      <c r="D32" s="95" t="s">
        <v>2481</v>
      </c>
      <c r="E32" s="95"/>
      <c r="F32" s="48"/>
      <c r="G32" t="s">
        <v>2482</v>
      </c>
      <c r="H32" t="s">
        <v>2483</v>
      </c>
    </row>
    <row r="33" spans="1:10">
      <c r="A33" s="57" t="s">
        <v>2484</v>
      </c>
      <c r="C33" t="s">
        <v>480</v>
      </c>
      <c r="D33" s="91" t="s">
        <v>2485</v>
      </c>
      <c r="G33" s="93" t="s">
        <v>2486</v>
      </c>
      <c r="H33" s="93" t="s">
        <v>2487</v>
      </c>
    </row>
    <row r="34" spans="1:10">
      <c r="A34" s="57" t="s">
        <v>2488</v>
      </c>
      <c r="B34" t="s">
        <v>2489</v>
      </c>
      <c r="C34" t="s">
        <v>480</v>
      </c>
      <c r="D34" s="48" t="s">
        <v>2485</v>
      </c>
      <c r="E34" s="48"/>
      <c r="F34" s="48"/>
      <c r="G34" t="s">
        <v>2486</v>
      </c>
      <c r="H34" t="s">
        <v>2487</v>
      </c>
    </row>
    <row r="35" spans="1:10">
      <c r="A35" s="57" t="s">
        <v>2490</v>
      </c>
      <c r="C35" t="s">
        <v>479</v>
      </c>
      <c r="D35" s="91" t="s">
        <v>2491</v>
      </c>
      <c r="G35" s="97" t="s">
        <v>2492</v>
      </c>
      <c r="H35" s="97" t="s">
        <v>2493</v>
      </c>
    </row>
    <row r="36" spans="1:10">
      <c r="A36" s="57" t="s">
        <v>2494</v>
      </c>
      <c r="B36" s="48" t="s">
        <v>2495</v>
      </c>
      <c r="C36" t="s">
        <v>2496</v>
      </c>
      <c r="D36" s="91" t="s">
        <v>2497</v>
      </c>
      <c r="E36" s="91"/>
      <c r="F36" s="91"/>
      <c r="G36" s="91" t="s">
        <v>2498</v>
      </c>
      <c r="H36" s="91" t="s">
        <v>2499</v>
      </c>
    </row>
    <row r="37" spans="1:10">
      <c r="A37" s="57" t="s">
        <v>2500</v>
      </c>
      <c r="B37" s="48" t="s">
        <v>2501</v>
      </c>
      <c r="C37" s="48" t="s">
        <v>2502</v>
      </c>
      <c r="D37" s="48" t="s">
        <v>2503</v>
      </c>
      <c r="E37" s="48" t="s">
        <v>2504</v>
      </c>
      <c r="F37" s="48" t="s">
        <v>2505</v>
      </c>
      <c r="G37" s="76" t="s">
        <v>2506</v>
      </c>
      <c r="H37" s="76" t="s">
        <v>2507</v>
      </c>
    </row>
    <row r="38" spans="1:10">
      <c r="A38" s="57" t="s">
        <v>2508</v>
      </c>
      <c r="D38" s="48"/>
      <c r="E38" s="48" t="s">
        <v>2509</v>
      </c>
      <c r="F38" s="48" t="s">
        <v>2510</v>
      </c>
    </row>
    <row r="39" spans="1:10">
      <c r="A39" s="57" t="s">
        <v>2511</v>
      </c>
      <c r="B39" s="48"/>
      <c r="C39" s="48" t="s">
        <v>2512</v>
      </c>
      <c r="D39" s="92" t="s">
        <v>2212</v>
      </c>
      <c r="E39" s="91" t="s">
        <v>2513</v>
      </c>
      <c r="F39" s="48" t="s">
        <v>2367</v>
      </c>
      <c r="G39" s="91" t="s">
        <v>2514</v>
      </c>
      <c r="H39" s="91" t="s">
        <v>2515</v>
      </c>
    </row>
    <row r="40" spans="1:10">
      <c r="A40" s="57" t="s">
        <v>2516</v>
      </c>
      <c r="B40" t="s">
        <v>2517</v>
      </c>
      <c r="C40" t="s">
        <v>472</v>
      </c>
      <c r="D40" s="91" t="s">
        <v>2518</v>
      </c>
      <c r="G40" t="s">
        <v>2519</v>
      </c>
      <c r="H40" t="s">
        <v>2520</v>
      </c>
    </row>
    <row r="41" spans="1:10">
      <c r="A41" s="57" t="s">
        <v>586</v>
      </c>
      <c r="B41" s="48"/>
      <c r="C41" s="94" t="s">
        <v>504</v>
      </c>
      <c r="D41" s="48" t="s">
        <v>2182</v>
      </c>
      <c r="E41" s="48"/>
      <c r="F41" s="48"/>
      <c r="G41" t="s">
        <v>2521</v>
      </c>
      <c r="H41" t="s">
        <v>2522</v>
      </c>
    </row>
    <row r="42" spans="1:10">
      <c r="A42" s="57" t="s">
        <v>1875</v>
      </c>
      <c r="B42" s="48" t="s">
        <v>2523</v>
      </c>
      <c r="C42" s="48" t="s">
        <v>264</v>
      </c>
      <c r="D42" s="48" t="s">
        <v>2155</v>
      </c>
      <c r="E42" s="48" t="s">
        <v>2524</v>
      </c>
      <c r="F42" s="48" t="s">
        <v>2525</v>
      </c>
      <c r="G42" t="s">
        <v>2526</v>
      </c>
      <c r="H42" t="s">
        <v>2527</v>
      </c>
      <c r="I42" s="91" t="s">
        <v>2528</v>
      </c>
      <c r="J42" s="91" t="s">
        <v>2529</v>
      </c>
    </row>
    <row r="43" spans="1:10">
      <c r="A43" s="57" t="s">
        <v>2530</v>
      </c>
      <c r="B43" s="48" t="s">
        <v>2523</v>
      </c>
      <c r="C43" s="48" t="s">
        <v>251</v>
      </c>
      <c r="D43" s="48" t="s">
        <v>2531</v>
      </c>
      <c r="E43" s="48"/>
      <c r="F43" s="48"/>
      <c r="G43" t="s">
        <v>2532</v>
      </c>
      <c r="H43" t="s">
        <v>2533</v>
      </c>
    </row>
    <row r="44" spans="1:10">
      <c r="A44" s="57" t="s">
        <v>2059</v>
      </c>
      <c r="B44" s="48" t="s">
        <v>2534</v>
      </c>
      <c r="C44" s="48" t="s">
        <v>1861</v>
      </c>
      <c r="D44" s="48" t="s">
        <v>2535</v>
      </c>
      <c r="E44" s="48"/>
      <c r="F44" s="48"/>
      <c r="G44" t="s">
        <v>2536</v>
      </c>
      <c r="H44" t="s">
        <v>2537</v>
      </c>
      <c r="J44" s="91"/>
    </row>
    <row r="45" spans="1:10">
      <c r="A45" s="57" t="s">
        <v>1737</v>
      </c>
      <c r="B45" t="s">
        <v>2538</v>
      </c>
      <c r="C45" t="s">
        <v>468</v>
      </c>
      <c r="D45" s="91" t="s">
        <v>2539</v>
      </c>
      <c r="E45" s="91" t="s">
        <v>1740</v>
      </c>
      <c r="F45" s="91" t="s">
        <v>2362</v>
      </c>
      <c r="G45" s="93" t="s">
        <v>2540</v>
      </c>
      <c r="H45" s="93" t="s">
        <v>2541</v>
      </c>
    </row>
    <row r="46" spans="1:10">
      <c r="A46" s="57" t="s">
        <v>2542</v>
      </c>
      <c r="B46" t="s">
        <v>2543</v>
      </c>
      <c r="C46" t="s">
        <v>516</v>
      </c>
      <c r="D46" s="91" t="s">
        <v>2544</v>
      </c>
      <c r="E46" s="91"/>
      <c r="F46" s="91" t="s">
        <v>2545</v>
      </c>
      <c r="G46" t="s">
        <v>2546</v>
      </c>
      <c r="H46" t="s">
        <v>2547</v>
      </c>
      <c r="I46" s="91" t="s">
        <v>2548</v>
      </c>
      <c r="J46" s="91" t="s">
        <v>2549</v>
      </c>
    </row>
    <row r="47" spans="1:10">
      <c r="A47" s="57" t="s">
        <v>2550</v>
      </c>
      <c r="B47" t="s">
        <v>2543</v>
      </c>
      <c r="C47" t="s">
        <v>268</v>
      </c>
      <c r="D47" s="92" t="s">
        <v>2551</v>
      </c>
      <c r="E47" s="48" t="s">
        <v>2552</v>
      </c>
      <c r="F47" t="s">
        <v>2545</v>
      </c>
      <c r="G47" t="s">
        <v>2553</v>
      </c>
      <c r="H47" t="s">
        <v>2554</v>
      </c>
    </row>
    <row r="48" spans="1:10">
      <c r="A48" s="57" t="s">
        <v>2555</v>
      </c>
      <c r="B48" s="48" t="s">
        <v>2556</v>
      </c>
      <c r="C48" s="48" t="s">
        <v>367</v>
      </c>
      <c r="D48" s="48" t="s">
        <v>2557</v>
      </c>
      <c r="E48" s="48"/>
      <c r="F48" s="48"/>
      <c r="G48" t="s">
        <v>2558</v>
      </c>
      <c r="H48" t="s">
        <v>2559</v>
      </c>
    </row>
    <row r="49" spans="1:10">
      <c r="A49" s="57" t="s">
        <v>2560</v>
      </c>
      <c r="B49" s="48" t="s">
        <v>2561</v>
      </c>
      <c r="C49" s="95" t="s">
        <v>2562</v>
      </c>
      <c r="D49" s="95" t="s">
        <v>2563</v>
      </c>
      <c r="E49" s="95"/>
      <c r="F49" s="48"/>
      <c r="G49" t="s">
        <v>2564</v>
      </c>
      <c r="H49" t="s">
        <v>2565</v>
      </c>
    </row>
    <row r="50" spans="1:10">
      <c r="A50" s="57" t="s">
        <v>2566</v>
      </c>
      <c r="B50" s="48" t="s">
        <v>2567</v>
      </c>
      <c r="D50" s="91" t="s">
        <v>2568</v>
      </c>
      <c r="E50" s="91"/>
      <c r="F50" s="91"/>
      <c r="G50" s="76" t="s">
        <v>2569</v>
      </c>
      <c r="H50" s="76" t="s">
        <v>2570</v>
      </c>
    </row>
    <row r="51" spans="1:10">
      <c r="A51" s="57" t="s">
        <v>2571</v>
      </c>
      <c r="B51" t="s">
        <v>2572</v>
      </c>
      <c r="C51" t="s">
        <v>2573</v>
      </c>
      <c r="D51" s="91" t="s">
        <v>2574</v>
      </c>
      <c r="E51" s="91"/>
      <c r="F51" s="91"/>
      <c r="G51" s="91" t="s">
        <v>2575</v>
      </c>
      <c r="H51" s="91" t="s">
        <v>2576</v>
      </c>
    </row>
    <row r="52" spans="1:10">
      <c r="A52" s="57" t="s">
        <v>1903</v>
      </c>
      <c r="B52" s="48" t="s">
        <v>2577</v>
      </c>
      <c r="C52" s="48"/>
      <c r="D52" s="48" t="s">
        <v>2578</v>
      </c>
      <c r="E52" s="48"/>
      <c r="F52" s="48"/>
      <c r="G52" s="91" t="s">
        <v>2579</v>
      </c>
      <c r="H52" s="91" t="s">
        <v>2580</v>
      </c>
    </row>
    <row r="53" spans="1:10">
      <c r="A53" s="57" t="s">
        <v>2581</v>
      </c>
      <c r="B53" s="48" t="s">
        <v>2582</v>
      </c>
      <c r="D53" s="91" t="s">
        <v>2583</v>
      </c>
      <c r="E53" s="76" t="s">
        <v>2584</v>
      </c>
      <c r="F53" s="91" t="s">
        <v>2585</v>
      </c>
      <c r="G53" s="76" t="s">
        <v>2586</v>
      </c>
      <c r="H53" s="76" t="s">
        <v>2587</v>
      </c>
    </row>
    <row r="54" spans="1:10">
      <c r="A54" s="57" t="s">
        <v>2588</v>
      </c>
      <c r="B54" s="48" t="s">
        <v>2589</v>
      </c>
      <c r="C54" t="s">
        <v>476</v>
      </c>
      <c r="D54" s="91" t="s">
        <v>2590</v>
      </c>
      <c r="E54" s="91" t="s">
        <v>2591</v>
      </c>
      <c r="F54" s="91" t="s">
        <v>2592</v>
      </c>
      <c r="G54" t="s">
        <v>2593</v>
      </c>
      <c r="H54" t="s">
        <v>2594</v>
      </c>
    </row>
    <row r="55" spans="1:10">
      <c r="A55" s="57" t="s">
        <v>2595</v>
      </c>
      <c r="B55" s="48" t="s">
        <v>2596</v>
      </c>
      <c r="C55" s="48"/>
      <c r="D55" s="48" t="s">
        <v>2597</v>
      </c>
      <c r="E55" s="48"/>
      <c r="F55" s="48"/>
      <c r="G55" s="91" t="s">
        <v>2598</v>
      </c>
      <c r="H55" s="91" t="s">
        <v>2599</v>
      </c>
    </row>
    <row r="56" spans="1:10">
      <c r="A56" s="57" t="s">
        <v>570</v>
      </c>
      <c r="B56" t="s">
        <v>2600</v>
      </c>
      <c r="C56" t="s">
        <v>506</v>
      </c>
      <c r="D56" s="76" t="s">
        <v>2601</v>
      </c>
      <c r="E56" s="48"/>
      <c r="F56" s="48"/>
      <c r="G56" t="s">
        <v>2602</v>
      </c>
      <c r="H56" t="s">
        <v>2603</v>
      </c>
    </row>
    <row r="57" spans="1:10">
      <c r="A57" s="57" t="s">
        <v>2604</v>
      </c>
      <c r="D57" s="91" t="s">
        <v>2605</v>
      </c>
      <c r="E57" s="91"/>
      <c r="F57" s="91"/>
      <c r="G57" s="76" t="s">
        <v>2606</v>
      </c>
      <c r="H57" s="76" t="s">
        <v>2607</v>
      </c>
    </row>
    <row r="58" spans="1:10">
      <c r="A58" s="57" t="s">
        <v>2608</v>
      </c>
      <c r="D58" s="91" t="s">
        <v>2609</v>
      </c>
      <c r="E58" s="91"/>
      <c r="F58" s="91"/>
      <c r="G58" s="76" t="s">
        <v>2610</v>
      </c>
      <c r="H58" s="76" t="s">
        <v>2611</v>
      </c>
    </row>
    <row r="59" spans="1:10">
      <c r="A59" s="57" t="s">
        <v>601</v>
      </c>
      <c r="B59" s="48" t="s">
        <v>2612</v>
      </c>
      <c r="C59" s="94" t="s">
        <v>519</v>
      </c>
      <c r="D59" s="95" t="s">
        <v>2613</v>
      </c>
      <c r="E59" s="95" t="s">
        <v>1580</v>
      </c>
      <c r="F59" s="48" t="s">
        <v>2614</v>
      </c>
      <c r="G59" s="91" t="s">
        <v>2615</v>
      </c>
      <c r="H59" s="91" t="s">
        <v>2616</v>
      </c>
      <c r="I59" s="91" t="s">
        <v>2617</v>
      </c>
      <c r="J59" s="91" t="s">
        <v>2618</v>
      </c>
    </row>
    <row r="60" spans="1:10">
      <c r="A60" s="57" t="s">
        <v>1624</v>
      </c>
      <c r="B60" t="s">
        <v>2619</v>
      </c>
      <c r="C60" s="91" t="s">
        <v>2620</v>
      </c>
      <c r="D60" s="91" t="s">
        <v>2621</v>
      </c>
      <c r="E60" s="91" t="s">
        <v>1627</v>
      </c>
      <c r="F60" s="91" t="s">
        <v>2614</v>
      </c>
      <c r="G60" s="98" t="s">
        <v>2622</v>
      </c>
      <c r="H60" s="98" t="s">
        <v>2623</v>
      </c>
    </row>
    <row r="61" spans="1:10">
      <c r="A61" s="57" t="s">
        <v>2624</v>
      </c>
      <c r="B61" t="s">
        <v>2625</v>
      </c>
      <c r="C61" t="s">
        <v>488</v>
      </c>
      <c r="D61" s="96" t="s">
        <v>2626</v>
      </c>
      <c r="E61" s="96" t="s">
        <v>2627</v>
      </c>
      <c r="F61" s="96" t="s">
        <v>2628</v>
      </c>
      <c r="G61" t="s">
        <v>2629</v>
      </c>
      <c r="H61" t="s">
        <v>2630</v>
      </c>
    </row>
    <row r="62" spans="1:10">
      <c r="A62" s="57" t="s">
        <v>2631</v>
      </c>
      <c r="B62" t="s">
        <v>2632</v>
      </c>
      <c r="C62" t="s">
        <v>2633</v>
      </c>
      <c r="D62" s="91" t="s">
        <v>2634</v>
      </c>
      <c r="E62" s="91" t="s">
        <v>2635</v>
      </c>
      <c r="F62" s="91" t="s">
        <v>2636</v>
      </c>
      <c r="G62" s="91" t="s">
        <v>2637</v>
      </c>
      <c r="H62" s="91" t="s">
        <v>2638</v>
      </c>
    </row>
    <row r="63" spans="1:10">
      <c r="A63" s="57" t="s">
        <v>2639</v>
      </c>
      <c r="B63" t="s">
        <v>706</v>
      </c>
      <c r="C63" t="s">
        <v>491</v>
      </c>
      <c r="D63" s="91" t="s">
        <v>2640</v>
      </c>
      <c r="E63" s="91" t="s">
        <v>2641</v>
      </c>
      <c r="F63" s="91" t="s">
        <v>2642</v>
      </c>
      <c r="G63" s="93" t="s">
        <v>2643</v>
      </c>
      <c r="H63" s="93" t="s">
        <v>2644</v>
      </c>
    </row>
    <row r="64" spans="1:10">
      <c r="A64" s="57" t="s">
        <v>2645</v>
      </c>
      <c r="B64" t="s">
        <v>2646</v>
      </c>
      <c r="C64" t="s">
        <v>490</v>
      </c>
      <c r="D64" s="91" t="s">
        <v>2647</v>
      </c>
      <c r="G64" t="s">
        <v>2648</v>
      </c>
      <c r="H64" t="s">
        <v>2649</v>
      </c>
    </row>
    <row r="65" spans="1:10">
      <c r="A65" s="57" t="s">
        <v>2650</v>
      </c>
      <c r="B65" s="48"/>
      <c r="C65" s="48" t="s">
        <v>2651</v>
      </c>
      <c r="D65" s="48" t="s">
        <v>2652</v>
      </c>
      <c r="E65" s="48"/>
      <c r="F65" s="48"/>
      <c r="G65" s="97" t="s">
        <v>2653</v>
      </c>
      <c r="H65" s="97" t="s">
        <v>2654</v>
      </c>
    </row>
    <row r="66" spans="1:10">
      <c r="A66" s="57" t="s">
        <v>2655</v>
      </c>
      <c r="C66" t="s">
        <v>224</v>
      </c>
      <c r="D66" s="48" t="s">
        <v>2656</v>
      </c>
      <c r="G66" t="s">
        <v>2657</v>
      </c>
      <c r="H66" t="s">
        <v>2658</v>
      </c>
    </row>
    <row r="67" spans="1:10">
      <c r="A67" s="57" t="s">
        <v>2659</v>
      </c>
      <c r="B67" s="48" t="s">
        <v>623</v>
      </c>
      <c r="C67" s="95" t="s">
        <v>157</v>
      </c>
      <c r="D67" s="95" t="s">
        <v>2660</v>
      </c>
      <c r="E67" s="95"/>
      <c r="F67" s="48"/>
      <c r="G67" t="s">
        <v>2661</v>
      </c>
      <c r="H67" t="s">
        <v>2662</v>
      </c>
    </row>
    <row r="68" spans="1:10">
      <c r="A68" s="57" t="s">
        <v>2663</v>
      </c>
      <c r="B68" s="48" t="s">
        <v>623</v>
      </c>
      <c r="C68" s="95" t="s">
        <v>2664</v>
      </c>
      <c r="D68" s="95" t="s">
        <v>2665</v>
      </c>
      <c r="E68" s="95"/>
      <c r="F68" s="48"/>
      <c r="G68" t="s">
        <v>2666</v>
      </c>
      <c r="H68" t="s">
        <v>2667</v>
      </c>
    </row>
    <row r="69" spans="1:10">
      <c r="A69" s="57" t="s">
        <v>2668</v>
      </c>
      <c r="B69" s="48"/>
      <c r="C69" s="48" t="s">
        <v>340</v>
      </c>
      <c r="D69" s="48" t="s">
        <v>2669</v>
      </c>
      <c r="E69" s="48"/>
      <c r="F69" s="48"/>
      <c r="G69" t="s">
        <v>2670</v>
      </c>
      <c r="H69" t="s">
        <v>2671</v>
      </c>
    </row>
    <row r="70" spans="1:10">
      <c r="A70" s="57" t="s">
        <v>2672</v>
      </c>
      <c r="C70" t="s">
        <v>2673</v>
      </c>
      <c r="D70" s="91" t="s">
        <v>2674</v>
      </c>
      <c r="E70" s="91"/>
      <c r="F70" s="91"/>
      <c r="G70" s="91" t="s">
        <v>2675</v>
      </c>
      <c r="H70" s="91" t="s">
        <v>2676</v>
      </c>
    </row>
    <row r="71" spans="1:10">
      <c r="A71" s="57" t="s">
        <v>2677</v>
      </c>
      <c r="C71" t="s">
        <v>2678</v>
      </c>
      <c r="D71" s="91" t="s">
        <v>2679</v>
      </c>
      <c r="E71" s="91"/>
      <c r="F71" s="91"/>
      <c r="G71" s="91" t="s">
        <v>2680</v>
      </c>
      <c r="H71" s="91" t="s">
        <v>2681</v>
      </c>
    </row>
    <row r="72" spans="1:10">
      <c r="A72" s="57" t="s">
        <v>2682</v>
      </c>
      <c r="C72" t="s">
        <v>2683</v>
      </c>
      <c r="D72" s="91" t="s">
        <v>2684</v>
      </c>
      <c r="E72" s="91"/>
      <c r="F72" s="91"/>
      <c r="G72" s="48" t="s">
        <v>2685</v>
      </c>
      <c r="H72" s="48" t="s">
        <v>2686</v>
      </c>
    </row>
    <row r="73" spans="1:10">
      <c r="A73" s="57" t="s">
        <v>2687</v>
      </c>
      <c r="C73" t="s">
        <v>2688</v>
      </c>
      <c r="D73" s="91" t="s">
        <v>2689</v>
      </c>
      <c r="E73" s="91"/>
      <c r="F73" s="91"/>
      <c r="G73" s="91" t="s">
        <v>2690</v>
      </c>
      <c r="H73" s="91" t="s">
        <v>2691</v>
      </c>
    </row>
    <row r="74" spans="1:10">
      <c r="A74" s="57" t="s">
        <v>2692</v>
      </c>
      <c r="B74" s="48" t="s">
        <v>2693</v>
      </c>
      <c r="C74" s="48" t="s">
        <v>2694</v>
      </c>
      <c r="D74" s="48" t="s">
        <v>1540</v>
      </c>
      <c r="E74" s="48"/>
      <c r="F74" s="48"/>
      <c r="G74" s="99" t="s">
        <v>2695</v>
      </c>
      <c r="H74" s="99" t="s">
        <v>2696</v>
      </c>
      <c r="I74" s="91" t="s">
        <v>2697</v>
      </c>
      <c r="J74" s="91" t="s">
        <v>2698</v>
      </c>
    </row>
    <row r="75" spans="1:10">
      <c r="A75" s="57" t="s">
        <v>2699</v>
      </c>
      <c r="B75" t="s">
        <v>2700</v>
      </c>
      <c r="C75" t="s">
        <v>486</v>
      </c>
      <c r="D75" s="96" t="s">
        <v>2701</v>
      </c>
      <c r="E75" s="96"/>
      <c r="F75" s="96"/>
      <c r="G75" t="s">
        <v>2702</v>
      </c>
      <c r="H75" t="s">
        <v>2703</v>
      </c>
    </row>
    <row r="76" spans="1:10">
      <c r="A76" s="57" t="s">
        <v>2704</v>
      </c>
      <c r="B76" s="48"/>
      <c r="C76" s="48" t="s">
        <v>2705</v>
      </c>
      <c r="D76" s="92" t="s">
        <v>2196</v>
      </c>
      <c r="E76" s="48"/>
      <c r="F76" s="48"/>
      <c r="G76" t="s">
        <v>2706</v>
      </c>
      <c r="H76" t="s">
        <v>2707</v>
      </c>
    </row>
    <row r="77" spans="1:10">
      <c r="A77" s="57" t="s">
        <v>2708</v>
      </c>
      <c r="B77" s="48"/>
      <c r="C77" s="48" t="s">
        <v>2709</v>
      </c>
      <c r="D77" s="48" t="s">
        <v>2710</v>
      </c>
      <c r="E77" s="48"/>
      <c r="F77" s="48"/>
      <c r="G77" t="s">
        <v>2711</v>
      </c>
      <c r="H77" t="s">
        <v>2712</v>
      </c>
      <c r="I77" s="91" t="s">
        <v>2713</v>
      </c>
      <c r="J77" s="91" t="s">
        <v>2714</v>
      </c>
    </row>
    <row r="78" spans="1:10">
      <c r="A78" s="57" t="s">
        <v>2715</v>
      </c>
      <c r="B78" t="s">
        <v>2716</v>
      </c>
      <c r="C78" t="s">
        <v>512</v>
      </c>
      <c r="D78" s="92" t="s">
        <v>2717</v>
      </c>
      <c r="E78" s="48"/>
      <c r="F78" s="48"/>
      <c r="G78" t="s">
        <v>2718</v>
      </c>
      <c r="H78" t="s">
        <v>2719</v>
      </c>
    </row>
    <row r="79" spans="1:10">
      <c r="A79" s="57" t="s">
        <v>2720</v>
      </c>
      <c r="C79" t="s">
        <v>2721</v>
      </c>
      <c r="D79" s="92" t="s">
        <v>2722</v>
      </c>
      <c r="E79" s="48"/>
      <c r="G79" t="s">
        <v>2723</v>
      </c>
      <c r="H79" t="s">
        <v>2724</v>
      </c>
    </row>
    <row r="80" spans="1:10">
      <c r="A80" s="57" t="s">
        <v>2725</v>
      </c>
      <c r="D80" s="91" t="s">
        <v>2726</v>
      </c>
      <c r="E80" s="48" t="s">
        <v>2727</v>
      </c>
      <c r="F80" s="48" t="s">
        <v>2510</v>
      </c>
    </row>
    <row r="81" spans="1:10">
      <c r="A81" s="57" t="s">
        <v>2728</v>
      </c>
      <c r="B81" s="48" t="s">
        <v>2729</v>
      </c>
      <c r="C81" s="94" t="s">
        <v>497</v>
      </c>
      <c r="D81" s="95" t="s">
        <v>2730</v>
      </c>
      <c r="E81" s="95" t="s">
        <v>2731</v>
      </c>
      <c r="F81" s="48" t="s">
        <v>2362</v>
      </c>
      <c r="G81" t="s">
        <v>2732</v>
      </c>
      <c r="H81" t="s">
        <v>2733</v>
      </c>
    </row>
    <row r="82" spans="1:10">
      <c r="A82" s="57" t="s">
        <v>2734</v>
      </c>
      <c r="B82" s="48" t="s">
        <v>2729</v>
      </c>
      <c r="C82" s="94" t="s">
        <v>500</v>
      </c>
      <c r="D82" s="95" t="s">
        <v>2735</v>
      </c>
      <c r="E82" s="95" t="s">
        <v>2736</v>
      </c>
      <c r="F82" s="48" t="s">
        <v>2362</v>
      </c>
      <c r="G82" t="s">
        <v>2737</v>
      </c>
      <c r="H82" t="s">
        <v>2738</v>
      </c>
    </row>
    <row r="83" spans="1:10">
      <c r="A83" s="57" t="s">
        <v>564</v>
      </c>
      <c r="B83" s="48" t="s">
        <v>2729</v>
      </c>
      <c r="C83" s="94" t="s">
        <v>494</v>
      </c>
      <c r="D83" s="95" t="s">
        <v>2739</v>
      </c>
      <c r="E83" s="95" t="s">
        <v>2740</v>
      </c>
      <c r="F83" s="48" t="s">
        <v>2367</v>
      </c>
      <c r="G83" t="s">
        <v>2741</v>
      </c>
      <c r="H83" t="s">
        <v>2742</v>
      </c>
    </row>
    <row r="84" spans="1:10">
      <c r="A84" s="57" t="s">
        <v>564</v>
      </c>
      <c r="B84" t="s">
        <v>2743</v>
      </c>
      <c r="C84" t="s">
        <v>2744</v>
      </c>
      <c r="D84" s="48" t="s">
        <v>2739</v>
      </c>
      <c r="E84" s="95" t="s">
        <v>2740</v>
      </c>
      <c r="F84" s="48" t="s">
        <v>2367</v>
      </c>
      <c r="G84" t="s">
        <v>2745</v>
      </c>
      <c r="H84" t="s">
        <v>2746</v>
      </c>
    </row>
    <row r="85" spans="1:10">
      <c r="A85" s="57" t="s">
        <v>2747</v>
      </c>
      <c r="B85" t="s">
        <v>2748</v>
      </c>
      <c r="C85" t="s">
        <v>2749</v>
      </c>
      <c r="D85" s="91" t="s">
        <v>2750</v>
      </c>
      <c r="E85" s="91" t="s">
        <v>2751</v>
      </c>
      <c r="F85" s="91" t="s">
        <v>2367</v>
      </c>
      <c r="G85" s="91" t="s">
        <v>2752</v>
      </c>
      <c r="H85" s="91" t="s">
        <v>2753</v>
      </c>
    </row>
    <row r="86" spans="1:10">
      <c r="A86" s="57" t="s">
        <v>2754</v>
      </c>
      <c r="B86" s="48" t="s">
        <v>2755</v>
      </c>
      <c r="C86" s="48" t="s">
        <v>368</v>
      </c>
      <c r="D86" s="48" t="s">
        <v>2756</v>
      </c>
      <c r="E86" s="48"/>
      <c r="F86" s="48"/>
      <c r="G86" t="s">
        <v>2757</v>
      </c>
      <c r="H86" t="s">
        <v>2758</v>
      </c>
    </row>
    <row r="87" spans="1:10">
      <c r="A87" s="57" t="s">
        <v>604</v>
      </c>
      <c r="B87" s="48" t="s">
        <v>2759</v>
      </c>
      <c r="C87" s="95" t="s">
        <v>495</v>
      </c>
      <c r="D87" s="95" t="s">
        <v>2760</v>
      </c>
      <c r="E87" s="95"/>
      <c r="F87" s="48"/>
      <c r="G87" s="91" t="s">
        <v>2761</v>
      </c>
      <c r="H87" s="91" t="s">
        <v>2762</v>
      </c>
    </row>
    <row r="88" spans="1:10">
      <c r="A88" s="48" t="s">
        <v>717</v>
      </c>
      <c r="B88" s="48"/>
      <c r="C88" s="48" t="s">
        <v>301</v>
      </c>
      <c r="D88" s="76" t="s">
        <v>2763</v>
      </c>
      <c r="E88" s="48"/>
      <c r="G88" t="s">
        <v>2764</v>
      </c>
      <c r="H88" t="s">
        <v>2765</v>
      </c>
    </row>
    <row r="89" spans="1:10">
      <c r="A89" s="57" t="s">
        <v>747</v>
      </c>
      <c r="B89" s="48" t="s">
        <v>2766</v>
      </c>
      <c r="C89" s="48"/>
      <c r="D89" s="48" t="s">
        <v>2767</v>
      </c>
      <c r="E89" s="48" t="s">
        <v>2768</v>
      </c>
      <c r="F89" s="48" t="s">
        <v>2769</v>
      </c>
      <c r="G89" s="91" t="s">
        <v>2770</v>
      </c>
      <c r="H89" s="91" t="s">
        <v>2771</v>
      </c>
    </row>
    <row r="90" spans="1:10">
      <c r="A90" s="48" t="s">
        <v>628</v>
      </c>
      <c r="B90" s="48" t="s">
        <v>627</v>
      </c>
      <c r="C90" s="48" t="s">
        <v>2772</v>
      </c>
      <c r="D90" s="76" t="s">
        <v>2773</v>
      </c>
      <c r="E90" s="48"/>
      <c r="G90" t="s">
        <v>2774</v>
      </c>
      <c r="H90" t="s">
        <v>2775</v>
      </c>
    </row>
    <row r="91" spans="1:10">
      <c r="A91" s="57" t="s">
        <v>2776</v>
      </c>
      <c r="B91" s="48" t="s">
        <v>2777</v>
      </c>
      <c r="D91" s="92" t="s">
        <v>2778</v>
      </c>
      <c r="E91" s="76" t="s">
        <v>2779</v>
      </c>
      <c r="F91" s="48" t="s">
        <v>2780</v>
      </c>
      <c r="G91" s="48" t="s">
        <v>2781</v>
      </c>
      <c r="H91" s="48" t="s">
        <v>2782</v>
      </c>
    </row>
    <row r="92" spans="1:10">
      <c r="A92" s="57" t="s">
        <v>2783</v>
      </c>
      <c r="B92" t="s">
        <v>2784</v>
      </c>
      <c r="C92" t="s">
        <v>2785</v>
      </c>
      <c r="D92" s="92" t="s">
        <v>2786</v>
      </c>
      <c r="E92" s="76" t="s">
        <v>2787</v>
      </c>
      <c r="F92" s="48" t="s">
        <v>2780</v>
      </c>
      <c r="G92" t="s">
        <v>2788</v>
      </c>
      <c r="H92" t="s">
        <v>2789</v>
      </c>
      <c r="I92" s="91" t="s">
        <v>2790</v>
      </c>
      <c r="J92" s="91" t="s">
        <v>2791</v>
      </c>
    </row>
    <row r="93" spans="1:10">
      <c r="A93" s="57" t="s">
        <v>2792</v>
      </c>
      <c r="B93" s="48" t="s">
        <v>2793</v>
      </c>
      <c r="C93" s="48" t="s">
        <v>464</v>
      </c>
      <c r="D93" s="48" t="s">
        <v>2794</v>
      </c>
      <c r="E93" s="48" t="s">
        <v>2795</v>
      </c>
      <c r="F93" s="48" t="s">
        <v>2796</v>
      </c>
      <c r="G93" t="s">
        <v>2797</v>
      </c>
      <c r="H93" t="s">
        <v>2798</v>
      </c>
    </row>
    <row r="94" spans="1:10">
      <c r="A94" s="57" t="s">
        <v>2259</v>
      </c>
      <c r="B94" s="48" t="s">
        <v>2799</v>
      </c>
      <c r="C94" s="48" t="s">
        <v>2800</v>
      </c>
      <c r="D94" s="48" t="s">
        <v>2801</v>
      </c>
      <c r="E94" s="48"/>
      <c r="F94" s="48"/>
      <c r="G94" s="91" t="s">
        <v>2802</v>
      </c>
      <c r="H94" s="91" t="s">
        <v>2803</v>
      </c>
    </row>
    <row r="95" spans="1:10">
      <c r="A95" s="48" t="s">
        <v>1809</v>
      </c>
      <c r="D95" s="76" t="s">
        <v>2804</v>
      </c>
      <c r="E95" s="100" t="s">
        <v>2805</v>
      </c>
      <c r="F95" t="s">
        <v>2806</v>
      </c>
      <c r="G95" s="91" t="s">
        <v>2807</v>
      </c>
      <c r="H95" s="91" t="s">
        <v>2808</v>
      </c>
    </row>
    <row r="96" spans="1:10">
      <c r="A96" s="57" t="s">
        <v>802</v>
      </c>
      <c r="B96" t="s">
        <v>2809</v>
      </c>
      <c r="C96" t="s">
        <v>2810</v>
      </c>
      <c r="D96" s="48" t="s">
        <v>2811</v>
      </c>
      <c r="G96" t="s">
        <v>2812</v>
      </c>
      <c r="H96" t="s">
        <v>2813</v>
      </c>
    </row>
    <row r="97" spans="1:10">
      <c r="A97" s="57" t="s">
        <v>2814</v>
      </c>
      <c r="B97" s="48" t="s">
        <v>2815</v>
      </c>
      <c r="D97" s="92" t="s">
        <v>2816</v>
      </c>
      <c r="E97" s="100" t="s">
        <v>1557</v>
      </c>
      <c r="F97" s="48" t="s">
        <v>2817</v>
      </c>
      <c r="G97" s="98" t="s">
        <v>2818</v>
      </c>
      <c r="H97" s="98" t="s">
        <v>2819</v>
      </c>
    </row>
    <row r="98" spans="1:10">
      <c r="A98" s="57" t="s">
        <v>2820</v>
      </c>
      <c r="B98" t="s">
        <v>2821</v>
      </c>
      <c r="C98" t="s">
        <v>2822</v>
      </c>
      <c r="D98" s="91" t="s">
        <v>2823</v>
      </c>
      <c r="E98" s="91"/>
      <c r="F98" s="91"/>
      <c r="G98" s="48" t="s">
        <v>2824</v>
      </c>
      <c r="H98" s="48" t="s">
        <v>2825</v>
      </c>
    </row>
    <row r="99" spans="1:10">
      <c r="A99" s="48" t="s">
        <v>1849</v>
      </c>
      <c r="D99" s="76" t="s">
        <v>2826</v>
      </c>
      <c r="E99" s="48" t="s">
        <v>2827</v>
      </c>
      <c r="F99" s="48" t="s">
        <v>2510</v>
      </c>
    </row>
    <row r="100" spans="1:10">
      <c r="A100" s="57" t="s">
        <v>2828</v>
      </c>
      <c r="B100" t="s">
        <v>2829</v>
      </c>
      <c r="C100" t="s">
        <v>469</v>
      </c>
      <c r="D100" s="91" t="s">
        <v>2830</v>
      </c>
      <c r="G100" t="s">
        <v>2831</v>
      </c>
      <c r="H100" t="s">
        <v>2832</v>
      </c>
    </row>
    <row r="101" spans="1:10">
      <c r="A101" s="57" t="s">
        <v>2833</v>
      </c>
      <c r="B101" t="s">
        <v>2834</v>
      </c>
      <c r="C101" t="s">
        <v>2835</v>
      </c>
      <c r="D101" s="48"/>
      <c r="E101" s="48"/>
      <c r="F101" s="48"/>
      <c r="G101" t="s">
        <v>2836</v>
      </c>
      <c r="H101" t="s">
        <v>2837</v>
      </c>
    </row>
    <row r="102" spans="1:10">
      <c r="A102" s="57" t="s">
        <v>2838</v>
      </c>
      <c r="B102" s="61" t="s">
        <v>2839</v>
      </c>
      <c r="C102" s="61" t="s">
        <v>2840</v>
      </c>
      <c r="D102" s="92" t="s">
        <v>2841</v>
      </c>
      <c r="E102" s="57"/>
      <c r="F102" s="57"/>
      <c r="G102" t="s">
        <v>2842</v>
      </c>
      <c r="H102" t="s">
        <v>2843</v>
      </c>
    </row>
    <row r="103" spans="1:10">
      <c r="A103" s="48" t="s">
        <v>631</v>
      </c>
      <c r="B103" s="48"/>
      <c r="C103" s="48" t="s">
        <v>148</v>
      </c>
      <c r="D103" s="76" t="s">
        <v>2844</v>
      </c>
      <c r="E103" s="48"/>
      <c r="G103" t="s">
        <v>2845</v>
      </c>
      <c r="H103" t="s">
        <v>2846</v>
      </c>
    </row>
    <row r="104" spans="1:10">
      <c r="A104" s="57" t="s">
        <v>2226</v>
      </c>
      <c r="B104" s="48"/>
      <c r="C104" s="94" t="s">
        <v>496</v>
      </c>
      <c r="D104" s="95" t="s">
        <v>2847</v>
      </c>
      <c r="E104" s="95" t="s">
        <v>2848</v>
      </c>
      <c r="F104" s="48" t="s">
        <v>2849</v>
      </c>
      <c r="G104" s="91" t="s">
        <v>2850</v>
      </c>
      <c r="H104" s="91" t="s">
        <v>2851</v>
      </c>
      <c r="I104" s="91" t="s">
        <v>2852</v>
      </c>
      <c r="J104" s="91" t="s">
        <v>2853</v>
      </c>
    </row>
    <row r="105" spans="1:10">
      <c r="A105" s="57" t="s">
        <v>650</v>
      </c>
      <c r="B105" s="48" t="s">
        <v>2854</v>
      </c>
      <c r="C105" t="s">
        <v>2855</v>
      </c>
      <c r="D105" s="91" t="s">
        <v>2856</v>
      </c>
      <c r="E105" s="91" t="s">
        <v>2857</v>
      </c>
      <c r="F105" s="91" t="s">
        <v>2628</v>
      </c>
      <c r="G105" t="s">
        <v>2858</v>
      </c>
      <c r="H105" t="s">
        <v>2859</v>
      </c>
    </row>
    <row r="106" spans="1:10">
      <c r="A106" s="57" t="s">
        <v>2860</v>
      </c>
      <c r="C106" t="s">
        <v>34</v>
      </c>
      <c r="D106" s="48" t="s">
        <v>2861</v>
      </c>
      <c r="G106" t="s">
        <v>2862</v>
      </c>
      <c r="H106" t="s">
        <v>2863</v>
      </c>
    </row>
    <row r="107" spans="1:10">
      <c r="A107" s="57" t="s">
        <v>2864</v>
      </c>
      <c r="B107" t="s">
        <v>2865</v>
      </c>
      <c r="C107" t="s">
        <v>2866</v>
      </c>
      <c r="D107" s="91" t="s">
        <v>2867</v>
      </c>
      <c r="E107" s="91"/>
      <c r="F107" s="91"/>
      <c r="G107" t="s">
        <v>2868</v>
      </c>
      <c r="H107" t="s">
        <v>2869</v>
      </c>
    </row>
    <row r="108" spans="1:10">
      <c r="A108" s="57" t="s">
        <v>2870</v>
      </c>
      <c r="B108" s="48" t="s">
        <v>809</v>
      </c>
      <c r="C108" s="48"/>
      <c r="D108" s="48"/>
      <c r="E108" s="48" t="s">
        <v>2871</v>
      </c>
      <c r="F108" s="48" t="s">
        <v>2872</v>
      </c>
      <c r="G108" s="91" t="s">
        <v>2873</v>
      </c>
      <c r="H108" s="91" t="s">
        <v>2874</v>
      </c>
    </row>
    <row r="109" spans="1:10">
      <c r="A109" s="57" t="s">
        <v>2875</v>
      </c>
      <c r="B109" s="48" t="s">
        <v>809</v>
      </c>
      <c r="C109" s="48"/>
      <c r="D109" s="48"/>
      <c r="E109" s="48" t="s">
        <v>1544</v>
      </c>
      <c r="F109" s="48" t="s">
        <v>2872</v>
      </c>
      <c r="G109" s="99" t="s">
        <v>2876</v>
      </c>
      <c r="H109" s="99" t="s">
        <v>2877</v>
      </c>
    </row>
    <row r="110" spans="1:10">
      <c r="A110" s="57" t="s">
        <v>2878</v>
      </c>
      <c r="B110" t="s">
        <v>809</v>
      </c>
      <c r="C110" t="s">
        <v>188</v>
      </c>
      <c r="D110" s="48" t="s">
        <v>2879</v>
      </c>
      <c r="E110" s="48" t="s">
        <v>2880</v>
      </c>
      <c r="F110" t="s">
        <v>2872</v>
      </c>
      <c r="G110" t="s">
        <v>2881</v>
      </c>
      <c r="H110" t="s">
        <v>2882</v>
      </c>
    </row>
    <row r="111" spans="1:10">
      <c r="A111" s="57" t="s">
        <v>2883</v>
      </c>
      <c r="B111" s="48" t="s">
        <v>809</v>
      </c>
      <c r="C111" s="48"/>
      <c r="D111" s="48"/>
      <c r="E111" s="48" t="s">
        <v>2884</v>
      </c>
      <c r="F111" s="48" t="s">
        <v>2872</v>
      </c>
      <c r="G111" s="91" t="s">
        <v>2885</v>
      </c>
      <c r="H111" s="91" t="s">
        <v>2886</v>
      </c>
    </row>
    <row r="112" spans="1:10">
      <c r="A112" s="57" t="s">
        <v>2887</v>
      </c>
      <c r="B112" s="48" t="s">
        <v>809</v>
      </c>
      <c r="C112" s="48" t="s">
        <v>414</v>
      </c>
      <c r="D112" s="48" t="s">
        <v>2888</v>
      </c>
      <c r="E112" s="48" t="s">
        <v>2889</v>
      </c>
      <c r="F112" s="48" t="s">
        <v>2872</v>
      </c>
      <c r="G112" t="s">
        <v>2890</v>
      </c>
      <c r="H112" t="s">
        <v>2891</v>
      </c>
    </row>
    <row r="113" spans="1:10">
      <c r="A113" s="96" t="s">
        <v>2892</v>
      </c>
      <c r="B113" s="91" t="s">
        <v>2893</v>
      </c>
      <c r="C113" s="91" t="s">
        <v>487</v>
      </c>
      <c r="D113" s="91" t="s">
        <v>2894</v>
      </c>
      <c r="E113" s="91" t="s">
        <v>2895</v>
      </c>
      <c r="F113" s="91" t="s">
        <v>2872</v>
      </c>
      <c r="G113" t="s">
        <v>2896</v>
      </c>
      <c r="H113" t="s">
        <v>2897</v>
      </c>
    </row>
    <row r="114" spans="1:10">
      <c r="A114" s="57" t="s">
        <v>2898</v>
      </c>
      <c r="B114" s="48" t="s">
        <v>809</v>
      </c>
      <c r="C114" s="48"/>
      <c r="D114" s="48"/>
      <c r="E114" s="48" t="s">
        <v>2899</v>
      </c>
      <c r="F114" s="48" t="s">
        <v>2872</v>
      </c>
      <c r="G114" s="91" t="s">
        <v>2900</v>
      </c>
      <c r="H114" s="91" t="s">
        <v>2901</v>
      </c>
    </row>
    <row r="115" spans="1:10">
      <c r="A115" s="57" t="s">
        <v>2902</v>
      </c>
      <c r="B115" s="48" t="s">
        <v>809</v>
      </c>
      <c r="C115" s="48"/>
      <c r="D115" s="48"/>
      <c r="E115" s="48" t="s">
        <v>2903</v>
      </c>
      <c r="F115" s="48" t="s">
        <v>2872</v>
      </c>
      <c r="G115" s="91" t="s">
        <v>2904</v>
      </c>
      <c r="H115" s="91" t="s">
        <v>2905</v>
      </c>
    </row>
    <row r="116" spans="1:10">
      <c r="A116" s="57" t="s">
        <v>2906</v>
      </c>
      <c r="B116" s="48" t="s">
        <v>809</v>
      </c>
      <c r="C116" s="48"/>
      <c r="D116" s="48"/>
      <c r="E116" s="48" t="s">
        <v>2907</v>
      </c>
      <c r="F116" s="48" t="s">
        <v>2872</v>
      </c>
      <c r="G116" s="91" t="s">
        <v>2908</v>
      </c>
      <c r="H116" s="91" t="s">
        <v>2909</v>
      </c>
    </row>
    <row r="117" spans="1:10">
      <c r="A117" s="48" t="s">
        <v>1636</v>
      </c>
      <c r="D117" s="76" t="s">
        <v>2910</v>
      </c>
      <c r="E117" s="76" t="s">
        <v>1639</v>
      </c>
      <c r="F117" t="s">
        <v>2911</v>
      </c>
      <c r="G117" s="91" t="s">
        <v>2912</v>
      </c>
      <c r="H117" s="91" t="s">
        <v>2913</v>
      </c>
    </row>
    <row r="118" spans="1:10">
      <c r="A118" s="57" t="s">
        <v>2914</v>
      </c>
      <c r="B118" t="s">
        <v>2915</v>
      </c>
      <c r="C118" t="s">
        <v>508</v>
      </c>
      <c r="D118" s="91" t="s">
        <v>2916</v>
      </c>
      <c r="E118" s="91"/>
      <c r="F118" s="91"/>
      <c r="G118" t="s">
        <v>2917</v>
      </c>
      <c r="H118" t="s">
        <v>2918</v>
      </c>
    </row>
    <row r="119" spans="1:10">
      <c r="A119" s="96" t="s">
        <v>2919</v>
      </c>
      <c r="B119" s="91" t="s">
        <v>2915</v>
      </c>
      <c r="C119" s="91" t="s">
        <v>475</v>
      </c>
      <c r="D119" s="91" t="s">
        <v>2920</v>
      </c>
      <c r="E119" s="91" t="s">
        <v>2921</v>
      </c>
      <c r="F119" s="96" t="s">
        <v>2362</v>
      </c>
      <c r="G119" t="s">
        <v>2922</v>
      </c>
      <c r="H119" t="s">
        <v>2923</v>
      </c>
    </row>
    <row r="120" spans="1:10">
      <c r="A120" s="57" t="s">
        <v>2924</v>
      </c>
      <c r="B120" s="48"/>
      <c r="C120" s="48"/>
      <c r="D120" s="48"/>
      <c r="E120" s="48" t="s">
        <v>1520</v>
      </c>
      <c r="F120" s="48" t="s">
        <v>2925</v>
      </c>
      <c r="G120" s="76" t="s">
        <v>2926</v>
      </c>
      <c r="H120" s="76" t="s">
        <v>2927</v>
      </c>
    </row>
    <row r="121" spans="1:10">
      <c r="A121" s="57" t="s">
        <v>2928</v>
      </c>
      <c r="B121" t="s">
        <v>2929</v>
      </c>
      <c r="C121" t="s">
        <v>515</v>
      </c>
      <c r="D121" s="76" t="s">
        <v>2930</v>
      </c>
      <c r="E121" s="48"/>
      <c r="F121" s="48"/>
      <c r="G121" t="s">
        <v>2931</v>
      </c>
      <c r="H121" t="s">
        <v>2932</v>
      </c>
    </row>
    <row r="122" spans="1:10">
      <c r="A122" s="57" t="s">
        <v>1969</v>
      </c>
      <c r="B122" s="48" t="s">
        <v>2933</v>
      </c>
      <c r="C122" s="94" t="s">
        <v>501</v>
      </c>
      <c r="D122" s="95" t="s">
        <v>2934</v>
      </c>
      <c r="E122" s="95" t="s">
        <v>2935</v>
      </c>
      <c r="F122" s="48" t="s">
        <v>2936</v>
      </c>
      <c r="G122" t="s">
        <v>2937</v>
      </c>
      <c r="H122" t="s">
        <v>2938</v>
      </c>
      <c r="I122" s="91" t="s">
        <v>2939</v>
      </c>
      <c r="J122" s="91" t="s">
        <v>2940</v>
      </c>
    </row>
    <row r="123" spans="1:10">
      <c r="A123" s="57" t="s">
        <v>548</v>
      </c>
      <c r="B123" s="61" t="s">
        <v>2933</v>
      </c>
      <c r="C123" s="61" t="s">
        <v>2941</v>
      </c>
      <c r="D123" s="92" t="s">
        <v>2942</v>
      </c>
      <c r="E123" s="76" t="s">
        <v>2943</v>
      </c>
      <c r="F123" s="48" t="s">
        <v>2362</v>
      </c>
      <c r="G123" t="s">
        <v>2944</v>
      </c>
      <c r="H123" t="s">
        <v>2945</v>
      </c>
    </row>
    <row r="124" spans="1:10">
      <c r="A124" s="57" t="s">
        <v>2946</v>
      </c>
      <c r="C124" t="s">
        <v>485</v>
      </c>
      <c r="D124" s="91" t="s">
        <v>2947</v>
      </c>
      <c r="E124" s="91"/>
      <c r="F124" s="91"/>
      <c r="G124" t="s">
        <v>2948</v>
      </c>
      <c r="H124" t="s">
        <v>2949</v>
      </c>
    </row>
    <row r="125" spans="1:10">
      <c r="A125" s="57" t="s">
        <v>2950</v>
      </c>
      <c r="D125" s="92" t="s">
        <v>2951</v>
      </c>
      <c r="E125" s="48" t="s">
        <v>2952</v>
      </c>
      <c r="F125" s="48" t="s">
        <v>2510</v>
      </c>
    </row>
    <row r="126" spans="1:10">
      <c r="A126" s="57" t="s">
        <v>2953</v>
      </c>
      <c r="D126" s="92" t="s">
        <v>2954</v>
      </c>
      <c r="E126" s="48" t="s">
        <v>2955</v>
      </c>
      <c r="F126" s="48" t="s">
        <v>2510</v>
      </c>
    </row>
    <row r="127" spans="1:10">
      <c r="A127" s="57" t="s">
        <v>1243</v>
      </c>
      <c r="B127" s="48" t="s">
        <v>2956</v>
      </c>
      <c r="C127" s="48" t="s">
        <v>375</v>
      </c>
      <c r="D127" s="48" t="s">
        <v>2957</v>
      </c>
      <c r="E127" s="48" t="s">
        <v>1565</v>
      </c>
      <c r="F127" s="48" t="s">
        <v>2958</v>
      </c>
      <c r="G127" t="s">
        <v>2959</v>
      </c>
      <c r="H127" t="s">
        <v>2960</v>
      </c>
    </row>
    <row r="128" spans="1:10">
      <c r="A128" s="57" t="s">
        <v>552</v>
      </c>
      <c r="C128" t="s">
        <v>2961</v>
      </c>
      <c r="D128" s="92" t="s">
        <v>2962</v>
      </c>
      <c r="E128" s="48"/>
      <c r="F128" s="48"/>
      <c r="G128" t="s">
        <v>2963</v>
      </c>
      <c r="H128" t="s">
        <v>2964</v>
      </c>
    </row>
    <row r="129" spans="1:10">
      <c r="A129" s="57" t="s">
        <v>2965</v>
      </c>
      <c r="B129" s="48" t="s">
        <v>2966</v>
      </c>
      <c r="C129" s="48" t="s">
        <v>221</v>
      </c>
      <c r="D129" s="48" t="s">
        <v>2967</v>
      </c>
      <c r="E129" s="48"/>
      <c r="F129" s="48"/>
      <c r="G129" t="s">
        <v>2968</v>
      </c>
      <c r="H129" t="s">
        <v>2969</v>
      </c>
    </row>
    <row r="130" spans="1:10">
      <c r="A130" s="57" t="s">
        <v>850</v>
      </c>
      <c r="B130" s="48" t="s">
        <v>2970</v>
      </c>
      <c r="C130" s="48" t="s">
        <v>329</v>
      </c>
      <c r="D130" s="48" t="s">
        <v>2971</v>
      </c>
      <c r="E130" s="48" t="s">
        <v>1728</v>
      </c>
      <c r="F130" s="48" t="s">
        <v>2362</v>
      </c>
      <c r="G130" t="s">
        <v>2972</v>
      </c>
      <c r="H130" t="s">
        <v>2973</v>
      </c>
    </row>
    <row r="131" spans="1:10">
      <c r="A131" s="57" t="s">
        <v>2974</v>
      </c>
      <c r="B131" t="s">
        <v>2975</v>
      </c>
      <c r="C131" t="s">
        <v>101</v>
      </c>
      <c r="D131" s="48" t="s">
        <v>2976</v>
      </c>
      <c r="E131" s="48" t="s">
        <v>2977</v>
      </c>
      <c r="F131" t="s">
        <v>2362</v>
      </c>
      <c r="G131" t="s">
        <v>2978</v>
      </c>
      <c r="H131" t="s">
        <v>2979</v>
      </c>
    </row>
    <row r="132" spans="1:10">
      <c r="A132" s="96" t="s">
        <v>2980</v>
      </c>
      <c r="B132" s="91" t="s">
        <v>2981</v>
      </c>
      <c r="C132" s="91" t="s">
        <v>489</v>
      </c>
      <c r="D132" s="91"/>
      <c r="E132" s="91"/>
      <c r="F132" s="91"/>
      <c r="G132" t="s">
        <v>2982</v>
      </c>
      <c r="H132" t="s">
        <v>2983</v>
      </c>
    </row>
    <row r="133" spans="1:10">
      <c r="A133" s="57" t="s">
        <v>2984</v>
      </c>
      <c r="B133" t="s">
        <v>2985</v>
      </c>
      <c r="C133" t="s">
        <v>502</v>
      </c>
      <c r="D133" s="48"/>
      <c r="E133" s="48"/>
      <c r="F133" s="48"/>
      <c r="G133" t="s">
        <v>2986</v>
      </c>
      <c r="H133" t="s">
        <v>2987</v>
      </c>
    </row>
    <row r="134" spans="1:10">
      <c r="A134" s="57" t="s">
        <v>2988</v>
      </c>
      <c r="B134" t="s">
        <v>2989</v>
      </c>
      <c r="C134" t="s">
        <v>219</v>
      </c>
      <c r="D134" s="48" t="s">
        <v>2990</v>
      </c>
      <c r="E134" s="48"/>
      <c r="F134" s="48"/>
      <c r="G134" t="s">
        <v>2991</v>
      </c>
      <c r="H134" t="s">
        <v>2992</v>
      </c>
    </row>
    <row r="135" spans="1:10">
      <c r="A135" s="57" t="s">
        <v>568</v>
      </c>
      <c r="B135" t="s">
        <v>2993</v>
      </c>
      <c r="C135" t="s">
        <v>513</v>
      </c>
      <c r="D135" s="76" t="s">
        <v>2994</v>
      </c>
      <c r="E135" s="48"/>
      <c r="F135" s="48"/>
      <c r="G135" t="s">
        <v>2995</v>
      </c>
      <c r="H135" t="s">
        <v>2996</v>
      </c>
    </row>
    <row r="136" spans="1:10">
      <c r="A136" s="57" t="s">
        <v>2997</v>
      </c>
      <c r="B136" s="48" t="s">
        <v>2998</v>
      </c>
      <c r="C136" s="95" t="s">
        <v>192</v>
      </c>
      <c r="D136" s="95" t="s">
        <v>2999</v>
      </c>
      <c r="E136" s="95"/>
      <c r="F136" s="48"/>
      <c r="G136" t="s">
        <v>3000</v>
      </c>
      <c r="H136" t="s">
        <v>3001</v>
      </c>
    </row>
    <row r="137" spans="1:10">
      <c r="A137" s="57" t="s">
        <v>3002</v>
      </c>
      <c r="B137" t="s">
        <v>3003</v>
      </c>
      <c r="C137" t="s">
        <v>514</v>
      </c>
      <c r="D137" s="92" t="s">
        <v>3004</v>
      </c>
      <c r="E137" s="48"/>
      <c r="F137" s="48"/>
      <c r="G137" t="s">
        <v>3005</v>
      </c>
      <c r="H137" t="s">
        <v>3006</v>
      </c>
      <c r="I137" s="91" t="s">
        <v>3007</v>
      </c>
      <c r="J137" s="91" t="s">
        <v>3008</v>
      </c>
    </row>
    <row r="138" spans="1:10">
      <c r="A138" s="57" t="s">
        <v>3009</v>
      </c>
      <c r="B138" s="48" t="s">
        <v>3010</v>
      </c>
      <c r="C138" s="95" t="s">
        <v>263</v>
      </c>
      <c r="D138" s="95" t="s">
        <v>3011</v>
      </c>
      <c r="E138" s="95"/>
      <c r="F138" s="48"/>
      <c r="G138" t="s">
        <v>3012</v>
      </c>
      <c r="H138" t="s">
        <v>3013</v>
      </c>
    </row>
    <row r="139" spans="1:10">
      <c r="A139" s="57" t="s">
        <v>3014</v>
      </c>
      <c r="B139" t="s">
        <v>3015</v>
      </c>
      <c r="C139" t="s">
        <v>473</v>
      </c>
      <c r="D139" s="91" t="s">
        <v>3016</v>
      </c>
      <c r="E139" s="91"/>
      <c r="G139" t="s">
        <v>3017</v>
      </c>
      <c r="H139" t="s">
        <v>3018</v>
      </c>
    </row>
    <row r="140" spans="1:10">
      <c r="A140" s="57" t="s">
        <v>3019</v>
      </c>
      <c r="B140" s="48" t="s">
        <v>3020</v>
      </c>
      <c r="C140" s="95" t="s">
        <v>3021</v>
      </c>
      <c r="D140" s="95" t="s">
        <v>3022</v>
      </c>
      <c r="E140" s="95"/>
      <c r="F140" s="48"/>
      <c r="G140" t="s">
        <v>3023</v>
      </c>
      <c r="H140" t="s">
        <v>3024</v>
      </c>
    </row>
    <row r="141" spans="1:10">
      <c r="A141" s="57" t="s">
        <v>3025</v>
      </c>
      <c r="B141" s="48" t="s">
        <v>3026</v>
      </c>
      <c r="C141" s="95" t="s">
        <v>3027</v>
      </c>
      <c r="D141" s="95" t="s">
        <v>3022</v>
      </c>
      <c r="E141" s="95"/>
      <c r="F141" s="48"/>
      <c r="G141" t="s">
        <v>3028</v>
      </c>
      <c r="H141" t="s">
        <v>3029</v>
      </c>
    </row>
  </sheetData>
  <mergeCells count="1">
    <mergeCell ref="A1:J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showRuler="0" workbookViewId="0">
      <selection sqref="A1:B1"/>
    </sheetView>
  </sheetViews>
  <sheetFormatPr baseColWidth="10" defaultRowHeight="15" x14ac:dyDescent="0"/>
  <cols>
    <col min="1" max="1" width="35.83203125" customWidth="1"/>
    <col min="2" max="2" width="31.83203125" customWidth="1"/>
  </cols>
  <sheetData>
    <row r="1" spans="1:2">
      <c r="A1" s="102" t="s">
        <v>3066</v>
      </c>
      <c r="B1" s="102"/>
    </row>
    <row r="2" spans="1:2">
      <c r="A2" s="47" t="s">
        <v>2330</v>
      </c>
      <c r="B2" t="s">
        <v>3030</v>
      </c>
    </row>
    <row r="3" spans="1:2">
      <c r="A3" s="47" t="s">
        <v>2331</v>
      </c>
    </row>
    <row r="4" spans="1:2">
      <c r="A4" s="47" t="s">
        <v>524</v>
      </c>
    </row>
    <row r="5" spans="1:2">
      <c r="A5" s="47" t="s">
        <v>2332</v>
      </c>
      <c r="B5" t="s">
        <v>3031</v>
      </c>
    </row>
    <row r="6" spans="1:2">
      <c r="A6" s="47" t="s">
        <v>2333</v>
      </c>
      <c r="B6" t="s">
        <v>3032</v>
      </c>
    </row>
    <row r="7" spans="1:2">
      <c r="A7" s="47" t="s">
        <v>2334</v>
      </c>
      <c r="B7" t="s">
        <v>3033</v>
      </c>
    </row>
    <row r="8" spans="1:2">
      <c r="A8" s="47" t="s">
        <v>2335</v>
      </c>
      <c r="B8" s="51" t="s">
        <v>3034</v>
      </c>
    </row>
    <row r="9" spans="1:2">
      <c r="A9" s="47" t="s">
        <v>2336</v>
      </c>
      <c r="B9" s="51"/>
    </row>
    <row r="10" spans="1:2">
      <c r="A10" s="47" t="s">
        <v>2337</v>
      </c>
      <c r="B10" s="51"/>
    </row>
    <row r="11" spans="1:2">
      <c r="A11" s="47" t="s">
        <v>2338</v>
      </c>
      <c r="B11" s="51"/>
    </row>
  </sheetData>
  <mergeCells count="2">
    <mergeCell ref="B8:B11"/>
    <mergeCell ref="A1:B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30"/>
  <sheetViews>
    <sheetView showRuler="0" workbookViewId="0">
      <selection sqref="A1:B1"/>
    </sheetView>
  </sheetViews>
  <sheetFormatPr baseColWidth="10" defaultRowHeight="15" x14ac:dyDescent="0"/>
  <cols>
    <col min="1" max="1" width="13.6640625" customWidth="1"/>
  </cols>
  <sheetData>
    <row r="1" spans="1:2">
      <c r="A1" s="101" t="s">
        <v>3035</v>
      </c>
      <c r="B1" s="101"/>
    </row>
    <row r="2" spans="1:2">
      <c r="A2" s="5" t="s">
        <v>0</v>
      </c>
      <c r="B2" s="5" t="s">
        <v>1</v>
      </c>
    </row>
    <row r="3" spans="1:2">
      <c r="A3" s="1" t="s">
        <v>4</v>
      </c>
      <c r="B3" s="2" t="s">
        <v>5</v>
      </c>
    </row>
    <row r="4" spans="1:2">
      <c r="A4" s="1" t="s">
        <v>202</v>
      </c>
      <c r="B4" s="2" t="s">
        <v>128</v>
      </c>
    </row>
    <row r="5" spans="1:2">
      <c r="A5" s="1" t="s">
        <v>6</v>
      </c>
      <c r="B5" s="2" t="s">
        <v>7</v>
      </c>
    </row>
    <row r="6" spans="1:2">
      <c r="A6" s="1" t="s">
        <v>323</v>
      </c>
      <c r="B6" s="2" t="s">
        <v>167</v>
      </c>
    </row>
    <row r="7" spans="1:2">
      <c r="A7" s="1" t="s">
        <v>181</v>
      </c>
      <c r="B7" s="2" t="s">
        <v>128</v>
      </c>
    </row>
    <row r="8" spans="1:2">
      <c r="A8" s="1" t="s">
        <v>8</v>
      </c>
      <c r="B8" s="2" t="s">
        <v>9</v>
      </c>
    </row>
    <row r="9" spans="1:2">
      <c r="A9" s="1" t="s">
        <v>324</v>
      </c>
      <c r="B9" s="2" t="s">
        <v>171</v>
      </c>
    </row>
    <row r="10" spans="1:2">
      <c r="A10" s="1" t="s">
        <v>176</v>
      </c>
      <c r="B10" s="2" t="s">
        <v>177</v>
      </c>
    </row>
    <row r="11" spans="1:2">
      <c r="A11" s="1" t="s">
        <v>10</v>
      </c>
      <c r="B11" s="2" t="s">
        <v>11</v>
      </c>
    </row>
    <row r="12" spans="1:2">
      <c r="A12" s="1" t="s">
        <v>379</v>
      </c>
      <c r="B12" s="2" t="s">
        <v>128</v>
      </c>
    </row>
    <row r="13" spans="1:2">
      <c r="A13" s="1" t="s">
        <v>325</v>
      </c>
      <c r="B13" s="2" t="s">
        <v>128</v>
      </c>
    </row>
    <row r="14" spans="1:2">
      <c r="A14" s="1" t="s">
        <v>12</v>
      </c>
      <c r="B14" s="2" t="s">
        <v>5</v>
      </c>
    </row>
    <row r="15" spans="1:2">
      <c r="A15" s="1" t="s">
        <v>232</v>
      </c>
      <c r="B15" s="2" t="s">
        <v>204</v>
      </c>
    </row>
    <row r="16" spans="1:2">
      <c r="A16" s="1" t="s">
        <v>380</v>
      </c>
      <c r="B16" s="2" t="s">
        <v>14</v>
      </c>
    </row>
    <row r="17" spans="1:2">
      <c r="A17" s="1" t="s">
        <v>163</v>
      </c>
      <c r="B17" s="2" t="s">
        <v>164</v>
      </c>
    </row>
    <row r="18" spans="1:2">
      <c r="A18" s="1" t="s">
        <v>381</v>
      </c>
      <c r="B18" s="2" t="s">
        <v>246</v>
      </c>
    </row>
    <row r="19" spans="1:2">
      <c r="A19" s="1" t="s">
        <v>382</v>
      </c>
      <c r="B19" s="2" t="s">
        <v>134</v>
      </c>
    </row>
    <row r="20" spans="1:2">
      <c r="A20" s="1" t="s">
        <v>477</v>
      </c>
      <c r="B20" s="2" t="s">
        <v>478</v>
      </c>
    </row>
    <row r="21" spans="1:2">
      <c r="A21" s="1" t="s">
        <v>505</v>
      </c>
      <c r="B21" s="2" t="s">
        <v>334</v>
      </c>
    </row>
    <row r="22" spans="1:2">
      <c r="A22" s="1" t="s">
        <v>182</v>
      </c>
      <c r="B22" s="2" t="s">
        <v>128</v>
      </c>
    </row>
    <row r="23" spans="1:2">
      <c r="A23" s="1" t="s">
        <v>222</v>
      </c>
      <c r="B23" s="2" t="s">
        <v>18</v>
      </c>
    </row>
    <row r="24" spans="1:2">
      <c r="A24" s="1" t="s">
        <v>383</v>
      </c>
      <c r="B24" s="2" t="s">
        <v>281</v>
      </c>
    </row>
    <row r="25" spans="1:2">
      <c r="A25" s="1" t="s">
        <v>174</v>
      </c>
      <c r="B25" s="2" t="s">
        <v>171</v>
      </c>
    </row>
    <row r="26" spans="1:2">
      <c r="A26" s="1" t="s">
        <v>493</v>
      </c>
      <c r="B26" s="2" t="s">
        <v>14</v>
      </c>
    </row>
    <row r="27" spans="1:2">
      <c r="A27" s="1" t="s">
        <v>13</v>
      </c>
      <c r="B27" s="2" t="s">
        <v>14</v>
      </c>
    </row>
    <row r="28" spans="1:2">
      <c r="A28" s="1" t="s">
        <v>465</v>
      </c>
      <c r="B28" s="2" t="s">
        <v>14</v>
      </c>
    </row>
    <row r="29" spans="1:2">
      <c r="A29" s="1" t="s">
        <v>384</v>
      </c>
      <c r="B29" s="2" t="s">
        <v>18</v>
      </c>
    </row>
    <row r="30" spans="1:2">
      <c r="A30" s="1" t="s">
        <v>456</v>
      </c>
      <c r="B30" s="2" t="s">
        <v>457</v>
      </c>
    </row>
    <row r="31" spans="1:2">
      <c r="A31" s="1" t="s">
        <v>131</v>
      </c>
      <c r="B31" s="2" t="s">
        <v>14</v>
      </c>
    </row>
    <row r="32" spans="1:2">
      <c r="A32" s="1" t="s">
        <v>15</v>
      </c>
      <c r="B32" s="2" t="s">
        <v>16</v>
      </c>
    </row>
    <row r="33" spans="1:2">
      <c r="A33" s="1" t="s">
        <v>17</v>
      </c>
      <c r="B33" s="2" t="s">
        <v>18</v>
      </c>
    </row>
    <row r="34" spans="1:2">
      <c r="A34" s="1" t="s">
        <v>19</v>
      </c>
      <c r="B34" s="2" t="s">
        <v>18</v>
      </c>
    </row>
    <row r="35" spans="1:2">
      <c r="A35" s="1" t="s">
        <v>385</v>
      </c>
      <c r="B35" s="2" t="s">
        <v>204</v>
      </c>
    </row>
    <row r="36" spans="1:2">
      <c r="A36" s="1" t="s">
        <v>386</v>
      </c>
      <c r="B36" s="2" t="s">
        <v>128</v>
      </c>
    </row>
    <row r="37" spans="1:2">
      <c r="A37" s="1" t="s">
        <v>387</v>
      </c>
      <c r="B37" s="2" t="s">
        <v>14</v>
      </c>
    </row>
    <row r="38" spans="1:2">
      <c r="A38" s="1" t="s">
        <v>388</v>
      </c>
      <c r="B38" s="2" t="s">
        <v>128</v>
      </c>
    </row>
    <row r="39" spans="1:2">
      <c r="A39" s="1" t="s">
        <v>276</v>
      </c>
      <c r="B39" s="2" t="s">
        <v>171</v>
      </c>
    </row>
    <row r="40" spans="1:2">
      <c r="A40" s="1" t="s">
        <v>389</v>
      </c>
      <c r="B40" s="2" t="s">
        <v>128</v>
      </c>
    </row>
    <row r="41" spans="1:2">
      <c r="A41" s="1" t="s">
        <v>183</v>
      </c>
      <c r="B41" s="2" t="s">
        <v>184</v>
      </c>
    </row>
    <row r="42" spans="1:2">
      <c r="A42" s="1" t="s">
        <v>185</v>
      </c>
      <c r="B42" s="2" t="s">
        <v>11</v>
      </c>
    </row>
    <row r="43" spans="1:2">
      <c r="A43" s="1" t="s">
        <v>511</v>
      </c>
      <c r="B43" s="2" t="s">
        <v>128</v>
      </c>
    </row>
    <row r="44" spans="1:2">
      <c r="A44" s="1" t="s">
        <v>509</v>
      </c>
      <c r="B44" s="2" t="s">
        <v>167</v>
      </c>
    </row>
    <row r="45" spans="1:2">
      <c r="A45" s="1" t="s">
        <v>20</v>
      </c>
      <c r="B45" s="2" t="s">
        <v>14</v>
      </c>
    </row>
    <row r="46" spans="1:2">
      <c r="A46" s="1" t="s">
        <v>227</v>
      </c>
      <c r="B46" s="2" t="s">
        <v>171</v>
      </c>
    </row>
    <row r="47" spans="1:2">
      <c r="A47" s="1" t="s">
        <v>186</v>
      </c>
      <c r="B47" s="2" t="s">
        <v>128</v>
      </c>
    </row>
    <row r="48" spans="1:2">
      <c r="A48" s="1" t="s">
        <v>390</v>
      </c>
      <c r="B48" s="2" t="s">
        <v>391</v>
      </c>
    </row>
    <row r="49" spans="1:2">
      <c r="A49" s="1" t="s">
        <v>392</v>
      </c>
      <c r="B49" s="2" t="s">
        <v>177</v>
      </c>
    </row>
    <row r="50" spans="1:2">
      <c r="A50" s="1" t="s">
        <v>2</v>
      </c>
      <c r="B50" s="2" t="s">
        <v>3</v>
      </c>
    </row>
    <row r="51" spans="1:2">
      <c r="A51" s="1" t="s">
        <v>21</v>
      </c>
      <c r="B51" s="2" t="s">
        <v>22</v>
      </c>
    </row>
    <row r="52" spans="1:2">
      <c r="A52" s="1" t="s">
        <v>393</v>
      </c>
      <c r="B52" s="2" t="s">
        <v>334</v>
      </c>
    </row>
    <row r="53" spans="1:2">
      <c r="A53" s="2" t="s">
        <v>355</v>
      </c>
      <c r="B53" s="4" t="s">
        <v>356</v>
      </c>
    </row>
    <row r="54" spans="1:2">
      <c r="A54" s="1" t="s">
        <v>394</v>
      </c>
      <c r="B54" s="2" t="s">
        <v>60</v>
      </c>
    </row>
    <row r="55" spans="1:2">
      <c r="A55" s="1" t="s">
        <v>233</v>
      </c>
      <c r="B55" s="2" t="s">
        <v>184</v>
      </c>
    </row>
    <row r="56" spans="1:2">
      <c r="A56" s="1" t="s">
        <v>245</v>
      </c>
      <c r="B56" s="2" t="s">
        <v>246</v>
      </c>
    </row>
    <row r="57" spans="1:2">
      <c r="A57" s="1" t="s">
        <v>23</v>
      </c>
      <c r="B57" s="2" t="s">
        <v>24</v>
      </c>
    </row>
    <row r="58" spans="1:2">
      <c r="A58" s="1" t="s">
        <v>25</v>
      </c>
      <c r="B58" s="2" t="s">
        <v>24</v>
      </c>
    </row>
    <row r="59" spans="1:2">
      <c r="A59" s="1" t="s">
        <v>277</v>
      </c>
      <c r="B59" s="2" t="s">
        <v>128</v>
      </c>
    </row>
    <row r="60" spans="1:2">
      <c r="A60" s="1" t="s">
        <v>510</v>
      </c>
      <c r="B60" s="2" t="s">
        <v>160</v>
      </c>
    </row>
    <row r="61" spans="1:2">
      <c r="A61" s="1" t="s">
        <v>234</v>
      </c>
      <c r="B61" s="2" t="s">
        <v>5</v>
      </c>
    </row>
    <row r="62" spans="1:2">
      <c r="A62" s="1" t="s">
        <v>247</v>
      </c>
      <c r="B62" s="2" t="s">
        <v>246</v>
      </c>
    </row>
    <row r="63" spans="1:2">
      <c r="A63" s="1" t="s">
        <v>349</v>
      </c>
      <c r="B63" s="2" t="s">
        <v>350</v>
      </c>
    </row>
    <row r="64" spans="1:2">
      <c r="A64" s="1" t="s">
        <v>474</v>
      </c>
      <c r="B64" s="2" t="s">
        <v>128</v>
      </c>
    </row>
    <row r="65" spans="1:2">
      <c r="A65" s="1" t="s">
        <v>248</v>
      </c>
      <c r="B65" s="2" t="s">
        <v>236</v>
      </c>
    </row>
    <row r="66" spans="1:2">
      <c r="A66" s="1" t="s">
        <v>26</v>
      </c>
      <c r="B66" s="2" t="s">
        <v>5</v>
      </c>
    </row>
    <row r="67" spans="1:2">
      <c r="A67" s="1" t="s">
        <v>187</v>
      </c>
      <c r="B67" s="2" t="s">
        <v>128</v>
      </c>
    </row>
    <row r="68" spans="1:2">
      <c r="A68" s="1" t="s">
        <v>395</v>
      </c>
      <c r="B68" s="2" t="s">
        <v>396</v>
      </c>
    </row>
    <row r="69" spans="1:2">
      <c r="A69" s="1" t="s">
        <v>159</v>
      </c>
      <c r="B69" s="2" t="s">
        <v>160</v>
      </c>
    </row>
    <row r="70" spans="1:2">
      <c r="A70" s="1" t="s">
        <v>223</v>
      </c>
      <c r="B70" s="2" t="s">
        <v>5</v>
      </c>
    </row>
    <row r="71" spans="1:2">
      <c r="A71" s="1" t="s">
        <v>397</v>
      </c>
      <c r="B71" s="2" t="s">
        <v>246</v>
      </c>
    </row>
    <row r="72" spans="1:2">
      <c r="A72" s="1" t="s">
        <v>278</v>
      </c>
      <c r="B72" s="2" t="s">
        <v>171</v>
      </c>
    </row>
    <row r="73" spans="1:2">
      <c r="A73" s="1" t="s">
        <v>203</v>
      </c>
      <c r="B73" s="2" t="s">
        <v>204</v>
      </c>
    </row>
    <row r="74" spans="1:2">
      <c r="A74" s="1" t="s">
        <v>197</v>
      </c>
      <c r="B74" s="2" t="s">
        <v>134</v>
      </c>
    </row>
    <row r="75" spans="1:2">
      <c r="A75" s="1" t="s">
        <v>27</v>
      </c>
      <c r="B75" s="2" t="s">
        <v>28</v>
      </c>
    </row>
    <row r="76" spans="1:2">
      <c r="A76" s="1" t="s">
        <v>274</v>
      </c>
      <c r="B76" s="2" t="s">
        <v>128</v>
      </c>
    </row>
    <row r="77" spans="1:2">
      <c r="A77" s="2" t="s">
        <v>358</v>
      </c>
      <c r="B77" s="4" t="s">
        <v>24</v>
      </c>
    </row>
    <row r="78" spans="1:2">
      <c r="A78" s="1" t="s">
        <v>133</v>
      </c>
      <c r="B78" s="2" t="s">
        <v>134</v>
      </c>
    </row>
    <row r="79" spans="1:2">
      <c r="A79" s="1" t="s">
        <v>485</v>
      </c>
      <c r="B79" s="2" t="s">
        <v>18</v>
      </c>
    </row>
    <row r="80" spans="1:2">
      <c r="A80" s="1" t="s">
        <v>398</v>
      </c>
      <c r="B80" s="2" t="s">
        <v>153</v>
      </c>
    </row>
    <row r="81" spans="1:2">
      <c r="A81" s="1" t="s">
        <v>502</v>
      </c>
      <c r="B81" s="2" t="s">
        <v>134</v>
      </c>
    </row>
    <row r="82" spans="1:2">
      <c r="A82" s="1" t="s">
        <v>29</v>
      </c>
      <c r="B82" s="2" t="s">
        <v>18</v>
      </c>
    </row>
    <row r="83" spans="1:2">
      <c r="A83" s="1" t="s">
        <v>326</v>
      </c>
      <c r="B83" s="2" t="s">
        <v>128</v>
      </c>
    </row>
    <row r="84" spans="1:2">
      <c r="A84" s="1" t="s">
        <v>249</v>
      </c>
      <c r="B84" s="2" t="s">
        <v>3</v>
      </c>
    </row>
    <row r="85" spans="1:2">
      <c r="A85" s="1" t="s">
        <v>279</v>
      </c>
      <c r="B85" s="2" t="s">
        <v>14</v>
      </c>
    </row>
    <row r="86" spans="1:2">
      <c r="A86" s="1" t="s">
        <v>327</v>
      </c>
      <c r="B86" s="2" t="s">
        <v>328</v>
      </c>
    </row>
    <row r="87" spans="1:2">
      <c r="A87" s="1" t="s">
        <v>458</v>
      </c>
      <c r="B87" s="2" t="s">
        <v>459</v>
      </c>
    </row>
    <row r="88" spans="1:2">
      <c r="A88" s="1" t="s">
        <v>399</v>
      </c>
      <c r="B88" s="2" t="s">
        <v>128</v>
      </c>
    </row>
    <row r="89" spans="1:2">
      <c r="A89" s="1" t="s">
        <v>329</v>
      </c>
      <c r="B89" s="2" t="s">
        <v>134</v>
      </c>
    </row>
    <row r="90" spans="1:2">
      <c r="A90" s="1" t="s">
        <v>30</v>
      </c>
      <c r="B90" s="2" t="s">
        <v>31</v>
      </c>
    </row>
    <row r="91" spans="1:2">
      <c r="A91" s="1" t="s">
        <v>250</v>
      </c>
      <c r="B91" s="2" t="s">
        <v>128</v>
      </c>
    </row>
    <row r="92" spans="1:2">
      <c r="A92" s="1" t="s">
        <v>400</v>
      </c>
      <c r="B92" s="2" t="s">
        <v>401</v>
      </c>
    </row>
    <row r="93" spans="1:2">
      <c r="A93" s="1" t="s">
        <v>402</v>
      </c>
      <c r="B93" s="2" t="s">
        <v>128</v>
      </c>
    </row>
    <row r="94" spans="1:2">
      <c r="A94" s="1" t="s">
        <v>32</v>
      </c>
      <c r="B94" s="2" t="s">
        <v>18</v>
      </c>
    </row>
    <row r="95" spans="1:2">
      <c r="A95" s="1" t="s">
        <v>205</v>
      </c>
      <c r="B95" s="2" t="s">
        <v>128</v>
      </c>
    </row>
    <row r="96" spans="1:2">
      <c r="A96" s="2" t="s">
        <v>359</v>
      </c>
      <c r="B96" s="4" t="s">
        <v>360</v>
      </c>
    </row>
    <row r="97" spans="1:2">
      <c r="A97" s="1" t="s">
        <v>243</v>
      </c>
      <c r="B97" s="2" t="s">
        <v>128</v>
      </c>
    </row>
    <row r="98" spans="1:2">
      <c r="A98" s="2" t="s">
        <v>361</v>
      </c>
      <c r="B98" s="4" t="s">
        <v>362</v>
      </c>
    </row>
    <row r="99" spans="1:2">
      <c r="A99" s="1" t="s">
        <v>33</v>
      </c>
      <c r="B99" s="2" t="s">
        <v>18</v>
      </c>
    </row>
    <row r="100" spans="1:2">
      <c r="A100" s="1" t="s">
        <v>251</v>
      </c>
      <c r="B100" s="2" t="s">
        <v>134</v>
      </c>
    </row>
    <row r="101" spans="1:2">
      <c r="A101" s="2" t="s">
        <v>363</v>
      </c>
      <c r="B101" s="4" t="s">
        <v>364</v>
      </c>
    </row>
    <row r="102" spans="1:2">
      <c r="A102" s="1" t="s">
        <v>377</v>
      </c>
      <c r="B102" s="2" t="s">
        <v>56</v>
      </c>
    </row>
    <row r="103" spans="1:2">
      <c r="A103" s="2" t="s">
        <v>484</v>
      </c>
      <c r="B103" s="4" t="s">
        <v>18</v>
      </c>
    </row>
    <row r="104" spans="1:2">
      <c r="A104" s="1" t="s">
        <v>378</v>
      </c>
      <c r="B104" s="2" t="s">
        <v>167</v>
      </c>
    </row>
    <row r="105" spans="1:2">
      <c r="A105" s="1" t="s">
        <v>302</v>
      </c>
      <c r="B105" s="2" t="s">
        <v>167</v>
      </c>
    </row>
    <row r="106" spans="1:2">
      <c r="A106" s="1" t="s">
        <v>34</v>
      </c>
      <c r="B106" s="2" t="s">
        <v>35</v>
      </c>
    </row>
    <row r="107" spans="1:2">
      <c r="A107" s="1" t="s">
        <v>252</v>
      </c>
      <c r="B107" s="2" t="s">
        <v>128</v>
      </c>
    </row>
    <row r="108" spans="1:2">
      <c r="A108" s="1" t="s">
        <v>330</v>
      </c>
      <c r="B108" s="2" t="s">
        <v>14</v>
      </c>
    </row>
    <row r="109" spans="1:2">
      <c r="A109" s="2" t="s">
        <v>365</v>
      </c>
      <c r="B109" s="4" t="s">
        <v>366</v>
      </c>
    </row>
    <row r="110" spans="1:2">
      <c r="A110" s="1" t="s">
        <v>403</v>
      </c>
      <c r="B110" s="2" t="s">
        <v>128</v>
      </c>
    </row>
    <row r="111" spans="1:2">
      <c r="A111" s="1" t="s">
        <v>486</v>
      </c>
      <c r="B111" s="2" t="s">
        <v>18</v>
      </c>
    </row>
    <row r="112" spans="1:2">
      <c r="A112" s="1" t="s">
        <v>406</v>
      </c>
      <c r="B112" s="2" t="s">
        <v>137</v>
      </c>
    </row>
    <row r="113" spans="1:2">
      <c r="A113" s="1" t="s">
        <v>488</v>
      </c>
      <c r="B113" s="2" t="s">
        <v>3</v>
      </c>
    </row>
    <row r="114" spans="1:2">
      <c r="A114" s="1" t="s">
        <v>235</v>
      </c>
      <c r="B114" s="2" t="s">
        <v>522</v>
      </c>
    </row>
    <row r="115" spans="1:2">
      <c r="A115" s="1" t="s">
        <v>36</v>
      </c>
      <c r="B115" s="2" t="s">
        <v>11</v>
      </c>
    </row>
    <row r="116" spans="1:2">
      <c r="A116" s="1" t="s">
        <v>37</v>
      </c>
      <c r="B116" s="2" t="s">
        <v>38</v>
      </c>
    </row>
    <row r="117" spans="1:2">
      <c r="A117" s="2" t="s">
        <v>367</v>
      </c>
      <c r="B117" s="4" t="s">
        <v>236</v>
      </c>
    </row>
    <row r="118" spans="1:2">
      <c r="A118" s="1" t="s">
        <v>39</v>
      </c>
      <c r="B118" s="2" t="s">
        <v>18</v>
      </c>
    </row>
    <row r="119" spans="1:2">
      <c r="A119" s="1" t="s">
        <v>475</v>
      </c>
      <c r="B119" s="2" t="s">
        <v>128</v>
      </c>
    </row>
    <row r="120" spans="1:2">
      <c r="A120" s="1" t="s">
        <v>40</v>
      </c>
      <c r="B120" s="2" t="s">
        <v>18</v>
      </c>
    </row>
    <row r="121" spans="1:2">
      <c r="A121" s="1" t="s">
        <v>41</v>
      </c>
      <c r="B121" s="2" t="s">
        <v>18</v>
      </c>
    </row>
    <row r="122" spans="1:2">
      <c r="A122" s="1" t="s">
        <v>280</v>
      </c>
      <c r="B122" s="2" t="s">
        <v>281</v>
      </c>
    </row>
    <row r="123" spans="1:2">
      <c r="A123" s="2" t="s">
        <v>368</v>
      </c>
      <c r="B123" s="4" t="s">
        <v>369</v>
      </c>
    </row>
    <row r="124" spans="1:2">
      <c r="A124" s="1" t="s">
        <v>253</v>
      </c>
      <c r="B124" s="2" t="s">
        <v>254</v>
      </c>
    </row>
    <row r="125" spans="1:2">
      <c r="A125" s="1" t="s">
        <v>42</v>
      </c>
      <c r="B125" s="2" t="s">
        <v>43</v>
      </c>
    </row>
    <row r="126" spans="1:2">
      <c r="A126" s="1" t="s">
        <v>407</v>
      </c>
      <c r="B126" s="2" t="s">
        <v>128</v>
      </c>
    </row>
    <row r="127" spans="1:2">
      <c r="A127" s="1" t="s">
        <v>494</v>
      </c>
      <c r="B127" s="2" t="s">
        <v>153</v>
      </c>
    </row>
    <row r="128" spans="1:2">
      <c r="A128" s="1" t="s">
        <v>489</v>
      </c>
      <c r="B128" s="2" t="s">
        <v>3</v>
      </c>
    </row>
    <row r="129" spans="1:2">
      <c r="A129" s="1" t="s">
        <v>255</v>
      </c>
      <c r="B129" s="2" t="s">
        <v>18</v>
      </c>
    </row>
    <row r="130" spans="1:2">
      <c r="A130" s="1" t="s">
        <v>237</v>
      </c>
      <c r="B130" s="2" t="s">
        <v>18</v>
      </c>
    </row>
    <row r="131" spans="1:2">
      <c r="A131" s="1" t="s">
        <v>256</v>
      </c>
      <c r="B131" s="2" t="s">
        <v>257</v>
      </c>
    </row>
    <row r="132" spans="1:2">
      <c r="A132" s="1" t="s">
        <v>408</v>
      </c>
      <c r="B132" s="2" t="s">
        <v>18</v>
      </c>
    </row>
    <row r="133" spans="1:2">
      <c r="A133" s="1" t="s">
        <v>175</v>
      </c>
      <c r="B133" s="2" t="s">
        <v>137</v>
      </c>
    </row>
    <row r="134" spans="1:2">
      <c r="A134" s="1" t="s">
        <v>258</v>
      </c>
      <c r="B134" s="2" t="s">
        <v>134</v>
      </c>
    </row>
    <row r="135" spans="1:2">
      <c r="A135" s="1" t="s">
        <v>409</v>
      </c>
      <c r="B135" s="2" t="s">
        <v>281</v>
      </c>
    </row>
    <row r="136" spans="1:2">
      <c r="A136" s="1" t="s">
        <v>44</v>
      </c>
      <c r="B136" s="3" t="s">
        <v>45</v>
      </c>
    </row>
    <row r="137" spans="1:2">
      <c r="A137" s="1" t="s">
        <v>206</v>
      </c>
      <c r="B137" s="2" t="s">
        <v>128</v>
      </c>
    </row>
    <row r="138" spans="1:2">
      <c r="A138" s="1" t="s">
        <v>410</v>
      </c>
      <c r="B138" s="2" t="s">
        <v>14</v>
      </c>
    </row>
    <row r="139" spans="1:2">
      <c r="A139" s="1" t="s">
        <v>331</v>
      </c>
      <c r="B139" s="2" t="s">
        <v>14</v>
      </c>
    </row>
    <row r="140" spans="1:2">
      <c r="A140" s="1" t="s">
        <v>332</v>
      </c>
      <c r="B140" s="2" t="s">
        <v>184</v>
      </c>
    </row>
    <row r="141" spans="1:2">
      <c r="A141" s="1" t="s">
        <v>282</v>
      </c>
      <c r="B141" s="2" t="s">
        <v>128</v>
      </c>
    </row>
    <row r="142" spans="1:2">
      <c r="A142" s="1" t="s">
        <v>333</v>
      </c>
      <c r="B142" s="2" t="s">
        <v>334</v>
      </c>
    </row>
    <row r="143" spans="1:2">
      <c r="A143" s="1" t="s">
        <v>242</v>
      </c>
      <c r="B143" s="2" t="s">
        <v>171</v>
      </c>
    </row>
    <row r="144" spans="1:2">
      <c r="A144" s="1" t="s">
        <v>207</v>
      </c>
      <c r="B144" s="2" t="s">
        <v>128</v>
      </c>
    </row>
    <row r="145" spans="1:2">
      <c r="A145" s="1" t="s">
        <v>46</v>
      </c>
      <c r="B145" s="2" t="s">
        <v>18</v>
      </c>
    </row>
    <row r="146" spans="1:2">
      <c r="A146" s="1" t="s">
        <v>512</v>
      </c>
      <c r="B146" s="2" t="s">
        <v>14</v>
      </c>
    </row>
    <row r="147" spans="1:2">
      <c r="A147" s="1" t="s">
        <v>411</v>
      </c>
      <c r="B147" s="2" t="s">
        <v>14</v>
      </c>
    </row>
    <row r="148" spans="1:2">
      <c r="A148" s="1" t="s">
        <v>47</v>
      </c>
      <c r="B148" s="2" t="s">
        <v>18</v>
      </c>
    </row>
    <row r="149" spans="1:2">
      <c r="A149" s="1" t="s">
        <v>259</v>
      </c>
      <c r="B149" s="2" t="s">
        <v>14</v>
      </c>
    </row>
    <row r="150" spans="1:2">
      <c r="A150" s="1" t="s">
        <v>260</v>
      </c>
      <c r="B150" s="2" t="s">
        <v>128</v>
      </c>
    </row>
    <row r="151" spans="1:2">
      <c r="A151" s="1" t="s">
        <v>351</v>
      </c>
      <c r="B151" s="2" t="s">
        <v>18</v>
      </c>
    </row>
    <row r="152" spans="1:2">
      <c r="A152" s="1" t="s">
        <v>48</v>
      </c>
      <c r="B152" s="2" t="s">
        <v>18</v>
      </c>
    </row>
    <row r="153" spans="1:2">
      <c r="A153" s="1" t="s">
        <v>470</v>
      </c>
      <c r="B153" s="2" t="s">
        <v>471</v>
      </c>
    </row>
    <row r="154" spans="1:2">
      <c r="A154" s="1" t="s">
        <v>487</v>
      </c>
      <c r="B154" s="2" t="s">
        <v>24</v>
      </c>
    </row>
    <row r="155" spans="1:2">
      <c r="A155" s="1" t="s">
        <v>161</v>
      </c>
      <c r="B155" s="2" t="s">
        <v>128</v>
      </c>
    </row>
    <row r="156" spans="1:2">
      <c r="A156" s="1" t="s">
        <v>165</v>
      </c>
      <c r="B156" s="2" t="s">
        <v>18</v>
      </c>
    </row>
    <row r="157" spans="1:2">
      <c r="A157" s="1" t="s">
        <v>49</v>
      </c>
      <c r="B157" s="2" t="s">
        <v>18</v>
      </c>
    </row>
    <row r="158" spans="1:2">
      <c r="A158" s="1" t="s">
        <v>50</v>
      </c>
      <c r="B158" s="2" t="s">
        <v>24</v>
      </c>
    </row>
    <row r="159" spans="1:2">
      <c r="A159" s="1" t="s">
        <v>513</v>
      </c>
      <c r="B159" s="2" t="s">
        <v>128</v>
      </c>
    </row>
    <row r="160" spans="1:2">
      <c r="A160" s="1" t="s">
        <v>283</v>
      </c>
      <c r="B160" s="2" t="s">
        <v>24</v>
      </c>
    </row>
    <row r="161" spans="1:2">
      <c r="A161" s="1" t="s">
        <v>166</v>
      </c>
      <c r="B161" s="2" t="s">
        <v>167</v>
      </c>
    </row>
    <row r="162" spans="1:2">
      <c r="A162" s="2" t="s">
        <v>506</v>
      </c>
      <c r="B162" s="4" t="s">
        <v>3</v>
      </c>
    </row>
    <row r="163" spans="1:2">
      <c r="A163" s="1" t="s">
        <v>412</v>
      </c>
      <c r="B163" s="2" t="s">
        <v>14</v>
      </c>
    </row>
    <row r="164" spans="1:2">
      <c r="A164" s="1" t="s">
        <v>261</v>
      </c>
      <c r="B164" s="2" t="s">
        <v>11</v>
      </c>
    </row>
    <row r="165" spans="1:2">
      <c r="A165" s="1" t="s">
        <v>230</v>
      </c>
      <c r="B165" s="2" t="s">
        <v>231</v>
      </c>
    </row>
    <row r="166" spans="1:2">
      <c r="A166" s="2" t="s">
        <v>370</v>
      </c>
      <c r="B166" s="4" t="s">
        <v>14</v>
      </c>
    </row>
    <row r="167" spans="1:2">
      <c r="A167" s="1" t="s">
        <v>51</v>
      </c>
      <c r="B167" s="2" t="s">
        <v>52</v>
      </c>
    </row>
    <row r="168" spans="1:2">
      <c r="A168" s="1" t="s">
        <v>168</v>
      </c>
      <c r="B168" s="2" t="s">
        <v>128</v>
      </c>
    </row>
    <row r="169" spans="1:2">
      <c r="A169" s="1" t="s">
        <v>53</v>
      </c>
      <c r="B169" s="2" t="s">
        <v>54</v>
      </c>
    </row>
    <row r="170" spans="1:2">
      <c r="A170" s="1" t="s">
        <v>335</v>
      </c>
      <c r="B170" s="2" t="s">
        <v>285</v>
      </c>
    </row>
    <row r="171" spans="1:2">
      <c r="A171" s="1" t="s">
        <v>55</v>
      </c>
      <c r="B171" s="2" t="s">
        <v>56</v>
      </c>
    </row>
    <row r="172" spans="1:2">
      <c r="A172" s="1" t="s">
        <v>57</v>
      </c>
      <c r="B172" s="2" t="s">
        <v>58</v>
      </c>
    </row>
    <row r="173" spans="1:2">
      <c r="A173" s="1" t="s">
        <v>413</v>
      </c>
      <c r="B173" s="2" t="s">
        <v>134</v>
      </c>
    </row>
    <row r="174" spans="1:2">
      <c r="A174" s="1" t="s">
        <v>59</v>
      </c>
      <c r="B174" s="2" t="s">
        <v>60</v>
      </c>
    </row>
    <row r="175" spans="1:2">
      <c r="A175" s="1" t="s">
        <v>61</v>
      </c>
      <c r="B175" s="2" t="s">
        <v>62</v>
      </c>
    </row>
    <row r="176" spans="1:2">
      <c r="A176" s="1" t="s">
        <v>414</v>
      </c>
      <c r="B176" s="2" t="s">
        <v>415</v>
      </c>
    </row>
    <row r="177" spans="1:2">
      <c r="A177" s="1" t="s">
        <v>179</v>
      </c>
      <c r="B177" s="2" t="s">
        <v>180</v>
      </c>
    </row>
    <row r="178" spans="1:2">
      <c r="A178" s="1" t="s">
        <v>284</v>
      </c>
      <c r="B178" s="2" t="s">
        <v>285</v>
      </c>
    </row>
    <row r="179" spans="1:2">
      <c r="A179" s="1" t="s">
        <v>63</v>
      </c>
      <c r="B179" s="2" t="s">
        <v>5</v>
      </c>
    </row>
    <row r="180" spans="1:2">
      <c r="A180" s="1" t="s">
        <v>64</v>
      </c>
      <c r="B180" s="2" t="s">
        <v>65</v>
      </c>
    </row>
    <row r="181" spans="1:2">
      <c r="A181" s="1" t="s">
        <v>416</v>
      </c>
      <c r="B181" s="2" t="s">
        <v>18</v>
      </c>
    </row>
    <row r="182" spans="1:2">
      <c r="A182" s="1" t="s">
        <v>404</v>
      </c>
      <c r="B182" s="2" t="s">
        <v>405</v>
      </c>
    </row>
    <row r="183" spans="1:2">
      <c r="A183" s="1" t="s">
        <v>199</v>
      </c>
      <c r="B183" s="2" t="s">
        <v>167</v>
      </c>
    </row>
    <row r="184" spans="1:2">
      <c r="A184" s="1" t="s">
        <v>473</v>
      </c>
      <c r="B184" s="2" t="s">
        <v>128</v>
      </c>
    </row>
    <row r="185" spans="1:2">
      <c r="A185" s="1" t="s">
        <v>208</v>
      </c>
      <c r="B185" s="2" t="s">
        <v>153</v>
      </c>
    </row>
    <row r="186" spans="1:2">
      <c r="A186" s="1" t="s">
        <v>336</v>
      </c>
      <c r="B186" s="2" t="s">
        <v>18</v>
      </c>
    </row>
    <row r="187" spans="1:2">
      <c r="A187" s="1" t="s">
        <v>417</v>
      </c>
      <c r="B187" s="2" t="s">
        <v>18</v>
      </c>
    </row>
    <row r="188" spans="1:2">
      <c r="A188" s="1" t="s">
        <v>303</v>
      </c>
      <c r="B188" s="2" t="s">
        <v>18</v>
      </c>
    </row>
    <row r="189" spans="1:2">
      <c r="A189" s="1" t="s">
        <v>483</v>
      </c>
      <c r="B189" s="2" t="s">
        <v>3</v>
      </c>
    </row>
    <row r="190" spans="1:2">
      <c r="A190" s="1" t="s">
        <v>418</v>
      </c>
      <c r="B190" s="2" t="s">
        <v>128</v>
      </c>
    </row>
    <row r="191" spans="1:2">
      <c r="A191" s="1" t="s">
        <v>503</v>
      </c>
      <c r="B191" s="2" t="s">
        <v>153</v>
      </c>
    </row>
    <row r="192" spans="1:2">
      <c r="A192" s="1" t="s">
        <v>337</v>
      </c>
      <c r="B192" s="2" t="s">
        <v>334</v>
      </c>
    </row>
    <row r="193" spans="1:2">
      <c r="A193" s="1" t="s">
        <v>209</v>
      </c>
      <c r="B193" s="2" t="s">
        <v>24</v>
      </c>
    </row>
    <row r="194" spans="1:2">
      <c r="A194" s="1" t="s">
        <v>300</v>
      </c>
      <c r="B194" s="2" t="s">
        <v>128</v>
      </c>
    </row>
    <row r="195" spans="1:2">
      <c r="A195" s="1" t="s">
        <v>224</v>
      </c>
      <c r="B195" s="2" t="s">
        <v>16</v>
      </c>
    </row>
    <row r="196" spans="1:2">
      <c r="A196" s="1" t="s">
        <v>419</v>
      </c>
      <c r="B196" s="2" t="s">
        <v>5</v>
      </c>
    </row>
    <row r="197" spans="1:2">
      <c r="A197" s="1" t="s">
        <v>66</v>
      </c>
      <c r="B197" s="2" t="s">
        <v>18</v>
      </c>
    </row>
    <row r="198" spans="1:2">
      <c r="A198" s="1" t="s">
        <v>157</v>
      </c>
      <c r="B198" s="2" t="s">
        <v>137</v>
      </c>
    </row>
    <row r="199" spans="1:2">
      <c r="A199" s="2" t="s">
        <v>371</v>
      </c>
      <c r="B199" s="4" t="s">
        <v>364</v>
      </c>
    </row>
    <row r="200" spans="1:2">
      <c r="A200" s="1" t="s">
        <v>420</v>
      </c>
      <c r="B200" s="2" t="s">
        <v>523</v>
      </c>
    </row>
    <row r="201" spans="1:2">
      <c r="A201" s="1" t="s">
        <v>130</v>
      </c>
      <c r="B201" s="2" t="s">
        <v>128</v>
      </c>
    </row>
    <row r="202" spans="1:2">
      <c r="A202" s="1" t="s">
        <v>262</v>
      </c>
      <c r="B202" s="2" t="s">
        <v>128</v>
      </c>
    </row>
    <row r="203" spans="1:2">
      <c r="A203" s="1" t="s">
        <v>67</v>
      </c>
      <c r="B203" s="2" t="s">
        <v>68</v>
      </c>
    </row>
    <row r="204" spans="1:2">
      <c r="A204" s="1" t="s">
        <v>69</v>
      </c>
      <c r="B204" s="2" t="s">
        <v>70</v>
      </c>
    </row>
    <row r="205" spans="1:2">
      <c r="A205" s="1" t="s">
        <v>71</v>
      </c>
      <c r="B205" s="2" t="s">
        <v>18</v>
      </c>
    </row>
    <row r="206" spans="1:2">
      <c r="A206" s="1" t="s">
        <v>304</v>
      </c>
      <c r="B206" s="2" t="s">
        <v>5</v>
      </c>
    </row>
    <row r="207" spans="1:2">
      <c r="A207" s="1" t="s">
        <v>273</v>
      </c>
      <c r="B207" s="2" t="s">
        <v>18</v>
      </c>
    </row>
    <row r="208" spans="1:2">
      <c r="A208" s="1" t="s">
        <v>305</v>
      </c>
      <c r="B208" s="2" t="s">
        <v>3</v>
      </c>
    </row>
    <row r="209" spans="1:2">
      <c r="A209" s="1" t="s">
        <v>72</v>
      </c>
      <c r="B209" s="2" t="s">
        <v>24</v>
      </c>
    </row>
    <row r="210" spans="1:2">
      <c r="A210" s="1" t="s">
        <v>73</v>
      </c>
      <c r="B210" s="2" t="s">
        <v>11</v>
      </c>
    </row>
    <row r="211" spans="1:2">
      <c r="A211" s="1" t="s">
        <v>238</v>
      </c>
      <c r="B211" s="2" t="s">
        <v>128</v>
      </c>
    </row>
    <row r="212" spans="1:2">
      <c r="A212" s="1" t="s">
        <v>421</v>
      </c>
      <c r="B212" s="2" t="s">
        <v>18</v>
      </c>
    </row>
    <row r="213" spans="1:2">
      <c r="A213" s="1" t="s">
        <v>263</v>
      </c>
      <c r="B213" s="2" t="s">
        <v>128</v>
      </c>
    </row>
    <row r="214" spans="1:2">
      <c r="A214" s="1" t="s">
        <v>74</v>
      </c>
      <c r="B214" s="2" t="s">
        <v>14</v>
      </c>
    </row>
    <row r="215" spans="1:2">
      <c r="A215" s="1" t="s">
        <v>264</v>
      </c>
      <c r="B215" s="2" t="s">
        <v>184</v>
      </c>
    </row>
    <row r="216" spans="1:2">
      <c r="A216" s="1" t="s">
        <v>75</v>
      </c>
      <c r="B216" s="2" t="s">
        <v>24</v>
      </c>
    </row>
    <row r="217" spans="1:2">
      <c r="A217" s="1" t="s">
        <v>200</v>
      </c>
      <c r="B217" s="2" t="s">
        <v>128</v>
      </c>
    </row>
    <row r="218" spans="1:2">
      <c r="A218" s="1" t="s">
        <v>286</v>
      </c>
      <c r="B218" s="2" t="s">
        <v>231</v>
      </c>
    </row>
    <row r="219" spans="1:2">
      <c r="A219" s="1" t="s">
        <v>265</v>
      </c>
      <c r="B219" s="2" t="s">
        <v>266</v>
      </c>
    </row>
    <row r="220" spans="1:2">
      <c r="A220" s="1" t="s">
        <v>422</v>
      </c>
      <c r="B220" s="2" t="s">
        <v>5</v>
      </c>
    </row>
    <row r="221" spans="1:2">
      <c r="A221" s="1" t="s">
        <v>188</v>
      </c>
      <c r="B221" s="2" t="s">
        <v>60</v>
      </c>
    </row>
    <row r="222" spans="1:2">
      <c r="A222" s="1" t="s">
        <v>423</v>
      </c>
      <c r="B222" s="2" t="s">
        <v>285</v>
      </c>
    </row>
    <row r="223" spans="1:2">
      <c r="A223" s="1" t="s">
        <v>158</v>
      </c>
      <c r="B223" s="2" t="s">
        <v>14</v>
      </c>
    </row>
    <row r="224" spans="1:2">
      <c r="A224" s="1" t="s">
        <v>244</v>
      </c>
      <c r="B224" s="2" t="s">
        <v>134</v>
      </c>
    </row>
    <row r="225" spans="1:2">
      <c r="A225" s="1" t="s">
        <v>267</v>
      </c>
      <c r="B225" s="2" t="s">
        <v>18</v>
      </c>
    </row>
    <row r="226" spans="1:2">
      <c r="A226" s="1" t="s">
        <v>135</v>
      </c>
      <c r="B226" s="2" t="s">
        <v>14</v>
      </c>
    </row>
    <row r="227" spans="1:2">
      <c r="A227" s="1" t="s">
        <v>76</v>
      </c>
      <c r="B227" s="2" t="s">
        <v>77</v>
      </c>
    </row>
    <row r="228" spans="1:2">
      <c r="A228" s="1" t="s">
        <v>225</v>
      </c>
      <c r="B228" s="2" t="s">
        <v>77</v>
      </c>
    </row>
    <row r="229" spans="1:2">
      <c r="A229" s="1" t="s">
        <v>78</v>
      </c>
      <c r="B229" s="2" t="s">
        <v>14</v>
      </c>
    </row>
    <row r="230" spans="1:2">
      <c r="A230" s="1" t="s">
        <v>229</v>
      </c>
      <c r="B230" s="2" t="s">
        <v>128</v>
      </c>
    </row>
    <row r="231" spans="1:2">
      <c r="A231" s="1" t="s">
        <v>226</v>
      </c>
      <c r="B231" s="2" t="s">
        <v>134</v>
      </c>
    </row>
    <row r="232" spans="1:2">
      <c r="A232" s="1" t="s">
        <v>79</v>
      </c>
      <c r="B232" s="2" t="s">
        <v>24</v>
      </c>
    </row>
    <row r="233" spans="1:2">
      <c r="A233" s="1" t="s">
        <v>268</v>
      </c>
      <c r="B233" s="2" t="s">
        <v>269</v>
      </c>
    </row>
    <row r="234" spans="1:2">
      <c r="A234" s="1" t="s">
        <v>210</v>
      </c>
      <c r="B234" s="2" t="s">
        <v>211</v>
      </c>
    </row>
    <row r="235" spans="1:2">
      <c r="A235" s="2" t="s">
        <v>507</v>
      </c>
      <c r="B235" s="4" t="s">
        <v>3</v>
      </c>
    </row>
    <row r="236" spans="1:2">
      <c r="A236" s="1" t="s">
        <v>306</v>
      </c>
      <c r="B236" s="2" t="s">
        <v>128</v>
      </c>
    </row>
    <row r="237" spans="1:2">
      <c r="A237" s="1" t="s">
        <v>239</v>
      </c>
      <c r="B237" s="2" t="s">
        <v>128</v>
      </c>
    </row>
    <row r="238" spans="1:2">
      <c r="A238" s="1" t="s">
        <v>80</v>
      </c>
      <c r="B238" s="2" t="s">
        <v>24</v>
      </c>
    </row>
    <row r="239" spans="1:2">
      <c r="A239" s="1" t="s">
        <v>81</v>
      </c>
      <c r="B239" s="2" t="s">
        <v>24</v>
      </c>
    </row>
    <row r="240" spans="1:2">
      <c r="A240" s="1" t="s">
        <v>136</v>
      </c>
      <c r="B240" s="2" t="s">
        <v>137</v>
      </c>
    </row>
    <row r="241" spans="1:2">
      <c r="A241" s="1" t="s">
        <v>424</v>
      </c>
      <c r="B241" s="2" t="s">
        <v>18</v>
      </c>
    </row>
    <row r="242" spans="1:2">
      <c r="A242" s="1" t="s">
        <v>307</v>
      </c>
      <c r="B242" s="2" t="s">
        <v>308</v>
      </c>
    </row>
    <row r="243" spans="1:2">
      <c r="A243" s="1" t="s">
        <v>353</v>
      </c>
      <c r="B243" s="2" t="s">
        <v>354</v>
      </c>
    </row>
    <row r="244" spans="1:2">
      <c r="A244" s="1" t="s">
        <v>425</v>
      </c>
      <c r="B244" s="2" t="s">
        <v>211</v>
      </c>
    </row>
    <row r="245" spans="1:2">
      <c r="A245" s="1" t="s">
        <v>520</v>
      </c>
      <c r="B245" s="2" t="s">
        <v>164</v>
      </c>
    </row>
    <row r="246" spans="1:2">
      <c r="A246" s="1" t="s">
        <v>309</v>
      </c>
      <c r="B246" s="2" t="s">
        <v>167</v>
      </c>
    </row>
    <row r="247" spans="1:2">
      <c r="A247" s="2" t="s">
        <v>372</v>
      </c>
      <c r="B247" s="4" t="s">
        <v>18</v>
      </c>
    </row>
    <row r="248" spans="1:2">
      <c r="A248" s="1" t="s">
        <v>82</v>
      </c>
      <c r="B248" s="2" t="s">
        <v>45</v>
      </c>
    </row>
    <row r="249" spans="1:2">
      <c r="A249" s="1" t="s">
        <v>138</v>
      </c>
      <c r="B249" s="2" t="s">
        <v>16</v>
      </c>
    </row>
    <row r="250" spans="1:2">
      <c r="A250" s="1" t="s">
        <v>83</v>
      </c>
      <c r="B250" s="2" t="s">
        <v>84</v>
      </c>
    </row>
    <row r="251" spans="1:2">
      <c r="A251" s="1" t="s">
        <v>467</v>
      </c>
      <c r="B251" s="2" t="s">
        <v>18</v>
      </c>
    </row>
    <row r="252" spans="1:2">
      <c r="A252" s="1" t="s">
        <v>426</v>
      </c>
      <c r="B252" s="2" t="s">
        <v>14</v>
      </c>
    </row>
    <row r="253" spans="1:2">
      <c r="A253" s="1" t="s">
        <v>521</v>
      </c>
      <c r="B253" s="2" t="s">
        <v>134</v>
      </c>
    </row>
    <row r="254" spans="1:2">
      <c r="A254" s="1" t="s">
        <v>85</v>
      </c>
      <c r="B254" s="2" t="s">
        <v>24</v>
      </c>
    </row>
    <row r="255" spans="1:2">
      <c r="A255" s="1" t="s">
        <v>287</v>
      </c>
      <c r="B255" s="2" t="s">
        <v>14</v>
      </c>
    </row>
    <row r="256" spans="1:2">
      <c r="A256" s="1" t="s">
        <v>86</v>
      </c>
      <c r="B256" s="2" t="s">
        <v>3</v>
      </c>
    </row>
    <row r="257" spans="1:2">
      <c r="A257" s="1" t="s">
        <v>139</v>
      </c>
      <c r="B257" s="2" t="s">
        <v>11</v>
      </c>
    </row>
    <row r="258" spans="1:2">
      <c r="A258" s="1" t="s">
        <v>169</v>
      </c>
      <c r="B258" s="2" t="s">
        <v>18</v>
      </c>
    </row>
    <row r="259" spans="1:2">
      <c r="A259" s="1" t="s">
        <v>427</v>
      </c>
      <c r="B259" s="2" t="s">
        <v>14</v>
      </c>
    </row>
    <row r="260" spans="1:2">
      <c r="A260" s="1" t="s">
        <v>87</v>
      </c>
      <c r="B260" s="2" t="s">
        <v>88</v>
      </c>
    </row>
    <row r="261" spans="1:2">
      <c r="A261" s="1" t="s">
        <v>270</v>
      </c>
      <c r="B261" s="2" t="s">
        <v>271</v>
      </c>
    </row>
    <row r="262" spans="1:2">
      <c r="A262" s="1" t="s">
        <v>89</v>
      </c>
      <c r="B262" s="2" t="s">
        <v>45</v>
      </c>
    </row>
    <row r="263" spans="1:2">
      <c r="A263" s="1" t="s">
        <v>310</v>
      </c>
      <c r="B263" s="2" t="s">
        <v>128</v>
      </c>
    </row>
    <row r="264" spans="1:2">
      <c r="A264" s="1" t="s">
        <v>140</v>
      </c>
      <c r="B264" s="2" t="s">
        <v>141</v>
      </c>
    </row>
    <row r="265" spans="1:2">
      <c r="A265" s="1" t="s">
        <v>311</v>
      </c>
      <c r="B265" s="2" t="s">
        <v>177</v>
      </c>
    </row>
    <row r="266" spans="1:2">
      <c r="A266" s="1" t="s">
        <v>504</v>
      </c>
      <c r="B266" s="2" t="s">
        <v>14</v>
      </c>
    </row>
    <row r="267" spans="1:2">
      <c r="A267" s="1" t="s">
        <v>132</v>
      </c>
      <c r="B267" s="2" t="s">
        <v>14</v>
      </c>
    </row>
    <row r="268" spans="1:2">
      <c r="A268" s="1" t="s">
        <v>428</v>
      </c>
      <c r="B268" s="2" t="s">
        <v>18</v>
      </c>
    </row>
    <row r="269" spans="1:2">
      <c r="A269" s="1" t="s">
        <v>499</v>
      </c>
      <c r="B269" s="2" t="s">
        <v>128</v>
      </c>
    </row>
    <row r="270" spans="1:2">
      <c r="A270" s="1" t="s">
        <v>90</v>
      </c>
      <c r="B270" s="2" t="s">
        <v>11</v>
      </c>
    </row>
    <row r="271" spans="1:2">
      <c r="A271" s="1" t="s">
        <v>492</v>
      </c>
      <c r="B271" s="2" t="s">
        <v>128</v>
      </c>
    </row>
    <row r="272" spans="1:2">
      <c r="A272" s="1" t="s">
        <v>91</v>
      </c>
      <c r="B272" s="2" t="s">
        <v>18</v>
      </c>
    </row>
    <row r="273" spans="1:2">
      <c r="A273" s="1" t="s">
        <v>92</v>
      </c>
      <c r="B273" s="2" t="s">
        <v>18</v>
      </c>
    </row>
    <row r="274" spans="1:2">
      <c r="A274" s="1" t="s">
        <v>93</v>
      </c>
      <c r="B274" s="2" t="s">
        <v>18</v>
      </c>
    </row>
    <row r="275" spans="1:2">
      <c r="A275" s="1" t="s">
        <v>94</v>
      </c>
      <c r="B275" s="2" t="s">
        <v>18</v>
      </c>
    </row>
    <row r="276" spans="1:2">
      <c r="A276" s="1" t="s">
        <v>460</v>
      </c>
      <c r="B276" s="2" t="s">
        <v>461</v>
      </c>
    </row>
    <row r="277" spans="1:2">
      <c r="A277" s="1" t="s">
        <v>338</v>
      </c>
      <c r="B277" s="2" t="s">
        <v>24</v>
      </c>
    </row>
    <row r="278" spans="1:2">
      <c r="A278" s="1" t="s">
        <v>429</v>
      </c>
      <c r="B278" s="2" t="s">
        <v>18</v>
      </c>
    </row>
    <row r="279" spans="1:2">
      <c r="A279" s="1" t="s">
        <v>189</v>
      </c>
      <c r="B279" s="2" t="s">
        <v>184</v>
      </c>
    </row>
    <row r="280" spans="1:2">
      <c r="A280" s="1" t="s">
        <v>501</v>
      </c>
      <c r="B280" s="2" t="s">
        <v>134</v>
      </c>
    </row>
    <row r="281" spans="1:2">
      <c r="A281" s="1" t="s">
        <v>212</v>
      </c>
      <c r="B281" s="2" t="s">
        <v>134</v>
      </c>
    </row>
    <row r="282" spans="1:2">
      <c r="A282" s="1" t="s">
        <v>312</v>
      </c>
      <c r="B282" s="2" t="s">
        <v>128</v>
      </c>
    </row>
    <row r="283" spans="1:2">
      <c r="A283" s="1" t="s">
        <v>462</v>
      </c>
      <c r="B283" s="2" t="s">
        <v>459</v>
      </c>
    </row>
    <row r="284" spans="1:2">
      <c r="A284" s="1" t="s">
        <v>272</v>
      </c>
      <c r="B284" s="2" t="s">
        <v>128</v>
      </c>
    </row>
    <row r="285" spans="1:2">
      <c r="A285" s="1" t="s">
        <v>454</v>
      </c>
      <c r="B285" s="2" t="s">
        <v>455</v>
      </c>
    </row>
    <row r="286" spans="1:2">
      <c r="A286" s="1" t="s">
        <v>430</v>
      </c>
      <c r="B286" s="2" t="s">
        <v>18</v>
      </c>
    </row>
    <row r="287" spans="1:2">
      <c r="A287" s="1" t="s">
        <v>431</v>
      </c>
      <c r="B287" s="2" t="s">
        <v>28</v>
      </c>
    </row>
    <row r="288" spans="1:2">
      <c r="A288" s="1" t="s">
        <v>95</v>
      </c>
      <c r="B288" s="2" t="s">
        <v>96</v>
      </c>
    </row>
    <row r="289" spans="1:2">
      <c r="A289" s="1" t="s">
        <v>432</v>
      </c>
      <c r="B289" s="2" t="s">
        <v>433</v>
      </c>
    </row>
    <row r="290" spans="1:2">
      <c r="A290" s="1" t="s">
        <v>142</v>
      </c>
      <c r="B290" s="2" t="s">
        <v>14</v>
      </c>
    </row>
    <row r="291" spans="1:2">
      <c r="A291" s="1" t="s">
        <v>479</v>
      </c>
      <c r="B291" s="2" t="s">
        <v>204</v>
      </c>
    </row>
    <row r="292" spans="1:2">
      <c r="A292" s="1" t="s">
        <v>190</v>
      </c>
      <c r="B292" s="2" t="s">
        <v>14</v>
      </c>
    </row>
    <row r="293" spans="1:2">
      <c r="A293" s="1" t="s">
        <v>156</v>
      </c>
      <c r="B293" s="2" t="s">
        <v>134</v>
      </c>
    </row>
    <row r="294" spans="1:2">
      <c r="A294" s="1" t="s">
        <v>97</v>
      </c>
      <c r="B294" s="2" t="s">
        <v>24</v>
      </c>
    </row>
    <row r="295" spans="1:2">
      <c r="A295" s="1" t="s">
        <v>178</v>
      </c>
      <c r="B295" s="2" t="s">
        <v>167</v>
      </c>
    </row>
    <row r="296" spans="1:2">
      <c r="A296" s="1" t="s">
        <v>472</v>
      </c>
      <c r="B296" s="2" t="s">
        <v>128</v>
      </c>
    </row>
    <row r="297" spans="1:2">
      <c r="A297" s="1" t="s">
        <v>434</v>
      </c>
      <c r="B297" s="2" t="s">
        <v>18</v>
      </c>
    </row>
    <row r="298" spans="1:2">
      <c r="A298" s="1" t="s">
        <v>515</v>
      </c>
      <c r="B298" s="2" t="s">
        <v>128</v>
      </c>
    </row>
    <row r="299" spans="1:2">
      <c r="A299" s="1" t="s">
        <v>322</v>
      </c>
      <c r="B299" s="2" t="s">
        <v>167</v>
      </c>
    </row>
    <row r="300" spans="1:2">
      <c r="A300" s="1" t="s">
        <v>98</v>
      </c>
      <c r="B300" s="2" t="s">
        <v>24</v>
      </c>
    </row>
    <row r="301" spans="1:2">
      <c r="A301" s="1" t="s">
        <v>143</v>
      </c>
      <c r="B301" s="2" t="s">
        <v>134</v>
      </c>
    </row>
    <row r="302" spans="1:2">
      <c r="A302" s="1" t="s">
        <v>500</v>
      </c>
      <c r="B302" s="2" t="s">
        <v>356</v>
      </c>
    </row>
    <row r="303" spans="1:2">
      <c r="A303" s="1" t="s">
        <v>99</v>
      </c>
      <c r="B303" s="2" t="s">
        <v>18</v>
      </c>
    </row>
    <row r="304" spans="1:2">
      <c r="A304" s="1" t="s">
        <v>435</v>
      </c>
      <c r="B304" s="2" t="s">
        <v>167</v>
      </c>
    </row>
    <row r="305" spans="1:2">
      <c r="A305" s="1" t="s">
        <v>313</v>
      </c>
      <c r="B305" s="2" t="s">
        <v>128</v>
      </c>
    </row>
    <row r="306" spans="1:2">
      <c r="A306" s="1" t="s">
        <v>191</v>
      </c>
      <c r="B306" s="2" t="s">
        <v>60</v>
      </c>
    </row>
    <row r="307" spans="1:2">
      <c r="A307" s="1" t="s">
        <v>490</v>
      </c>
      <c r="B307" s="2" t="s">
        <v>204</v>
      </c>
    </row>
    <row r="308" spans="1:2">
      <c r="A308" s="1" t="s">
        <v>436</v>
      </c>
      <c r="B308" s="2" t="s">
        <v>18</v>
      </c>
    </row>
    <row r="309" spans="1:2">
      <c r="A309" s="1" t="s">
        <v>437</v>
      </c>
      <c r="B309" s="2" t="s">
        <v>438</v>
      </c>
    </row>
    <row r="310" spans="1:2">
      <c r="A310" s="1" t="s">
        <v>100</v>
      </c>
      <c r="B310" s="2" t="s">
        <v>18</v>
      </c>
    </row>
    <row r="311" spans="1:2">
      <c r="A311" s="1" t="s">
        <v>439</v>
      </c>
      <c r="B311" s="2" t="s">
        <v>167</v>
      </c>
    </row>
    <row r="312" spans="1:2">
      <c r="A312" s="1" t="s">
        <v>348</v>
      </c>
      <c r="B312" s="2" t="s">
        <v>70</v>
      </c>
    </row>
    <row r="313" spans="1:2">
      <c r="A313" s="1" t="s">
        <v>144</v>
      </c>
      <c r="B313" s="2" t="s">
        <v>5</v>
      </c>
    </row>
    <row r="314" spans="1:2">
      <c r="A314" s="1" t="s">
        <v>469</v>
      </c>
      <c r="B314" s="2" t="s">
        <v>14</v>
      </c>
    </row>
    <row r="315" spans="1:2">
      <c r="A315" s="1" t="s">
        <v>440</v>
      </c>
      <c r="B315" s="2" t="s">
        <v>134</v>
      </c>
    </row>
    <row r="316" spans="1:2">
      <c r="A316" s="1" t="s">
        <v>192</v>
      </c>
      <c r="B316" s="2" t="s">
        <v>171</v>
      </c>
    </row>
    <row r="317" spans="1:2">
      <c r="A317" s="1" t="s">
        <v>519</v>
      </c>
      <c r="B317" s="2" t="s">
        <v>134</v>
      </c>
    </row>
    <row r="318" spans="1:2">
      <c r="A318" s="1" t="s">
        <v>441</v>
      </c>
      <c r="B318" s="2" t="s">
        <v>18</v>
      </c>
    </row>
    <row r="319" spans="1:2">
      <c r="A319" s="1" t="s">
        <v>466</v>
      </c>
      <c r="B319" s="2" t="s">
        <v>14</v>
      </c>
    </row>
    <row r="320" spans="1:2">
      <c r="A320" s="1" t="s">
        <v>213</v>
      </c>
      <c r="B320" s="2" t="s">
        <v>14</v>
      </c>
    </row>
    <row r="321" spans="1:2">
      <c r="A321" s="1" t="s">
        <v>101</v>
      </c>
      <c r="B321" s="2" t="s">
        <v>11</v>
      </c>
    </row>
    <row r="322" spans="1:2">
      <c r="A322" s="1" t="s">
        <v>288</v>
      </c>
      <c r="B322" s="2" t="s">
        <v>18</v>
      </c>
    </row>
    <row r="323" spans="1:2">
      <c r="A323" s="1" t="s">
        <v>339</v>
      </c>
      <c r="B323" s="2" t="s">
        <v>128</v>
      </c>
    </row>
    <row r="324" spans="1:2">
      <c r="A324" s="1" t="s">
        <v>102</v>
      </c>
      <c r="B324" s="2" t="s">
        <v>24</v>
      </c>
    </row>
    <row r="325" spans="1:2">
      <c r="A325" s="2" t="s">
        <v>373</v>
      </c>
      <c r="B325" s="4" t="s">
        <v>128</v>
      </c>
    </row>
    <row r="326" spans="1:2">
      <c r="A326" s="1" t="s">
        <v>103</v>
      </c>
      <c r="B326" s="2" t="s">
        <v>18</v>
      </c>
    </row>
    <row r="327" spans="1:2">
      <c r="A327" s="1" t="s">
        <v>495</v>
      </c>
      <c r="B327" s="2" t="s">
        <v>184</v>
      </c>
    </row>
    <row r="328" spans="1:2">
      <c r="A328" s="1" t="s">
        <v>104</v>
      </c>
      <c r="B328" s="2" t="s">
        <v>18</v>
      </c>
    </row>
    <row r="329" spans="1:2">
      <c r="A329" s="1" t="s">
        <v>481</v>
      </c>
      <c r="B329" s="2" t="s">
        <v>14</v>
      </c>
    </row>
    <row r="330" spans="1:2">
      <c r="A330" s="1" t="s">
        <v>240</v>
      </c>
      <c r="B330" s="2" t="s">
        <v>241</v>
      </c>
    </row>
    <row r="331" spans="1:2">
      <c r="A331" s="1" t="s">
        <v>442</v>
      </c>
      <c r="B331" s="2" t="s">
        <v>14</v>
      </c>
    </row>
    <row r="332" spans="1:2">
      <c r="A332" s="1" t="s">
        <v>463</v>
      </c>
      <c r="B332" s="2" t="s">
        <v>167</v>
      </c>
    </row>
    <row r="333" spans="1:2">
      <c r="A333" s="1" t="s">
        <v>314</v>
      </c>
      <c r="B333" s="2" t="s">
        <v>14</v>
      </c>
    </row>
    <row r="334" spans="1:2">
      <c r="A334" s="2" t="s">
        <v>357</v>
      </c>
      <c r="B334" s="4" t="s">
        <v>18</v>
      </c>
    </row>
    <row r="335" spans="1:2">
      <c r="A335" s="1" t="s">
        <v>480</v>
      </c>
      <c r="B335" s="2" t="s">
        <v>14</v>
      </c>
    </row>
    <row r="336" spans="1:2">
      <c r="A336" s="1" t="s">
        <v>105</v>
      </c>
      <c r="B336" s="2" t="s">
        <v>18</v>
      </c>
    </row>
    <row r="337" spans="1:2">
      <c r="A337" s="1" t="s">
        <v>106</v>
      </c>
      <c r="B337" s="2" t="s">
        <v>107</v>
      </c>
    </row>
    <row r="338" spans="1:2">
      <c r="A338" s="1" t="s">
        <v>108</v>
      </c>
      <c r="B338" s="2" t="s">
        <v>24</v>
      </c>
    </row>
    <row r="339" spans="1:2">
      <c r="A339" s="2" t="s">
        <v>374</v>
      </c>
      <c r="B339" s="4" t="s">
        <v>128</v>
      </c>
    </row>
    <row r="340" spans="1:2">
      <c r="A340" s="1" t="s">
        <v>289</v>
      </c>
      <c r="B340" s="2" t="s">
        <v>128</v>
      </c>
    </row>
    <row r="341" spans="1:2">
      <c r="A341" s="1" t="s">
        <v>109</v>
      </c>
      <c r="B341" s="2" t="s">
        <v>24</v>
      </c>
    </row>
    <row r="342" spans="1:2">
      <c r="A342" s="1" t="s">
        <v>340</v>
      </c>
      <c r="B342" s="2" t="s">
        <v>184</v>
      </c>
    </row>
    <row r="343" spans="1:2">
      <c r="A343" s="1" t="s">
        <v>290</v>
      </c>
      <c r="B343" s="2" t="s">
        <v>14</v>
      </c>
    </row>
    <row r="344" spans="1:2">
      <c r="A344" s="1" t="s">
        <v>514</v>
      </c>
      <c r="B344" s="2" t="s">
        <v>128</v>
      </c>
    </row>
    <row r="345" spans="1:2">
      <c r="A345" s="1" t="s">
        <v>497</v>
      </c>
      <c r="B345" s="2" t="s">
        <v>153</v>
      </c>
    </row>
    <row r="346" spans="1:2">
      <c r="A346" s="1" t="s">
        <v>214</v>
      </c>
      <c r="B346" s="2" t="s">
        <v>134</v>
      </c>
    </row>
    <row r="347" spans="1:2">
      <c r="A347" s="1" t="s">
        <v>145</v>
      </c>
      <c r="B347" s="2" t="s">
        <v>146</v>
      </c>
    </row>
    <row r="348" spans="1:2">
      <c r="A348" s="1" t="s">
        <v>110</v>
      </c>
      <c r="B348" s="2" t="s">
        <v>24</v>
      </c>
    </row>
    <row r="349" spans="1:2">
      <c r="A349" s="1" t="s">
        <v>341</v>
      </c>
      <c r="B349" s="2" t="s">
        <v>294</v>
      </c>
    </row>
    <row r="350" spans="1:2">
      <c r="A350" s="1" t="s">
        <v>111</v>
      </c>
      <c r="B350" s="2" t="s">
        <v>18</v>
      </c>
    </row>
    <row r="351" spans="1:2">
      <c r="A351" s="1" t="s">
        <v>162</v>
      </c>
      <c r="B351" s="2" t="s">
        <v>128</v>
      </c>
    </row>
    <row r="352" spans="1:2">
      <c r="A352" s="1" t="s">
        <v>215</v>
      </c>
      <c r="B352" s="2" t="s">
        <v>5</v>
      </c>
    </row>
    <row r="353" spans="1:2">
      <c r="A353" s="1" t="s">
        <v>147</v>
      </c>
      <c r="B353" s="2" t="s">
        <v>14</v>
      </c>
    </row>
    <row r="354" spans="1:2">
      <c r="A354" s="1" t="s">
        <v>443</v>
      </c>
      <c r="B354" s="2" t="s">
        <v>433</v>
      </c>
    </row>
    <row r="355" spans="1:2">
      <c r="A355" s="1" t="s">
        <v>112</v>
      </c>
      <c r="B355" s="2" t="s">
        <v>18</v>
      </c>
    </row>
    <row r="356" spans="1:2">
      <c r="A356" s="1" t="s">
        <v>444</v>
      </c>
      <c r="B356" s="2" t="s">
        <v>167</v>
      </c>
    </row>
    <row r="357" spans="1:2">
      <c r="A357" s="1" t="s">
        <v>113</v>
      </c>
      <c r="B357" s="2" t="s">
        <v>60</v>
      </c>
    </row>
    <row r="358" spans="1:2">
      <c r="A358" s="1" t="s">
        <v>114</v>
      </c>
      <c r="B358" s="2" t="s">
        <v>24</v>
      </c>
    </row>
    <row r="359" spans="1:2">
      <c r="A359" s="1" t="s">
        <v>201</v>
      </c>
      <c r="B359" s="2" t="s">
        <v>153</v>
      </c>
    </row>
    <row r="360" spans="1:2">
      <c r="A360" s="1" t="s">
        <v>491</v>
      </c>
      <c r="B360" s="2" t="s">
        <v>128</v>
      </c>
    </row>
    <row r="361" spans="1:2">
      <c r="A361" s="1" t="s">
        <v>342</v>
      </c>
      <c r="B361" s="2" t="s">
        <v>128</v>
      </c>
    </row>
    <row r="362" spans="1:2">
      <c r="A362" s="1" t="s">
        <v>468</v>
      </c>
      <c r="B362" s="2" t="s">
        <v>153</v>
      </c>
    </row>
    <row r="363" spans="1:2">
      <c r="A363" s="1" t="s">
        <v>315</v>
      </c>
      <c r="B363" s="2" t="s">
        <v>316</v>
      </c>
    </row>
    <row r="364" spans="1:2">
      <c r="A364" s="1" t="s">
        <v>343</v>
      </c>
      <c r="B364" s="2" t="s">
        <v>177</v>
      </c>
    </row>
    <row r="365" spans="1:2">
      <c r="A365" s="1" t="s">
        <v>464</v>
      </c>
      <c r="B365" s="2" t="s">
        <v>184</v>
      </c>
    </row>
    <row r="366" spans="1:2">
      <c r="A366" s="1" t="s">
        <v>115</v>
      </c>
      <c r="B366" s="2" t="s">
        <v>14</v>
      </c>
    </row>
    <row r="367" spans="1:2">
      <c r="A367" s="1" t="s">
        <v>291</v>
      </c>
      <c r="B367" s="2" t="s">
        <v>153</v>
      </c>
    </row>
    <row r="368" spans="1:2">
      <c r="A368" s="1" t="s">
        <v>116</v>
      </c>
      <c r="B368" s="2" t="s">
        <v>11</v>
      </c>
    </row>
    <row r="369" spans="1:2">
      <c r="A369" s="1" t="s">
        <v>476</v>
      </c>
      <c r="B369" s="2" t="s">
        <v>18</v>
      </c>
    </row>
    <row r="370" spans="1:2">
      <c r="A370" s="1" t="s">
        <v>317</v>
      </c>
      <c r="B370" s="2" t="s">
        <v>134</v>
      </c>
    </row>
    <row r="371" spans="1:2">
      <c r="A371" s="1" t="s">
        <v>117</v>
      </c>
      <c r="B371" s="2" t="s">
        <v>11</v>
      </c>
    </row>
    <row r="372" spans="1:2">
      <c r="A372" s="1" t="s">
        <v>148</v>
      </c>
      <c r="B372" s="2" t="s">
        <v>149</v>
      </c>
    </row>
    <row r="373" spans="1:2">
      <c r="A373" s="1" t="s">
        <v>118</v>
      </c>
      <c r="B373" s="2" t="s">
        <v>18</v>
      </c>
    </row>
    <row r="374" spans="1:2">
      <c r="A374" s="1" t="s">
        <v>301</v>
      </c>
      <c r="B374" s="2" t="s">
        <v>167</v>
      </c>
    </row>
    <row r="375" spans="1:2">
      <c r="A375" s="1" t="s">
        <v>193</v>
      </c>
      <c r="B375" s="2" t="s">
        <v>18</v>
      </c>
    </row>
    <row r="376" spans="1:2">
      <c r="A376" s="1" t="s">
        <v>119</v>
      </c>
      <c r="B376" s="2" t="s">
        <v>18</v>
      </c>
    </row>
    <row r="377" spans="1:2">
      <c r="A377" s="1" t="s">
        <v>120</v>
      </c>
      <c r="B377" s="2" t="s">
        <v>18</v>
      </c>
    </row>
    <row r="378" spans="1:2">
      <c r="A378" s="1" t="s">
        <v>344</v>
      </c>
      <c r="B378" s="2" t="s">
        <v>14</v>
      </c>
    </row>
    <row r="379" spans="1:2">
      <c r="A379" s="1" t="s">
        <v>150</v>
      </c>
      <c r="B379" s="2" t="s">
        <v>151</v>
      </c>
    </row>
    <row r="380" spans="1:2">
      <c r="A380" s="1" t="s">
        <v>170</v>
      </c>
      <c r="B380" s="2" t="s">
        <v>171</v>
      </c>
    </row>
    <row r="381" spans="1:2">
      <c r="A381" s="1" t="s">
        <v>498</v>
      </c>
      <c r="B381" s="2" t="s">
        <v>134</v>
      </c>
    </row>
    <row r="382" spans="1:2">
      <c r="A382" s="1" t="s">
        <v>121</v>
      </c>
      <c r="B382" s="2" t="s">
        <v>24</v>
      </c>
    </row>
    <row r="383" spans="1:2">
      <c r="A383" s="2" t="s">
        <v>375</v>
      </c>
      <c r="B383" s="4" t="s">
        <v>134</v>
      </c>
    </row>
    <row r="384" spans="1:2">
      <c r="A384" s="1" t="s">
        <v>228</v>
      </c>
      <c r="B384" s="2" t="s">
        <v>128</v>
      </c>
    </row>
    <row r="385" spans="1:2">
      <c r="A385" s="1" t="s">
        <v>152</v>
      </c>
      <c r="B385" s="2" t="s">
        <v>153</v>
      </c>
    </row>
    <row r="386" spans="1:2">
      <c r="A386" s="1" t="s">
        <v>194</v>
      </c>
      <c r="B386" s="2" t="s">
        <v>18</v>
      </c>
    </row>
    <row r="387" spans="1:2">
      <c r="A387" s="2" t="s">
        <v>508</v>
      </c>
      <c r="B387" s="4" t="s">
        <v>128</v>
      </c>
    </row>
    <row r="388" spans="1:2">
      <c r="A388" s="1" t="s">
        <v>292</v>
      </c>
      <c r="B388" s="2" t="s">
        <v>24</v>
      </c>
    </row>
    <row r="389" spans="1:2">
      <c r="A389" s="1" t="s">
        <v>154</v>
      </c>
      <c r="B389" s="2" t="s">
        <v>24</v>
      </c>
    </row>
    <row r="390" spans="1:2">
      <c r="A390" s="1" t="s">
        <v>122</v>
      </c>
      <c r="B390" s="2" t="s">
        <v>24</v>
      </c>
    </row>
    <row r="391" spans="1:2">
      <c r="A391" s="1" t="s">
        <v>293</v>
      </c>
      <c r="B391" s="2" t="s">
        <v>294</v>
      </c>
    </row>
    <row r="392" spans="1:2">
      <c r="A392" s="1" t="s">
        <v>155</v>
      </c>
      <c r="B392" s="2" t="s">
        <v>134</v>
      </c>
    </row>
    <row r="393" spans="1:2">
      <c r="A393" s="1" t="s">
        <v>445</v>
      </c>
      <c r="B393" s="2" t="s">
        <v>18</v>
      </c>
    </row>
    <row r="394" spans="1:2">
      <c r="A394" s="2" t="s">
        <v>376</v>
      </c>
      <c r="B394" s="4" t="s">
        <v>171</v>
      </c>
    </row>
    <row r="395" spans="1:2">
      <c r="A395" s="1" t="s">
        <v>446</v>
      </c>
      <c r="B395" s="2" t="s">
        <v>18</v>
      </c>
    </row>
    <row r="396" spans="1:2">
      <c r="A396" s="1" t="s">
        <v>516</v>
      </c>
      <c r="B396" s="2" t="s">
        <v>517</v>
      </c>
    </row>
    <row r="397" spans="1:2">
      <c r="A397" s="1" t="s">
        <v>482</v>
      </c>
      <c r="B397" s="2" t="s">
        <v>18</v>
      </c>
    </row>
    <row r="398" spans="1:2">
      <c r="A398" s="1" t="s">
        <v>447</v>
      </c>
      <c r="B398" s="2" t="s">
        <v>153</v>
      </c>
    </row>
    <row r="399" spans="1:2">
      <c r="A399" s="1" t="s">
        <v>275</v>
      </c>
      <c r="B399" s="2" t="s">
        <v>167</v>
      </c>
    </row>
    <row r="400" spans="1:2">
      <c r="A400" s="1" t="s">
        <v>448</v>
      </c>
      <c r="B400" s="2" t="s">
        <v>449</v>
      </c>
    </row>
    <row r="401" spans="1:2">
      <c r="A401" s="1" t="s">
        <v>216</v>
      </c>
      <c r="B401" s="2" t="s">
        <v>217</v>
      </c>
    </row>
    <row r="402" spans="1:2">
      <c r="A402" s="1" t="s">
        <v>518</v>
      </c>
      <c r="B402" s="2" t="s">
        <v>128</v>
      </c>
    </row>
    <row r="403" spans="1:2">
      <c r="A403" s="1" t="s">
        <v>352</v>
      </c>
      <c r="B403" s="2" t="s">
        <v>128</v>
      </c>
    </row>
    <row r="404" spans="1:2">
      <c r="A404" s="1" t="s">
        <v>318</v>
      </c>
      <c r="B404" s="2" t="s">
        <v>128</v>
      </c>
    </row>
    <row r="405" spans="1:2">
      <c r="A405" s="1" t="s">
        <v>450</v>
      </c>
      <c r="B405" s="2" t="s">
        <v>3</v>
      </c>
    </row>
    <row r="406" spans="1:2">
      <c r="A406" s="1" t="s">
        <v>195</v>
      </c>
      <c r="B406" s="2" t="s">
        <v>3</v>
      </c>
    </row>
    <row r="407" spans="1:2">
      <c r="A407" s="1" t="s">
        <v>451</v>
      </c>
      <c r="B407" s="2" t="s">
        <v>28</v>
      </c>
    </row>
    <row r="408" spans="1:2">
      <c r="A408" s="1" t="s">
        <v>123</v>
      </c>
      <c r="B408" s="2" t="s">
        <v>18</v>
      </c>
    </row>
    <row r="409" spans="1:2">
      <c r="A409" s="1" t="s">
        <v>172</v>
      </c>
      <c r="B409" s="2" t="s">
        <v>173</v>
      </c>
    </row>
    <row r="410" spans="1:2">
      <c r="A410" s="1" t="s">
        <v>452</v>
      </c>
      <c r="B410" s="2" t="s">
        <v>453</v>
      </c>
    </row>
    <row r="411" spans="1:2">
      <c r="A411" s="1" t="s">
        <v>319</v>
      </c>
      <c r="B411" s="2" t="s">
        <v>128</v>
      </c>
    </row>
    <row r="412" spans="1:2">
      <c r="A412" s="1" t="s">
        <v>496</v>
      </c>
      <c r="B412" s="2" t="s">
        <v>134</v>
      </c>
    </row>
    <row r="413" spans="1:2">
      <c r="A413" s="1" t="s">
        <v>198</v>
      </c>
      <c r="B413" s="2" t="s">
        <v>128</v>
      </c>
    </row>
    <row r="414" spans="1:2">
      <c r="A414" s="1" t="s">
        <v>218</v>
      </c>
      <c r="B414" s="2" t="s">
        <v>16</v>
      </c>
    </row>
    <row r="415" spans="1:2">
      <c r="A415" s="1" t="s">
        <v>219</v>
      </c>
      <c r="B415" s="2" t="s">
        <v>14</v>
      </c>
    </row>
    <row r="416" spans="1:2">
      <c r="A416" s="1" t="s">
        <v>196</v>
      </c>
      <c r="B416" s="2" t="s">
        <v>24</v>
      </c>
    </row>
    <row r="417" spans="1:2">
      <c r="A417" s="1" t="s">
        <v>320</v>
      </c>
      <c r="B417" s="2" t="s">
        <v>128</v>
      </c>
    </row>
    <row r="418" spans="1:2">
      <c r="A418" s="1" t="s">
        <v>321</v>
      </c>
      <c r="B418" s="2" t="s">
        <v>294</v>
      </c>
    </row>
    <row r="419" spans="1:2">
      <c r="A419" s="1" t="s">
        <v>295</v>
      </c>
      <c r="B419" s="2" t="s">
        <v>128</v>
      </c>
    </row>
    <row r="420" spans="1:2">
      <c r="A420" s="1" t="s">
        <v>296</v>
      </c>
      <c r="B420" s="2" t="s">
        <v>297</v>
      </c>
    </row>
    <row r="421" spans="1:2">
      <c r="A421" s="1" t="s">
        <v>220</v>
      </c>
      <c r="B421" s="2" t="s">
        <v>5</v>
      </c>
    </row>
    <row r="422" spans="1:2">
      <c r="A422" s="1" t="s">
        <v>221</v>
      </c>
      <c r="B422" s="2" t="s">
        <v>184</v>
      </c>
    </row>
    <row r="423" spans="1:2">
      <c r="A423" s="1" t="s">
        <v>345</v>
      </c>
      <c r="B423" s="2" t="s">
        <v>128</v>
      </c>
    </row>
    <row r="424" spans="1:2">
      <c r="A424" s="1" t="s">
        <v>124</v>
      </c>
      <c r="B424" s="2" t="s">
        <v>125</v>
      </c>
    </row>
    <row r="425" spans="1:2">
      <c r="A425" s="1" t="s">
        <v>298</v>
      </c>
      <c r="B425" s="2" t="s">
        <v>128</v>
      </c>
    </row>
    <row r="426" spans="1:2">
      <c r="A426" s="1" t="s">
        <v>126</v>
      </c>
      <c r="B426" s="2" t="s">
        <v>14</v>
      </c>
    </row>
    <row r="427" spans="1:2">
      <c r="A427" s="1" t="s">
        <v>346</v>
      </c>
      <c r="B427" s="2" t="s">
        <v>347</v>
      </c>
    </row>
    <row r="428" spans="1:2">
      <c r="A428" s="1" t="s">
        <v>299</v>
      </c>
      <c r="B428" s="2" t="s">
        <v>128</v>
      </c>
    </row>
    <row r="429" spans="1:2">
      <c r="A429" s="1" t="s">
        <v>127</v>
      </c>
      <c r="B429" s="2" t="s">
        <v>128</v>
      </c>
    </row>
    <row r="430" spans="1:2">
      <c r="A430" s="1" t="s">
        <v>129</v>
      </c>
      <c r="B430" s="2" t="s">
        <v>18</v>
      </c>
    </row>
  </sheetData>
  <autoFilter ref="B2:B430"/>
  <sortState ref="A2:B429">
    <sortCondition ref="A2:A429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"/>
  <sheetViews>
    <sheetView showRuler="0" workbookViewId="0">
      <selection sqref="A1:B1"/>
    </sheetView>
  </sheetViews>
  <sheetFormatPr baseColWidth="10" defaultRowHeight="15" x14ac:dyDescent="0"/>
  <cols>
    <col min="2" max="2" width="143.1640625" customWidth="1"/>
  </cols>
  <sheetData>
    <row r="1" spans="1:2">
      <c r="A1" s="102" t="s">
        <v>3054</v>
      </c>
      <c r="B1" s="102"/>
    </row>
    <row r="2" spans="1:2" ht="52" customHeight="1">
      <c r="A2" s="5" t="s">
        <v>0</v>
      </c>
      <c r="B2" t="s">
        <v>524</v>
      </c>
    </row>
    <row r="3" spans="1:2" ht="45">
      <c r="A3" s="5" t="s">
        <v>1</v>
      </c>
      <c r="B3" s="6" t="s">
        <v>525</v>
      </c>
    </row>
  </sheetData>
  <mergeCells count="1">
    <mergeCell ref="A1:B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M34"/>
  <sheetViews>
    <sheetView showRuler="0" workbookViewId="0">
      <selection activeCell="I12" sqref="I12"/>
    </sheetView>
  </sheetViews>
  <sheetFormatPr baseColWidth="10" defaultRowHeight="19" customHeight="1" x14ac:dyDescent="0"/>
  <cols>
    <col min="1" max="1" width="13" style="18" customWidth="1"/>
    <col min="2" max="2" width="9.5" style="18" customWidth="1"/>
    <col min="3" max="3" width="10.83203125" style="18"/>
    <col min="4" max="4" width="6" style="18" customWidth="1"/>
    <col min="5" max="6" width="12" style="18" customWidth="1"/>
    <col min="7" max="7" width="6.6640625" style="18" customWidth="1"/>
    <col min="8" max="8" width="7.33203125" style="18" customWidth="1"/>
    <col min="9" max="10" width="10.83203125" style="31"/>
    <col min="11" max="11" width="23" style="31" customWidth="1"/>
    <col min="12" max="12" width="53.83203125" style="18" customWidth="1"/>
    <col min="13" max="13" width="46" style="18" customWidth="1"/>
    <col min="14" max="16384" width="10.83203125" style="18"/>
  </cols>
  <sheetData>
    <row r="1" spans="1:13" ht="19" customHeight="1">
      <c r="A1" s="102" t="s">
        <v>3036</v>
      </c>
      <c r="B1" s="102"/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</row>
    <row r="2" spans="1:13" s="11" customFormat="1" ht="34" customHeight="1">
      <c r="A2" s="7" t="s">
        <v>0</v>
      </c>
      <c r="B2" s="7" t="s">
        <v>1</v>
      </c>
      <c r="C2" s="7" t="s">
        <v>526</v>
      </c>
      <c r="D2" s="7" t="s">
        <v>527</v>
      </c>
      <c r="E2" s="7" t="s">
        <v>528</v>
      </c>
      <c r="F2" s="7" t="s">
        <v>529</v>
      </c>
      <c r="G2" s="7" t="s">
        <v>530</v>
      </c>
      <c r="H2" s="8" t="s">
        <v>531</v>
      </c>
      <c r="I2" s="9" t="s">
        <v>532</v>
      </c>
      <c r="J2" s="9" t="s">
        <v>533</v>
      </c>
      <c r="K2" s="10" t="s">
        <v>534</v>
      </c>
      <c r="L2" s="7" t="s">
        <v>535</v>
      </c>
      <c r="M2" s="7" t="s">
        <v>536</v>
      </c>
    </row>
    <row r="3" spans="1:13" ht="19" customHeight="1">
      <c r="A3" s="12" t="s">
        <v>505</v>
      </c>
      <c r="B3" s="13" t="s">
        <v>334</v>
      </c>
      <c r="C3" s="14" t="s">
        <v>537</v>
      </c>
      <c r="D3" s="14" t="s">
        <v>538</v>
      </c>
      <c r="E3" s="14" t="s">
        <v>134</v>
      </c>
      <c r="F3" s="14" t="s">
        <v>134</v>
      </c>
      <c r="G3" s="14" t="s">
        <v>211</v>
      </c>
      <c r="H3" s="14" t="s">
        <v>211</v>
      </c>
      <c r="I3" s="15">
        <v>5</v>
      </c>
      <c r="J3" s="16" t="s">
        <v>539</v>
      </c>
      <c r="K3" s="17" t="s">
        <v>540</v>
      </c>
      <c r="L3" s="12" t="s">
        <v>541</v>
      </c>
      <c r="M3" s="12" t="s">
        <v>542</v>
      </c>
    </row>
    <row r="4" spans="1:13" ht="19" customHeight="1">
      <c r="A4" s="12" t="s">
        <v>465</v>
      </c>
      <c r="B4" s="13" t="s">
        <v>14</v>
      </c>
      <c r="C4" s="14" t="s">
        <v>537</v>
      </c>
      <c r="D4" s="14" t="s">
        <v>538</v>
      </c>
      <c r="E4" s="14" t="s">
        <v>543</v>
      </c>
      <c r="F4" s="14" t="s">
        <v>543</v>
      </c>
      <c r="G4" s="14" t="s">
        <v>211</v>
      </c>
      <c r="H4" s="14" t="s">
        <v>544</v>
      </c>
      <c r="I4" s="15" t="s">
        <v>545</v>
      </c>
      <c r="J4" s="16"/>
      <c r="K4" s="17" t="s">
        <v>546</v>
      </c>
      <c r="L4" s="12" t="s">
        <v>547</v>
      </c>
      <c r="M4" s="17" t="s">
        <v>548</v>
      </c>
    </row>
    <row r="5" spans="1:13" ht="19" customHeight="1">
      <c r="A5" s="12" t="s">
        <v>511</v>
      </c>
      <c r="B5" s="13" t="s">
        <v>128</v>
      </c>
      <c r="C5" s="14" t="s">
        <v>537</v>
      </c>
      <c r="D5" s="14" t="s">
        <v>538</v>
      </c>
      <c r="E5" s="19" t="s">
        <v>134</v>
      </c>
      <c r="F5" s="19" t="s">
        <v>134</v>
      </c>
      <c r="G5" s="14" t="s">
        <v>211</v>
      </c>
      <c r="H5" s="14" t="s">
        <v>211</v>
      </c>
      <c r="I5" s="15" t="s">
        <v>545</v>
      </c>
      <c r="J5" s="16" t="s">
        <v>549</v>
      </c>
      <c r="K5" s="17" t="s">
        <v>550</v>
      </c>
      <c r="L5" s="12" t="s">
        <v>551</v>
      </c>
      <c r="M5" s="12" t="s">
        <v>552</v>
      </c>
    </row>
    <row r="6" spans="1:13" ht="19" customHeight="1">
      <c r="A6" s="12" t="s">
        <v>509</v>
      </c>
      <c r="B6" s="13" t="s">
        <v>167</v>
      </c>
      <c r="C6" s="14" t="s">
        <v>537</v>
      </c>
      <c r="D6" s="20" t="s">
        <v>538</v>
      </c>
      <c r="E6" s="19" t="s">
        <v>134</v>
      </c>
      <c r="F6" s="19" t="s">
        <v>134</v>
      </c>
      <c r="G6" s="20" t="s">
        <v>211</v>
      </c>
      <c r="H6" s="14" t="s">
        <v>211</v>
      </c>
      <c r="I6" s="15">
        <v>13</v>
      </c>
      <c r="J6" s="16" t="s">
        <v>553</v>
      </c>
      <c r="K6" s="17" t="s">
        <v>546</v>
      </c>
      <c r="L6" s="12" t="s">
        <v>554</v>
      </c>
      <c r="M6" s="17" t="s">
        <v>555</v>
      </c>
    </row>
    <row r="7" spans="1:13" ht="19" customHeight="1">
      <c r="A7" s="12" t="s">
        <v>510</v>
      </c>
      <c r="B7" s="13" t="s">
        <v>160</v>
      </c>
      <c r="C7" s="14" t="s">
        <v>537</v>
      </c>
      <c r="D7" s="14" t="s">
        <v>538</v>
      </c>
      <c r="E7" s="14" t="s">
        <v>543</v>
      </c>
      <c r="F7" s="14" t="s">
        <v>543</v>
      </c>
      <c r="G7" s="14" t="s">
        <v>211</v>
      </c>
      <c r="H7" s="14" t="s">
        <v>544</v>
      </c>
      <c r="I7" s="15" t="s">
        <v>545</v>
      </c>
      <c r="J7" s="16" t="s">
        <v>556</v>
      </c>
      <c r="K7" s="17" t="s">
        <v>550</v>
      </c>
      <c r="L7" s="12" t="s">
        <v>557</v>
      </c>
      <c r="M7" s="17" t="s">
        <v>558</v>
      </c>
    </row>
    <row r="8" spans="1:13" ht="19" customHeight="1">
      <c r="A8" s="12" t="s">
        <v>502</v>
      </c>
      <c r="B8" s="13" t="s">
        <v>134</v>
      </c>
      <c r="C8" s="14" t="s">
        <v>537</v>
      </c>
      <c r="D8" s="14" t="s">
        <v>538</v>
      </c>
      <c r="E8" s="19" t="s">
        <v>134</v>
      </c>
      <c r="F8" s="19" t="s">
        <v>134</v>
      </c>
      <c r="G8" s="14" t="s">
        <v>211</v>
      </c>
      <c r="H8" s="14" t="s">
        <v>211</v>
      </c>
      <c r="I8" s="15" t="s">
        <v>545</v>
      </c>
      <c r="J8" s="16" t="s">
        <v>556</v>
      </c>
      <c r="K8" s="17" t="s">
        <v>550</v>
      </c>
      <c r="L8" s="12" t="s">
        <v>559</v>
      </c>
      <c r="M8" s="12" t="s">
        <v>560</v>
      </c>
    </row>
    <row r="9" spans="1:13" ht="19" customHeight="1">
      <c r="A9" s="12" t="s">
        <v>494</v>
      </c>
      <c r="B9" s="13" t="s">
        <v>153</v>
      </c>
      <c r="C9" s="14" t="s">
        <v>537</v>
      </c>
      <c r="D9" s="20" t="s">
        <v>538</v>
      </c>
      <c r="E9" s="19" t="s">
        <v>134</v>
      </c>
      <c r="F9" s="19" t="s">
        <v>134</v>
      </c>
      <c r="G9" s="20" t="s">
        <v>211</v>
      </c>
      <c r="H9" s="14" t="s">
        <v>211</v>
      </c>
      <c r="I9" s="15">
        <v>7</v>
      </c>
      <c r="J9" s="16" t="s">
        <v>561</v>
      </c>
      <c r="K9" s="17" t="s">
        <v>562</v>
      </c>
      <c r="L9" s="12" t="s">
        <v>563</v>
      </c>
      <c r="M9" s="17" t="s">
        <v>564</v>
      </c>
    </row>
    <row r="10" spans="1:13" ht="19" customHeight="1">
      <c r="A10" s="12" t="s">
        <v>512</v>
      </c>
      <c r="B10" s="13" t="s">
        <v>14</v>
      </c>
      <c r="C10" s="14" t="s">
        <v>537</v>
      </c>
      <c r="D10" s="14" t="s">
        <v>538</v>
      </c>
      <c r="E10" s="19" t="s">
        <v>134</v>
      </c>
      <c r="F10" s="19" t="s">
        <v>134</v>
      </c>
      <c r="G10" s="14" t="s">
        <v>211</v>
      </c>
      <c r="H10" s="14" t="s">
        <v>211</v>
      </c>
      <c r="I10" s="15">
        <v>7</v>
      </c>
      <c r="J10" s="16" t="s">
        <v>565</v>
      </c>
      <c r="K10" s="17" t="s">
        <v>540</v>
      </c>
      <c r="L10" s="12" t="s">
        <v>547</v>
      </c>
      <c r="M10" s="12" t="s">
        <v>566</v>
      </c>
    </row>
    <row r="11" spans="1:13" ht="19" customHeight="1">
      <c r="A11" s="12" t="s">
        <v>513</v>
      </c>
      <c r="B11" s="13" t="s">
        <v>128</v>
      </c>
      <c r="C11" s="14" t="s">
        <v>537</v>
      </c>
      <c r="D11" s="14" t="s">
        <v>538</v>
      </c>
      <c r="E11" s="14" t="s">
        <v>538</v>
      </c>
      <c r="F11" s="14" t="s">
        <v>538</v>
      </c>
      <c r="G11" s="14" t="s">
        <v>211</v>
      </c>
      <c r="H11" s="14" t="s">
        <v>211</v>
      </c>
      <c r="I11" s="15" t="s">
        <v>545</v>
      </c>
      <c r="J11" s="16" t="s">
        <v>565</v>
      </c>
      <c r="K11" s="17" t="s">
        <v>567</v>
      </c>
      <c r="L11" s="12" t="s">
        <v>547</v>
      </c>
      <c r="M11" s="17" t="s">
        <v>568</v>
      </c>
    </row>
    <row r="12" spans="1:13" ht="19" customHeight="1">
      <c r="A12" s="21" t="s">
        <v>506</v>
      </c>
      <c r="B12" s="22" t="s">
        <v>3</v>
      </c>
      <c r="C12" s="23" t="s">
        <v>537</v>
      </c>
      <c r="D12" s="23" t="s">
        <v>538</v>
      </c>
      <c r="E12" s="23" t="s">
        <v>538</v>
      </c>
      <c r="F12" s="23" t="s">
        <v>134</v>
      </c>
      <c r="G12" s="23" t="s">
        <v>211</v>
      </c>
      <c r="H12" s="24" t="s">
        <v>211</v>
      </c>
      <c r="I12" s="23" t="s">
        <v>545</v>
      </c>
      <c r="J12" s="25" t="s">
        <v>565</v>
      </c>
      <c r="K12" s="26" t="s">
        <v>540</v>
      </c>
      <c r="L12" s="26" t="s">
        <v>569</v>
      </c>
      <c r="M12" s="26" t="s">
        <v>570</v>
      </c>
    </row>
    <row r="13" spans="1:13" ht="19" customHeight="1">
      <c r="A13" s="12" t="s">
        <v>503</v>
      </c>
      <c r="B13" s="13" t="s">
        <v>153</v>
      </c>
      <c r="C13" s="14" t="s">
        <v>537</v>
      </c>
      <c r="D13" s="14" t="s">
        <v>538</v>
      </c>
      <c r="E13" s="14" t="s">
        <v>538</v>
      </c>
      <c r="F13" s="14" t="s">
        <v>538</v>
      </c>
      <c r="G13" s="14" t="s">
        <v>544</v>
      </c>
      <c r="H13" s="14" t="s">
        <v>211</v>
      </c>
      <c r="I13" s="15">
        <v>24</v>
      </c>
      <c r="J13" s="16" t="s">
        <v>571</v>
      </c>
      <c r="K13" s="17" t="s">
        <v>562</v>
      </c>
      <c r="L13" s="12" t="s">
        <v>572</v>
      </c>
      <c r="M13" s="12"/>
    </row>
    <row r="14" spans="1:13" ht="19" customHeight="1">
      <c r="A14" s="21" t="s">
        <v>507</v>
      </c>
      <c r="B14" s="22" t="s">
        <v>3</v>
      </c>
      <c r="C14" s="23" t="s">
        <v>537</v>
      </c>
      <c r="D14" s="23" t="s">
        <v>538</v>
      </c>
      <c r="E14" s="19" t="s">
        <v>134</v>
      </c>
      <c r="F14" s="19" t="s">
        <v>134</v>
      </c>
      <c r="G14" s="23" t="s">
        <v>544</v>
      </c>
      <c r="H14" s="24" t="s">
        <v>211</v>
      </c>
      <c r="I14" s="23">
        <v>34</v>
      </c>
      <c r="J14" s="25" t="s">
        <v>573</v>
      </c>
      <c r="K14" s="26" t="s">
        <v>550</v>
      </c>
      <c r="L14" s="26" t="s">
        <v>574</v>
      </c>
      <c r="M14" s="26" t="s">
        <v>575</v>
      </c>
    </row>
    <row r="15" spans="1:13" ht="19" customHeight="1">
      <c r="A15" s="12" t="s">
        <v>520</v>
      </c>
      <c r="B15" s="13" t="s">
        <v>164</v>
      </c>
      <c r="C15" s="14" t="s">
        <v>576</v>
      </c>
      <c r="D15" s="14" t="s">
        <v>134</v>
      </c>
      <c r="E15" s="14" t="s">
        <v>543</v>
      </c>
      <c r="F15" s="14" t="s">
        <v>543</v>
      </c>
      <c r="G15" s="14" t="s">
        <v>211</v>
      </c>
      <c r="H15" s="14" t="s">
        <v>211</v>
      </c>
      <c r="I15" s="15">
        <v>6</v>
      </c>
      <c r="J15" s="16" t="s">
        <v>577</v>
      </c>
      <c r="K15" s="17" t="s">
        <v>546</v>
      </c>
      <c r="L15" s="12" t="s">
        <v>578</v>
      </c>
      <c r="M15" s="17" t="s">
        <v>579</v>
      </c>
    </row>
    <row r="16" spans="1:13" ht="37" customHeight="1">
      <c r="A16" s="12" t="s">
        <v>521</v>
      </c>
      <c r="B16" s="13" t="s">
        <v>134</v>
      </c>
      <c r="C16" s="14" t="s">
        <v>580</v>
      </c>
      <c r="D16" s="14" t="s">
        <v>543</v>
      </c>
      <c r="E16" s="14" t="s">
        <v>543</v>
      </c>
      <c r="F16" s="14" t="s">
        <v>543</v>
      </c>
      <c r="G16" s="14" t="s">
        <v>543</v>
      </c>
      <c r="H16" s="14" t="s">
        <v>543</v>
      </c>
      <c r="I16" s="15">
        <v>13</v>
      </c>
      <c r="J16" s="16" t="s">
        <v>581</v>
      </c>
      <c r="K16" s="17" t="s">
        <v>540</v>
      </c>
      <c r="L16" s="12" t="s">
        <v>582</v>
      </c>
      <c r="M16" s="12" t="s">
        <v>583</v>
      </c>
    </row>
    <row r="17" spans="1:13" ht="19" customHeight="1">
      <c r="A17" s="12" t="s">
        <v>504</v>
      </c>
      <c r="B17" s="13" t="s">
        <v>14</v>
      </c>
      <c r="C17" s="14" t="s">
        <v>537</v>
      </c>
      <c r="D17" s="20" t="s">
        <v>538</v>
      </c>
      <c r="E17" s="19" t="s">
        <v>134</v>
      </c>
      <c r="F17" s="19" t="s">
        <v>134</v>
      </c>
      <c r="G17" s="20" t="s">
        <v>211</v>
      </c>
      <c r="H17" s="14" t="s">
        <v>211</v>
      </c>
      <c r="I17" s="15">
        <v>7</v>
      </c>
      <c r="J17" s="16" t="s">
        <v>584</v>
      </c>
      <c r="K17" s="17" t="s">
        <v>546</v>
      </c>
      <c r="L17" s="12" t="s">
        <v>585</v>
      </c>
      <c r="M17" s="17" t="s">
        <v>586</v>
      </c>
    </row>
    <row r="18" spans="1:13" ht="19" customHeight="1">
      <c r="A18" s="12" t="s">
        <v>499</v>
      </c>
      <c r="B18" s="13" t="s">
        <v>128</v>
      </c>
      <c r="C18" s="14" t="s">
        <v>537</v>
      </c>
      <c r="D18" s="20" t="s">
        <v>538</v>
      </c>
      <c r="E18" s="19" t="s">
        <v>134</v>
      </c>
      <c r="F18" s="19" t="s">
        <v>134</v>
      </c>
      <c r="G18" s="20" t="s">
        <v>211</v>
      </c>
      <c r="H18" s="14" t="s">
        <v>211</v>
      </c>
      <c r="I18" s="15">
        <v>8</v>
      </c>
      <c r="J18" s="16" t="s">
        <v>587</v>
      </c>
      <c r="K18" s="17" t="s">
        <v>550</v>
      </c>
      <c r="L18" s="12" t="s">
        <v>588</v>
      </c>
      <c r="M18" s="12" t="s">
        <v>589</v>
      </c>
    </row>
    <row r="19" spans="1:13" ht="19" customHeight="1">
      <c r="A19" s="12" t="s">
        <v>501</v>
      </c>
      <c r="B19" s="13" t="s">
        <v>134</v>
      </c>
      <c r="C19" s="14" t="s">
        <v>537</v>
      </c>
      <c r="D19" s="20" t="s">
        <v>538</v>
      </c>
      <c r="E19" s="19" t="s">
        <v>134</v>
      </c>
      <c r="F19" s="19" t="s">
        <v>134</v>
      </c>
      <c r="G19" s="20" t="s">
        <v>211</v>
      </c>
      <c r="H19" s="14" t="s">
        <v>211</v>
      </c>
      <c r="I19" s="15">
        <v>4</v>
      </c>
      <c r="J19" s="15" t="s">
        <v>590</v>
      </c>
      <c r="K19" s="17" t="s">
        <v>540</v>
      </c>
      <c r="L19" s="12" t="s">
        <v>591</v>
      </c>
      <c r="M19" s="12" t="s">
        <v>592</v>
      </c>
    </row>
    <row r="20" spans="1:13" ht="19" customHeight="1">
      <c r="A20" s="12" t="s">
        <v>515</v>
      </c>
      <c r="B20" s="13" t="s">
        <v>128</v>
      </c>
      <c r="C20" s="14" t="s">
        <v>537</v>
      </c>
      <c r="D20" s="14" t="s">
        <v>538</v>
      </c>
      <c r="E20" s="14" t="s">
        <v>543</v>
      </c>
      <c r="F20" s="14" t="s">
        <v>543</v>
      </c>
      <c r="G20" s="14" t="s">
        <v>211</v>
      </c>
      <c r="H20" s="14" t="s">
        <v>544</v>
      </c>
      <c r="I20" s="15">
        <v>6</v>
      </c>
      <c r="J20" s="16" t="s">
        <v>565</v>
      </c>
      <c r="K20" s="17" t="s">
        <v>546</v>
      </c>
      <c r="L20" s="12" t="s">
        <v>593</v>
      </c>
      <c r="M20" s="17" t="s">
        <v>594</v>
      </c>
    </row>
    <row r="21" spans="1:13" ht="19" customHeight="1">
      <c r="A21" s="12" t="s">
        <v>500</v>
      </c>
      <c r="B21" s="13" t="s">
        <v>356</v>
      </c>
      <c r="C21" s="14" t="s">
        <v>537</v>
      </c>
      <c r="D21" s="20" t="s">
        <v>538</v>
      </c>
      <c r="E21" s="19" t="s">
        <v>134</v>
      </c>
      <c r="F21" s="19" t="s">
        <v>134</v>
      </c>
      <c r="G21" s="20" t="s">
        <v>211</v>
      </c>
      <c r="H21" s="14" t="s">
        <v>211</v>
      </c>
      <c r="I21" s="15">
        <v>7</v>
      </c>
      <c r="J21" s="16" t="s">
        <v>584</v>
      </c>
      <c r="K21" s="17" t="s">
        <v>550</v>
      </c>
      <c r="L21" s="12" t="s">
        <v>595</v>
      </c>
      <c r="M21" s="12" t="s">
        <v>596</v>
      </c>
    </row>
    <row r="22" spans="1:13" ht="42" customHeight="1">
      <c r="A22" s="12" t="s">
        <v>519</v>
      </c>
      <c r="B22" s="13" t="s">
        <v>134</v>
      </c>
      <c r="C22" s="14" t="s">
        <v>597</v>
      </c>
      <c r="D22" s="20" t="s">
        <v>538</v>
      </c>
      <c r="E22" s="20" t="s">
        <v>598</v>
      </c>
      <c r="F22" s="19" t="s">
        <v>134</v>
      </c>
      <c r="G22" s="20" t="s">
        <v>544</v>
      </c>
      <c r="H22" s="14" t="s">
        <v>211</v>
      </c>
      <c r="I22" s="15">
        <v>5</v>
      </c>
      <c r="J22" s="16" t="s">
        <v>599</v>
      </c>
      <c r="K22" s="17" t="s">
        <v>546</v>
      </c>
      <c r="L22" s="12" t="s">
        <v>600</v>
      </c>
      <c r="M22" s="17" t="s">
        <v>601</v>
      </c>
    </row>
    <row r="23" spans="1:13" ht="19" customHeight="1">
      <c r="A23" s="12" t="s">
        <v>495</v>
      </c>
      <c r="B23" s="13" t="s">
        <v>184</v>
      </c>
      <c r="C23" s="14" t="s">
        <v>537</v>
      </c>
      <c r="D23" s="20" t="s">
        <v>538</v>
      </c>
      <c r="E23" s="19" t="s">
        <v>134</v>
      </c>
      <c r="F23" s="19" t="s">
        <v>134</v>
      </c>
      <c r="G23" s="20" t="s">
        <v>211</v>
      </c>
      <c r="H23" s="14" t="s">
        <v>211</v>
      </c>
      <c r="I23" s="15">
        <v>13</v>
      </c>
      <c r="J23" s="16" t="s">
        <v>602</v>
      </c>
      <c r="K23" s="17" t="s">
        <v>546</v>
      </c>
      <c r="L23" s="12" t="s">
        <v>603</v>
      </c>
      <c r="M23" s="17" t="s">
        <v>604</v>
      </c>
    </row>
    <row r="24" spans="1:13" ht="19" customHeight="1">
      <c r="A24" s="12" t="s">
        <v>514</v>
      </c>
      <c r="B24" s="13" t="s">
        <v>128</v>
      </c>
      <c r="C24" s="14" t="s">
        <v>537</v>
      </c>
      <c r="D24" s="20" t="s">
        <v>538</v>
      </c>
      <c r="E24" s="20" t="s">
        <v>538</v>
      </c>
      <c r="F24" s="20" t="s">
        <v>538</v>
      </c>
      <c r="G24" s="20" t="s">
        <v>211</v>
      </c>
      <c r="H24" s="14" t="s">
        <v>211</v>
      </c>
      <c r="I24" s="15" t="s">
        <v>545</v>
      </c>
      <c r="J24" s="16" t="s">
        <v>577</v>
      </c>
      <c r="K24" s="17" t="s">
        <v>550</v>
      </c>
      <c r="L24" s="12" t="s">
        <v>605</v>
      </c>
      <c r="M24" s="12" t="s">
        <v>606</v>
      </c>
    </row>
    <row r="25" spans="1:13" ht="19" customHeight="1">
      <c r="A25" s="12" t="s">
        <v>497</v>
      </c>
      <c r="B25" s="13" t="s">
        <v>153</v>
      </c>
      <c r="C25" s="14" t="s">
        <v>537</v>
      </c>
      <c r="D25" s="20" t="s">
        <v>538</v>
      </c>
      <c r="E25" s="19" t="s">
        <v>134</v>
      </c>
      <c r="F25" s="19" t="s">
        <v>134</v>
      </c>
      <c r="G25" s="20" t="s">
        <v>211</v>
      </c>
      <c r="H25" s="14" t="s">
        <v>211</v>
      </c>
      <c r="I25" s="15">
        <v>7</v>
      </c>
      <c r="J25" s="16" t="s">
        <v>584</v>
      </c>
      <c r="K25" s="17" t="s">
        <v>546</v>
      </c>
      <c r="L25" s="12" t="s">
        <v>607</v>
      </c>
      <c r="M25" s="17" t="s">
        <v>608</v>
      </c>
    </row>
    <row r="26" spans="1:13" ht="19" customHeight="1">
      <c r="A26" s="12" t="s">
        <v>498</v>
      </c>
      <c r="B26" s="13" t="s">
        <v>134</v>
      </c>
      <c r="C26" s="14" t="s">
        <v>537</v>
      </c>
      <c r="D26" s="20" t="s">
        <v>538</v>
      </c>
      <c r="E26" s="19" t="s">
        <v>134</v>
      </c>
      <c r="F26" s="19" t="s">
        <v>134</v>
      </c>
      <c r="G26" s="20" t="s">
        <v>211</v>
      </c>
      <c r="H26" s="14" t="s">
        <v>211</v>
      </c>
      <c r="I26" s="15">
        <v>7</v>
      </c>
      <c r="J26" s="16" t="s">
        <v>561</v>
      </c>
      <c r="K26" s="17" t="s">
        <v>540</v>
      </c>
      <c r="L26" s="12" t="s">
        <v>609</v>
      </c>
      <c r="M26" s="12" t="s">
        <v>610</v>
      </c>
    </row>
    <row r="27" spans="1:13" ht="19" customHeight="1">
      <c r="A27" s="21" t="s">
        <v>508</v>
      </c>
      <c r="B27" s="22" t="s">
        <v>128</v>
      </c>
      <c r="C27" s="23" t="s">
        <v>537</v>
      </c>
      <c r="D27" s="23" t="s">
        <v>538</v>
      </c>
      <c r="E27" s="23" t="s">
        <v>538</v>
      </c>
      <c r="F27" s="23" t="s">
        <v>538</v>
      </c>
      <c r="G27" s="23" t="s">
        <v>611</v>
      </c>
      <c r="H27" s="24" t="s">
        <v>612</v>
      </c>
      <c r="I27" s="23" t="s">
        <v>545</v>
      </c>
      <c r="J27" s="25" t="s">
        <v>577</v>
      </c>
      <c r="K27" s="26" t="s">
        <v>540</v>
      </c>
      <c r="L27" s="26" t="s">
        <v>613</v>
      </c>
      <c r="M27" s="26" t="s">
        <v>614</v>
      </c>
    </row>
    <row r="28" spans="1:13" ht="19" customHeight="1">
      <c r="A28" s="12" t="s">
        <v>516</v>
      </c>
      <c r="B28" s="13" t="s">
        <v>517</v>
      </c>
      <c r="C28" s="14" t="s">
        <v>537</v>
      </c>
      <c r="D28" s="20" t="s">
        <v>538</v>
      </c>
      <c r="E28" s="19" t="s">
        <v>134</v>
      </c>
      <c r="F28" s="19" t="s">
        <v>134</v>
      </c>
      <c r="G28" s="20" t="s">
        <v>544</v>
      </c>
      <c r="H28" s="14" t="s">
        <v>211</v>
      </c>
      <c r="I28" s="15">
        <v>6</v>
      </c>
      <c r="J28" s="16" t="s">
        <v>581</v>
      </c>
      <c r="K28" s="17" t="s">
        <v>546</v>
      </c>
      <c r="L28" s="12" t="s">
        <v>615</v>
      </c>
      <c r="M28" s="17" t="s">
        <v>616</v>
      </c>
    </row>
    <row r="29" spans="1:13" ht="19" customHeight="1">
      <c r="A29" s="12" t="s">
        <v>518</v>
      </c>
      <c r="B29" s="13" t="s">
        <v>128</v>
      </c>
      <c r="C29" s="14" t="s">
        <v>537</v>
      </c>
      <c r="D29" s="14" t="s">
        <v>538</v>
      </c>
      <c r="E29" s="19" t="s">
        <v>134</v>
      </c>
      <c r="F29" s="19" t="s">
        <v>134</v>
      </c>
      <c r="G29" s="14" t="s">
        <v>211</v>
      </c>
      <c r="H29" s="14" t="s">
        <v>211</v>
      </c>
      <c r="I29" s="15" t="s">
        <v>545</v>
      </c>
      <c r="J29" s="16" t="s">
        <v>565</v>
      </c>
      <c r="K29" s="17" t="s">
        <v>540</v>
      </c>
      <c r="L29" s="12" t="s">
        <v>617</v>
      </c>
      <c r="M29" s="12" t="s">
        <v>618</v>
      </c>
    </row>
    <row r="30" spans="1:13" ht="19" customHeight="1">
      <c r="A30" s="12" t="s">
        <v>496</v>
      </c>
      <c r="B30" s="13" t="s">
        <v>134</v>
      </c>
      <c r="C30" s="14" t="s">
        <v>537</v>
      </c>
      <c r="D30" s="20" t="s">
        <v>538</v>
      </c>
      <c r="E30" s="19" t="s">
        <v>134</v>
      </c>
      <c r="F30" s="19" t="s">
        <v>134</v>
      </c>
      <c r="G30" s="20" t="s">
        <v>211</v>
      </c>
      <c r="H30" s="14" t="s">
        <v>211</v>
      </c>
      <c r="I30" s="15">
        <v>7</v>
      </c>
      <c r="J30" s="16" t="s">
        <v>599</v>
      </c>
      <c r="K30" s="17" t="s">
        <v>619</v>
      </c>
      <c r="L30" s="12" t="s">
        <v>620</v>
      </c>
      <c r="M30" s="12" t="s">
        <v>621</v>
      </c>
    </row>
    <row r="31" spans="1:13" s="6" customFormat="1" ht="19" customHeight="1">
      <c r="A31" s="27" t="s">
        <v>157</v>
      </c>
      <c r="B31" s="28" t="s">
        <v>137</v>
      </c>
      <c r="C31" s="14" t="s">
        <v>537</v>
      </c>
      <c r="D31" s="29" t="s">
        <v>538</v>
      </c>
      <c r="E31" s="19" t="s">
        <v>134</v>
      </c>
      <c r="F31" s="19" t="s">
        <v>134</v>
      </c>
      <c r="G31" s="29" t="s">
        <v>211</v>
      </c>
      <c r="H31" s="29" t="s">
        <v>211</v>
      </c>
      <c r="I31" s="29">
        <v>6</v>
      </c>
      <c r="J31" s="29" t="s">
        <v>590</v>
      </c>
      <c r="K31" s="30" t="s">
        <v>622</v>
      </c>
      <c r="L31" s="27" t="s">
        <v>547</v>
      </c>
      <c r="M31" s="30" t="s">
        <v>623</v>
      </c>
    </row>
    <row r="32" spans="1:13" s="6" customFormat="1" ht="19" customHeight="1">
      <c r="A32" s="27" t="s">
        <v>159</v>
      </c>
      <c r="B32" s="28" t="s">
        <v>160</v>
      </c>
      <c r="C32" s="14" t="s">
        <v>537</v>
      </c>
      <c r="D32" s="29" t="s">
        <v>538</v>
      </c>
      <c r="E32" s="19" t="s">
        <v>134</v>
      </c>
      <c r="F32" s="19" t="s">
        <v>134</v>
      </c>
      <c r="G32" s="29" t="s">
        <v>211</v>
      </c>
      <c r="H32" s="29" t="s">
        <v>211</v>
      </c>
      <c r="I32" s="29">
        <v>6</v>
      </c>
      <c r="J32" s="29" t="s">
        <v>565</v>
      </c>
      <c r="K32" s="30" t="s">
        <v>622</v>
      </c>
      <c r="L32" s="27" t="s">
        <v>624</v>
      </c>
      <c r="M32" s="29" t="s">
        <v>625</v>
      </c>
    </row>
    <row r="33" spans="1:13" s="6" customFormat="1" ht="19" customHeight="1">
      <c r="A33" s="27" t="s">
        <v>223</v>
      </c>
      <c r="B33" s="28" t="s">
        <v>5</v>
      </c>
      <c r="C33" s="14" t="s">
        <v>537</v>
      </c>
      <c r="D33" s="29" t="s">
        <v>538</v>
      </c>
      <c r="E33" s="19" t="s">
        <v>134</v>
      </c>
      <c r="F33" s="19" t="s">
        <v>134</v>
      </c>
      <c r="G33" s="29" t="s">
        <v>211</v>
      </c>
      <c r="H33" s="29" t="s">
        <v>211</v>
      </c>
      <c r="I33" s="29" t="s">
        <v>545</v>
      </c>
      <c r="J33" s="29" t="s">
        <v>626</v>
      </c>
      <c r="K33" s="30" t="s">
        <v>540</v>
      </c>
      <c r="L33" s="27" t="s">
        <v>627</v>
      </c>
      <c r="M33" s="27" t="s">
        <v>628</v>
      </c>
    </row>
    <row r="34" spans="1:13" s="6" customFormat="1" ht="19" customHeight="1">
      <c r="A34" s="27" t="s">
        <v>148</v>
      </c>
      <c r="B34" s="28" t="s">
        <v>149</v>
      </c>
      <c r="C34" s="14" t="s">
        <v>537</v>
      </c>
      <c r="D34" s="29" t="s">
        <v>538</v>
      </c>
      <c r="E34" s="19" t="s">
        <v>134</v>
      </c>
      <c r="F34" s="19" t="s">
        <v>134</v>
      </c>
      <c r="G34" s="29" t="s">
        <v>211</v>
      </c>
      <c r="H34" s="29" t="s">
        <v>211</v>
      </c>
      <c r="I34" s="29">
        <v>6</v>
      </c>
      <c r="J34" s="29" t="s">
        <v>629</v>
      </c>
      <c r="K34" s="30" t="s">
        <v>619</v>
      </c>
      <c r="L34" s="27" t="s">
        <v>630</v>
      </c>
      <c r="M34" s="30" t="s">
        <v>631</v>
      </c>
    </row>
  </sheetData>
  <mergeCells count="1">
    <mergeCell ref="A1:M1"/>
  </mergeCells>
  <pageMargins left="0.75" right="0.75" top="1" bottom="1" header="0.5" footer="0.5"/>
  <pageSetup scale="51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showRuler="0" workbookViewId="0">
      <selection sqref="A1:B1"/>
    </sheetView>
  </sheetViews>
  <sheetFormatPr baseColWidth="10" defaultRowHeight="15" x14ac:dyDescent="0"/>
  <cols>
    <col min="1" max="1" width="19.5" customWidth="1"/>
    <col min="2" max="2" width="137.83203125" customWidth="1"/>
  </cols>
  <sheetData>
    <row r="1" spans="1:2">
      <c r="A1" s="102" t="s">
        <v>3055</v>
      </c>
      <c r="B1" s="102"/>
    </row>
    <row r="2" spans="1:2">
      <c r="A2" s="7" t="s">
        <v>0</v>
      </c>
      <c r="B2" t="s">
        <v>524</v>
      </c>
    </row>
    <row r="3" spans="1:2" ht="45">
      <c r="A3" s="7" t="s">
        <v>1</v>
      </c>
      <c r="B3" s="6" t="s">
        <v>525</v>
      </c>
    </row>
    <row r="4" spans="1:2" ht="15" customHeight="1">
      <c r="A4" s="7" t="s">
        <v>526</v>
      </c>
      <c r="B4" t="s">
        <v>632</v>
      </c>
    </row>
    <row r="5" spans="1:2">
      <c r="A5" s="7" t="s">
        <v>527</v>
      </c>
      <c r="B5" t="s">
        <v>633</v>
      </c>
    </row>
    <row r="6" spans="1:2" ht="30">
      <c r="A6" s="7" t="s">
        <v>528</v>
      </c>
      <c r="B6" s="6" t="s">
        <v>634</v>
      </c>
    </row>
    <row r="7" spans="1:2">
      <c r="A7" s="7" t="s">
        <v>529</v>
      </c>
      <c r="B7" t="s">
        <v>635</v>
      </c>
    </row>
    <row r="8" spans="1:2">
      <c r="A8" s="7" t="s">
        <v>530</v>
      </c>
      <c r="B8" t="s">
        <v>636</v>
      </c>
    </row>
    <row r="9" spans="1:2">
      <c r="A9" s="8" t="s">
        <v>531</v>
      </c>
      <c r="B9" t="s">
        <v>637</v>
      </c>
    </row>
    <row r="10" spans="1:2">
      <c r="A10" s="9" t="s">
        <v>532</v>
      </c>
      <c r="B10" t="s">
        <v>638</v>
      </c>
    </row>
    <row r="11" spans="1:2">
      <c r="A11" s="9" t="s">
        <v>533</v>
      </c>
      <c r="B11" t="s">
        <v>639</v>
      </c>
    </row>
    <row r="12" spans="1:2">
      <c r="A12" s="10" t="s">
        <v>534</v>
      </c>
      <c r="B12" t="s">
        <v>640</v>
      </c>
    </row>
    <row r="13" spans="1:2" ht="15" customHeight="1">
      <c r="A13" s="7" t="s">
        <v>535</v>
      </c>
      <c r="B13" t="s">
        <v>641</v>
      </c>
    </row>
    <row r="14" spans="1:2" ht="15" customHeight="1">
      <c r="A14" s="7" t="s">
        <v>536</v>
      </c>
      <c r="B14" t="s">
        <v>642</v>
      </c>
    </row>
  </sheetData>
  <mergeCells count="1">
    <mergeCell ref="A1:B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28"/>
  <sheetViews>
    <sheetView showRuler="0" workbookViewId="0">
      <selection sqref="A1:L1"/>
    </sheetView>
  </sheetViews>
  <sheetFormatPr baseColWidth="10" defaultRowHeight="15" customHeight="1" x14ac:dyDescent="0"/>
  <cols>
    <col min="1" max="1" width="13" style="31" customWidth="1"/>
    <col min="2" max="2" width="9.5" style="31" customWidth="1"/>
    <col min="3" max="3" width="55.33203125" style="31" customWidth="1"/>
    <col min="4" max="4" width="10.83203125" style="31"/>
    <col min="5" max="5" width="6" style="31" customWidth="1"/>
    <col min="6" max="6" width="6.6640625" style="31" customWidth="1"/>
    <col min="7" max="7" width="7.33203125" style="31" customWidth="1"/>
    <col min="8" max="9" width="10.83203125" style="31"/>
    <col min="10" max="10" width="18.83203125" style="31" customWidth="1"/>
    <col min="11" max="11" width="45.5" style="31" customWidth="1"/>
    <col min="12" max="12" width="46" style="31" customWidth="1"/>
    <col min="13" max="16384" width="10.83203125" style="31"/>
  </cols>
  <sheetData>
    <row r="1" spans="1:12" ht="15" customHeight="1">
      <c r="A1" s="102" t="s">
        <v>3037</v>
      </c>
      <c r="B1" s="102"/>
      <c r="C1" s="102"/>
      <c r="D1" s="102"/>
      <c r="E1" s="102"/>
      <c r="F1" s="102"/>
      <c r="G1" s="102"/>
      <c r="H1" s="102"/>
      <c r="I1" s="102"/>
      <c r="J1" s="102"/>
      <c r="K1" s="102"/>
      <c r="L1" s="102"/>
    </row>
    <row r="2" spans="1:12" s="23" customFormat="1" ht="30" customHeight="1">
      <c r="A2" s="7" t="s">
        <v>0</v>
      </c>
      <c r="B2" s="7" t="s">
        <v>1</v>
      </c>
      <c r="C2" s="7" t="s">
        <v>643</v>
      </c>
      <c r="D2" s="7" t="s">
        <v>526</v>
      </c>
      <c r="E2" s="7" t="s">
        <v>527</v>
      </c>
      <c r="F2" s="7" t="s">
        <v>530</v>
      </c>
      <c r="G2" s="8" t="s">
        <v>531</v>
      </c>
      <c r="H2" s="9" t="s">
        <v>532</v>
      </c>
      <c r="I2" s="9" t="s">
        <v>533</v>
      </c>
      <c r="J2" s="10" t="s">
        <v>534</v>
      </c>
      <c r="K2" s="7" t="s">
        <v>535</v>
      </c>
      <c r="L2" s="7" t="s">
        <v>536</v>
      </c>
    </row>
    <row r="3" spans="1:12" ht="15" customHeight="1">
      <c r="A3" s="12" t="s">
        <v>477</v>
      </c>
      <c r="B3" s="13" t="s">
        <v>478</v>
      </c>
      <c r="C3" s="14" t="s">
        <v>644</v>
      </c>
      <c r="D3" s="14" t="s">
        <v>645</v>
      </c>
      <c r="E3" s="20" t="s">
        <v>538</v>
      </c>
      <c r="F3" s="20" t="s">
        <v>543</v>
      </c>
      <c r="G3" s="14" t="s">
        <v>543</v>
      </c>
      <c r="H3" s="15" t="s">
        <v>545</v>
      </c>
      <c r="I3" s="15" t="s">
        <v>581</v>
      </c>
      <c r="J3" s="17" t="s">
        <v>550</v>
      </c>
      <c r="K3" s="12" t="s">
        <v>646</v>
      </c>
      <c r="L3" s="17" t="s">
        <v>647</v>
      </c>
    </row>
    <row r="4" spans="1:12" ht="27" customHeight="1">
      <c r="A4" s="12" t="s">
        <v>474</v>
      </c>
      <c r="B4" s="13" t="s">
        <v>128</v>
      </c>
      <c r="C4" s="14" t="s">
        <v>648</v>
      </c>
      <c r="D4" s="14" t="s">
        <v>645</v>
      </c>
      <c r="E4" s="14" t="s">
        <v>543</v>
      </c>
      <c r="F4" s="14" t="s">
        <v>543</v>
      </c>
      <c r="G4" s="14" t="s">
        <v>544</v>
      </c>
      <c r="H4" s="15" t="s">
        <v>545</v>
      </c>
      <c r="I4" s="15" t="s">
        <v>577</v>
      </c>
      <c r="J4" s="17" t="s">
        <v>550</v>
      </c>
      <c r="K4" s="12" t="s">
        <v>649</v>
      </c>
      <c r="L4" s="17" t="s">
        <v>650</v>
      </c>
    </row>
    <row r="5" spans="1:12" ht="15" customHeight="1">
      <c r="A5" s="12" t="s">
        <v>485</v>
      </c>
      <c r="B5" s="13" t="s">
        <v>18</v>
      </c>
      <c r="C5" s="14" t="s">
        <v>651</v>
      </c>
      <c r="D5" s="14" t="s">
        <v>652</v>
      </c>
      <c r="E5" s="14" t="s">
        <v>543</v>
      </c>
      <c r="F5" s="14" t="s">
        <v>543</v>
      </c>
      <c r="G5" s="14" t="s">
        <v>611</v>
      </c>
      <c r="H5" s="15">
        <v>7</v>
      </c>
      <c r="I5" s="15" t="s">
        <v>590</v>
      </c>
      <c r="J5" s="17" t="s">
        <v>546</v>
      </c>
      <c r="K5" s="12" t="s">
        <v>653</v>
      </c>
      <c r="L5" s="17" t="s">
        <v>654</v>
      </c>
    </row>
    <row r="6" spans="1:12" ht="15" customHeight="1">
      <c r="A6" s="21" t="s">
        <v>484</v>
      </c>
      <c r="B6" s="22" t="s">
        <v>18</v>
      </c>
      <c r="C6" s="32" t="s">
        <v>655</v>
      </c>
      <c r="D6" s="23" t="s">
        <v>652</v>
      </c>
      <c r="E6" s="23" t="s">
        <v>543</v>
      </c>
      <c r="F6" s="23" t="s">
        <v>543</v>
      </c>
      <c r="G6" s="24" t="s">
        <v>544</v>
      </c>
      <c r="H6" s="23">
        <v>8</v>
      </c>
      <c r="I6" s="23" t="s">
        <v>656</v>
      </c>
      <c r="J6" s="26" t="s">
        <v>550</v>
      </c>
      <c r="K6" s="26" t="s">
        <v>657</v>
      </c>
      <c r="L6" s="26" t="s">
        <v>658</v>
      </c>
    </row>
    <row r="7" spans="1:12" ht="15" customHeight="1">
      <c r="A7" s="12" t="s">
        <v>486</v>
      </c>
      <c r="B7" s="13" t="s">
        <v>18</v>
      </c>
      <c r="C7" s="14" t="s">
        <v>651</v>
      </c>
      <c r="D7" s="14" t="s">
        <v>652</v>
      </c>
      <c r="E7" s="14" t="s">
        <v>543</v>
      </c>
      <c r="F7" s="14" t="s">
        <v>543</v>
      </c>
      <c r="G7" s="14" t="s">
        <v>544</v>
      </c>
      <c r="H7" s="15" t="s">
        <v>545</v>
      </c>
      <c r="I7" s="15" t="s">
        <v>577</v>
      </c>
      <c r="J7" s="17" t="s">
        <v>540</v>
      </c>
      <c r="K7" s="12" t="s">
        <v>659</v>
      </c>
      <c r="L7" s="12" t="s">
        <v>660</v>
      </c>
    </row>
    <row r="8" spans="1:12" ht="15" customHeight="1">
      <c r="A8" s="12" t="s">
        <v>488</v>
      </c>
      <c r="B8" s="13" t="s">
        <v>3</v>
      </c>
      <c r="C8" s="14" t="s">
        <v>661</v>
      </c>
      <c r="D8" s="14" t="s">
        <v>645</v>
      </c>
      <c r="E8" s="14" t="s">
        <v>543</v>
      </c>
      <c r="F8" s="14" t="s">
        <v>543</v>
      </c>
      <c r="G8" s="14" t="s">
        <v>211</v>
      </c>
      <c r="H8" s="15">
        <v>5</v>
      </c>
      <c r="I8" s="15" t="s">
        <v>577</v>
      </c>
      <c r="J8" s="17" t="s">
        <v>540</v>
      </c>
      <c r="K8" s="12" t="s">
        <v>662</v>
      </c>
      <c r="L8" s="12" t="s">
        <v>663</v>
      </c>
    </row>
    <row r="9" spans="1:12" ht="15" customHeight="1">
      <c r="A9" s="12" t="s">
        <v>475</v>
      </c>
      <c r="B9" s="13" t="s">
        <v>128</v>
      </c>
      <c r="C9" s="14" t="s">
        <v>664</v>
      </c>
      <c r="D9" s="14" t="s">
        <v>645</v>
      </c>
      <c r="E9" s="14" t="s">
        <v>543</v>
      </c>
      <c r="F9" s="14" t="s">
        <v>543</v>
      </c>
      <c r="G9" s="14" t="s">
        <v>211</v>
      </c>
      <c r="H9" s="15" t="s">
        <v>545</v>
      </c>
      <c r="I9" s="15" t="s">
        <v>665</v>
      </c>
      <c r="J9" s="17" t="s">
        <v>550</v>
      </c>
      <c r="K9" s="12" t="s">
        <v>620</v>
      </c>
      <c r="L9" s="12" t="s">
        <v>666</v>
      </c>
    </row>
    <row r="10" spans="1:12" ht="15" customHeight="1">
      <c r="A10" s="12" t="s">
        <v>489</v>
      </c>
      <c r="B10" s="13" t="s">
        <v>3</v>
      </c>
      <c r="C10" s="14" t="s">
        <v>667</v>
      </c>
      <c r="D10" s="14" t="s">
        <v>645</v>
      </c>
      <c r="E10" s="14" t="s">
        <v>543</v>
      </c>
      <c r="F10" s="14" t="s">
        <v>543</v>
      </c>
      <c r="G10" s="14" t="s">
        <v>544</v>
      </c>
      <c r="H10" s="15" t="s">
        <v>545</v>
      </c>
      <c r="I10" s="15" t="s">
        <v>590</v>
      </c>
      <c r="J10" s="17" t="s">
        <v>546</v>
      </c>
      <c r="K10" s="12" t="s">
        <v>547</v>
      </c>
      <c r="L10" s="17" t="s">
        <v>668</v>
      </c>
    </row>
    <row r="11" spans="1:12" ht="15" customHeight="1">
      <c r="A11" s="12" t="s">
        <v>470</v>
      </c>
      <c r="B11" s="13" t="s">
        <v>471</v>
      </c>
      <c r="C11" s="14" t="s">
        <v>669</v>
      </c>
      <c r="D11" s="14" t="s">
        <v>652</v>
      </c>
      <c r="E11" s="14" t="s">
        <v>543</v>
      </c>
      <c r="F11" s="14" t="s">
        <v>543</v>
      </c>
      <c r="G11" s="14" t="s">
        <v>211</v>
      </c>
      <c r="H11" s="15" t="s">
        <v>545</v>
      </c>
      <c r="I11" s="15" t="s">
        <v>549</v>
      </c>
      <c r="J11" s="17" t="s">
        <v>546</v>
      </c>
      <c r="K11" s="12" t="s">
        <v>547</v>
      </c>
      <c r="L11" s="17" t="s">
        <v>670</v>
      </c>
    </row>
    <row r="12" spans="1:12" ht="15" customHeight="1">
      <c r="A12" s="12" t="s">
        <v>487</v>
      </c>
      <c r="B12" s="13" t="s">
        <v>24</v>
      </c>
      <c r="C12" s="14" t="s">
        <v>671</v>
      </c>
      <c r="D12" s="14" t="s">
        <v>652</v>
      </c>
      <c r="E12" s="14" t="s">
        <v>543</v>
      </c>
      <c r="F12" s="14" t="s">
        <v>543</v>
      </c>
      <c r="G12" s="14" t="s">
        <v>611</v>
      </c>
      <c r="H12" s="15">
        <v>7</v>
      </c>
      <c r="I12" s="15" t="s">
        <v>590</v>
      </c>
      <c r="J12" s="17" t="s">
        <v>546</v>
      </c>
      <c r="K12" s="12" t="s">
        <v>672</v>
      </c>
      <c r="L12" s="17" t="s">
        <v>673</v>
      </c>
    </row>
    <row r="13" spans="1:12" ht="15" customHeight="1">
      <c r="A13" s="12" t="s">
        <v>473</v>
      </c>
      <c r="B13" s="13" t="s">
        <v>128</v>
      </c>
      <c r="C13" s="14" t="s">
        <v>674</v>
      </c>
      <c r="D13" s="14" t="s">
        <v>652</v>
      </c>
      <c r="E13" s="14" t="s">
        <v>543</v>
      </c>
      <c r="F13" s="14" t="s">
        <v>543</v>
      </c>
      <c r="G13" s="14" t="s">
        <v>611</v>
      </c>
      <c r="H13" s="15">
        <v>5</v>
      </c>
      <c r="I13" s="15" t="s">
        <v>665</v>
      </c>
      <c r="J13" s="17" t="s">
        <v>546</v>
      </c>
      <c r="K13" s="12" t="s">
        <v>630</v>
      </c>
      <c r="L13" s="17" t="s">
        <v>675</v>
      </c>
    </row>
    <row r="14" spans="1:12" ht="15" customHeight="1">
      <c r="A14" s="12" t="s">
        <v>483</v>
      </c>
      <c r="B14" s="13" t="s">
        <v>3</v>
      </c>
      <c r="C14" s="14" t="s">
        <v>676</v>
      </c>
      <c r="D14" s="14" t="s">
        <v>645</v>
      </c>
      <c r="E14" s="20" t="s">
        <v>538</v>
      </c>
      <c r="F14" s="20" t="s">
        <v>543</v>
      </c>
      <c r="G14" s="14" t="s">
        <v>211</v>
      </c>
      <c r="H14" s="15">
        <v>5</v>
      </c>
      <c r="I14" s="15" t="s">
        <v>549</v>
      </c>
      <c r="J14" s="17" t="s">
        <v>540</v>
      </c>
      <c r="K14" s="12" t="s">
        <v>677</v>
      </c>
      <c r="L14" s="12" t="s">
        <v>678</v>
      </c>
    </row>
    <row r="15" spans="1:12" ht="15" customHeight="1">
      <c r="A15" s="12" t="s">
        <v>467</v>
      </c>
      <c r="B15" s="13" t="s">
        <v>18</v>
      </c>
      <c r="C15" s="14" t="s">
        <v>679</v>
      </c>
      <c r="D15" s="14" t="s">
        <v>652</v>
      </c>
      <c r="E15" s="14" t="s">
        <v>543</v>
      </c>
      <c r="F15" s="14" t="s">
        <v>543</v>
      </c>
      <c r="G15" s="14" t="s">
        <v>611</v>
      </c>
      <c r="H15" s="15">
        <v>7</v>
      </c>
      <c r="I15" s="15" t="s">
        <v>680</v>
      </c>
      <c r="J15" s="17" t="s">
        <v>622</v>
      </c>
      <c r="K15" s="12" t="s">
        <v>681</v>
      </c>
      <c r="L15" s="12"/>
    </row>
    <row r="16" spans="1:12" ht="15" customHeight="1">
      <c r="A16" s="12" t="s">
        <v>492</v>
      </c>
      <c r="B16" s="13" t="s">
        <v>128</v>
      </c>
      <c r="C16" s="14" t="s">
        <v>682</v>
      </c>
      <c r="D16" s="14" t="s">
        <v>652</v>
      </c>
      <c r="E16" s="20" t="s">
        <v>134</v>
      </c>
      <c r="F16" s="20" t="s">
        <v>211</v>
      </c>
      <c r="G16" s="14" t="s">
        <v>211</v>
      </c>
      <c r="H16" s="15" t="s">
        <v>545</v>
      </c>
      <c r="I16" s="15" t="s">
        <v>549</v>
      </c>
      <c r="J16" s="17" t="s">
        <v>550</v>
      </c>
      <c r="K16" s="12" t="s">
        <v>683</v>
      </c>
      <c r="L16" s="12" t="s">
        <v>684</v>
      </c>
    </row>
    <row r="17" spans="1:12" ht="15" customHeight="1">
      <c r="A17" s="12" t="s">
        <v>479</v>
      </c>
      <c r="B17" s="13" t="s">
        <v>204</v>
      </c>
      <c r="C17" s="14" t="s">
        <v>685</v>
      </c>
      <c r="D17" s="14" t="s">
        <v>652</v>
      </c>
      <c r="E17" s="14" t="s">
        <v>543</v>
      </c>
      <c r="F17" s="14" t="s">
        <v>543</v>
      </c>
      <c r="G17" s="14" t="s">
        <v>611</v>
      </c>
      <c r="H17" s="15">
        <v>6</v>
      </c>
      <c r="I17" s="15" t="s">
        <v>686</v>
      </c>
      <c r="J17" s="17" t="s">
        <v>622</v>
      </c>
      <c r="K17" s="12" t="s">
        <v>687</v>
      </c>
      <c r="L17" s="12"/>
    </row>
    <row r="18" spans="1:12" ht="15" customHeight="1">
      <c r="A18" s="12" t="s">
        <v>472</v>
      </c>
      <c r="B18" s="13" t="s">
        <v>128</v>
      </c>
      <c r="C18" s="14" t="s">
        <v>688</v>
      </c>
      <c r="D18" s="14" t="s">
        <v>652</v>
      </c>
      <c r="E18" s="14" t="s">
        <v>543</v>
      </c>
      <c r="F18" s="14" t="s">
        <v>543</v>
      </c>
      <c r="G18" s="14" t="s">
        <v>211</v>
      </c>
      <c r="H18" s="15" t="s">
        <v>545</v>
      </c>
      <c r="I18" s="15" t="s">
        <v>590</v>
      </c>
      <c r="J18" s="17" t="s">
        <v>546</v>
      </c>
      <c r="K18" s="12" t="s">
        <v>689</v>
      </c>
      <c r="L18" s="17" t="s">
        <v>690</v>
      </c>
    </row>
    <row r="19" spans="1:12" ht="15" customHeight="1">
      <c r="A19" s="12" t="s">
        <v>490</v>
      </c>
      <c r="B19" s="13" t="s">
        <v>204</v>
      </c>
      <c r="C19" s="14" t="s">
        <v>691</v>
      </c>
      <c r="D19" s="14" t="s">
        <v>645</v>
      </c>
      <c r="E19" s="14" t="s">
        <v>543</v>
      </c>
      <c r="F19" s="14" t="s">
        <v>543</v>
      </c>
      <c r="G19" s="14" t="s">
        <v>211</v>
      </c>
      <c r="H19" s="15">
        <v>8</v>
      </c>
      <c r="I19" s="15" t="s">
        <v>590</v>
      </c>
      <c r="J19" s="17" t="s">
        <v>550</v>
      </c>
      <c r="K19" s="12" t="s">
        <v>692</v>
      </c>
      <c r="L19" s="12" t="s">
        <v>693</v>
      </c>
    </row>
    <row r="20" spans="1:12" ht="15" customHeight="1">
      <c r="A20" s="12" t="s">
        <v>469</v>
      </c>
      <c r="B20" s="13" t="s">
        <v>14</v>
      </c>
      <c r="C20" s="14" t="s">
        <v>674</v>
      </c>
      <c r="D20" s="14" t="s">
        <v>652</v>
      </c>
      <c r="E20" s="14" t="s">
        <v>543</v>
      </c>
      <c r="F20" s="14" t="s">
        <v>543</v>
      </c>
      <c r="G20" s="14" t="s">
        <v>211</v>
      </c>
      <c r="H20" s="15" t="s">
        <v>545</v>
      </c>
      <c r="I20" s="15" t="s">
        <v>599</v>
      </c>
      <c r="J20" s="17" t="s">
        <v>546</v>
      </c>
      <c r="K20" s="12" t="s">
        <v>694</v>
      </c>
      <c r="L20" s="17" t="s">
        <v>695</v>
      </c>
    </row>
    <row r="21" spans="1:12" ht="15" customHeight="1">
      <c r="A21" s="12" t="s">
        <v>466</v>
      </c>
      <c r="B21" s="13" t="s">
        <v>14</v>
      </c>
      <c r="C21" s="14" t="s">
        <v>696</v>
      </c>
      <c r="D21" s="14" t="s">
        <v>652</v>
      </c>
      <c r="E21" s="14" t="s">
        <v>543</v>
      </c>
      <c r="F21" s="14" t="s">
        <v>543</v>
      </c>
      <c r="G21" s="14" t="s">
        <v>611</v>
      </c>
      <c r="H21" s="15">
        <v>7</v>
      </c>
      <c r="I21" s="15" t="s">
        <v>697</v>
      </c>
      <c r="J21" s="17" t="s">
        <v>622</v>
      </c>
      <c r="K21" s="12" t="s">
        <v>698</v>
      </c>
      <c r="L21" s="17" t="s">
        <v>699</v>
      </c>
    </row>
    <row r="22" spans="1:12" ht="15" customHeight="1">
      <c r="A22" s="12" t="s">
        <v>481</v>
      </c>
      <c r="B22" s="13" t="s">
        <v>14</v>
      </c>
      <c r="C22" s="14" t="s">
        <v>700</v>
      </c>
      <c r="D22" s="14" t="s">
        <v>652</v>
      </c>
      <c r="E22" s="14" t="s">
        <v>543</v>
      </c>
      <c r="F22" s="14" t="s">
        <v>543</v>
      </c>
      <c r="G22" s="14" t="s">
        <v>701</v>
      </c>
      <c r="H22" s="15" t="s">
        <v>545</v>
      </c>
      <c r="I22" s="15" t="s">
        <v>697</v>
      </c>
      <c r="J22" s="17" t="s">
        <v>540</v>
      </c>
      <c r="K22" s="12" t="s">
        <v>702</v>
      </c>
      <c r="L22" s="12" t="s">
        <v>703</v>
      </c>
    </row>
    <row r="23" spans="1:12" ht="15" customHeight="1">
      <c r="A23" s="12" t="s">
        <v>480</v>
      </c>
      <c r="B23" s="13" t="s">
        <v>14</v>
      </c>
      <c r="C23" s="14" t="s">
        <v>704</v>
      </c>
      <c r="D23" s="14" t="s">
        <v>645</v>
      </c>
      <c r="E23" s="14" t="s">
        <v>543</v>
      </c>
      <c r="F23" s="14" t="s">
        <v>543</v>
      </c>
      <c r="G23" s="14" t="s">
        <v>544</v>
      </c>
      <c r="H23" s="15">
        <v>6</v>
      </c>
      <c r="I23" s="15" t="s">
        <v>697</v>
      </c>
      <c r="J23" s="17" t="s">
        <v>622</v>
      </c>
      <c r="K23" s="12" t="s">
        <v>705</v>
      </c>
      <c r="L23" s="12"/>
    </row>
    <row r="24" spans="1:12" ht="15" customHeight="1">
      <c r="A24" s="12" t="s">
        <v>491</v>
      </c>
      <c r="B24" s="13" t="s">
        <v>128</v>
      </c>
      <c r="C24" s="14" t="s">
        <v>674</v>
      </c>
      <c r="D24" s="14" t="s">
        <v>652</v>
      </c>
      <c r="E24" s="14" t="s">
        <v>543</v>
      </c>
      <c r="F24" s="14" t="s">
        <v>543</v>
      </c>
      <c r="G24" s="14" t="s">
        <v>544</v>
      </c>
      <c r="H24" s="15">
        <v>9</v>
      </c>
      <c r="I24" s="15" t="s">
        <v>587</v>
      </c>
      <c r="J24" s="17" t="s">
        <v>550</v>
      </c>
      <c r="K24" s="12" t="s">
        <v>706</v>
      </c>
      <c r="L24" s="12" t="s">
        <v>707</v>
      </c>
    </row>
    <row r="25" spans="1:12" ht="15" customHeight="1">
      <c r="A25" s="12" t="s">
        <v>468</v>
      </c>
      <c r="B25" s="13" t="s">
        <v>153</v>
      </c>
      <c r="C25" s="14" t="s">
        <v>708</v>
      </c>
      <c r="D25" s="14" t="s">
        <v>645</v>
      </c>
      <c r="E25" s="14" t="s">
        <v>543</v>
      </c>
      <c r="F25" s="14" t="s">
        <v>543</v>
      </c>
      <c r="G25" s="14" t="s">
        <v>543</v>
      </c>
      <c r="H25" s="15">
        <v>13</v>
      </c>
      <c r="I25" s="15" t="s">
        <v>656</v>
      </c>
      <c r="J25" s="17" t="s">
        <v>546</v>
      </c>
      <c r="K25" s="12" t="s">
        <v>709</v>
      </c>
      <c r="L25" s="17" t="s">
        <v>710</v>
      </c>
    </row>
    <row r="26" spans="1:12" ht="15" customHeight="1">
      <c r="A26" s="12" t="s">
        <v>476</v>
      </c>
      <c r="B26" s="13" t="s">
        <v>18</v>
      </c>
      <c r="C26" s="14" t="s">
        <v>651</v>
      </c>
      <c r="D26" s="14" t="s">
        <v>652</v>
      </c>
      <c r="E26" s="14" t="s">
        <v>543</v>
      </c>
      <c r="F26" s="14" t="s">
        <v>543</v>
      </c>
      <c r="G26" s="14" t="s">
        <v>211</v>
      </c>
      <c r="H26" s="15">
        <v>9</v>
      </c>
      <c r="I26" s="15" t="s">
        <v>549</v>
      </c>
      <c r="J26" s="17" t="s">
        <v>550</v>
      </c>
      <c r="K26" s="12" t="s">
        <v>711</v>
      </c>
      <c r="L26" s="12" t="s">
        <v>712</v>
      </c>
    </row>
    <row r="27" spans="1:12" ht="15" customHeight="1">
      <c r="A27" s="12" t="s">
        <v>482</v>
      </c>
      <c r="B27" s="13" t="s">
        <v>18</v>
      </c>
      <c r="C27" s="14" t="s">
        <v>674</v>
      </c>
      <c r="D27" s="14" t="s">
        <v>652</v>
      </c>
      <c r="E27" s="14" t="s">
        <v>543</v>
      </c>
      <c r="F27" s="14" t="s">
        <v>543</v>
      </c>
      <c r="G27" s="14" t="s">
        <v>211</v>
      </c>
      <c r="H27" s="15" t="s">
        <v>545</v>
      </c>
      <c r="I27" s="15" t="s">
        <v>686</v>
      </c>
      <c r="J27" s="17" t="s">
        <v>540</v>
      </c>
      <c r="K27" s="12" t="s">
        <v>713</v>
      </c>
      <c r="L27" s="12" t="s">
        <v>714</v>
      </c>
    </row>
    <row r="28" spans="1:12" s="6" customFormat="1" ht="15" customHeight="1">
      <c r="A28" s="27" t="s">
        <v>301</v>
      </c>
      <c r="B28" s="28" t="s">
        <v>167</v>
      </c>
      <c r="C28" s="14" t="s">
        <v>715</v>
      </c>
      <c r="D28" s="29" t="s">
        <v>645</v>
      </c>
      <c r="E28" s="29" t="s">
        <v>538</v>
      </c>
      <c r="F28" s="29" t="s">
        <v>543</v>
      </c>
      <c r="G28" s="29" t="s">
        <v>211</v>
      </c>
      <c r="H28" s="29">
        <v>7</v>
      </c>
      <c r="I28" s="29" t="s">
        <v>587</v>
      </c>
      <c r="J28" s="30" t="s">
        <v>546</v>
      </c>
      <c r="K28" s="27" t="s">
        <v>716</v>
      </c>
      <c r="L28" s="30" t="s">
        <v>717</v>
      </c>
    </row>
  </sheetData>
  <mergeCells count="1">
    <mergeCell ref="A1:L1"/>
  </mergeCells>
  <pageMargins left="0.75" right="0.75" top="1" bottom="1" header="0.5" footer="0.5"/>
  <pageSetup scale="47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showRuler="0" workbookViewId="0">
      <selection sqref="A1:B1"/>
    </sheetView>
  </sheetViews>
  <sheetFormatPr baseColWidth="10" defaultRowHeight="15" x14ac:dyDescent="0"/>
  <cols>
    <col min="1" max="1" width="19.6640625" customWidth="1"/>
    <col min="2" max="2" width="144.83203125" customWidth="1"/>
  </cols>
  <sheetData>
    <row r="1" spans="1:2">
      <c r="A1" s="102" t="s">
        <v>3056</v>
      </c>
      <c r="B1" s="102"/>
    </row>
    <row r="2" spans="1:2">
      <c r="A2" s="7" t="s">
        <v>0</v>
      </c>
      <c r="B2" t="s">
        <v>524</v>
      </c>
    </row>
    <row r="3" spans="1:2" ht="46" customHeight="1">
      <c r="A3" s="7" t="s">
        <v>1</v>
      </c>
      <c r="B3" s="6" t="s">
        <v>525</v>
      </c>
    </row>
    <row r="4" spans="1:2">
      <c r="A4" s="7" t="s">
        <v>643</v>
      </c>
      <c r="B4" t="s">
        <v>718</v>
      </c>
    </row>
    <row r="5" spans="1:2">
      <c r="A5" s="7" t="s">
        <v>526</v>
      </c>
      <c r="B5" t="s">
        <v>719</v>
      </c>
    </row>
    <row r="6" spans="1:2">
      <c r="A6" s="7" t="s">
        <v>527</v>
      </c>
      <c r="B6" t="s">
        <v>633</v>
      </c>
    </row>
    <row r="7" spans="1:2">
      <c r="A7" s="7" t="s">
        <v>530</v>
      </c>
      <c r="B7" t="s">
        <v>720</v>
      </c>
    </row>
    <row r="8" spans="1:2">
      <c r="A8" s="8" t="s">
        <v>531</v>
      </c>
      <c r="B8" t="s">
        <v>721</v>
      </c>
    </row>
    <row r="9" spans="1:2">
      <c r="A9" s="9" t="s">
        <v>532</v>
      </c>
      <c r="B9" t="s">
        <v>638</v>
      </c>
    </row>
    <row r="10" spans="1:2">
      <c r="A10" s="9" t="s">
        <v>533</v>
      </c>
      <c r="B10" t="s">
        <v>639</v>
      </c>
    </row>
    <row r="11" spans="1:2">
      <c r="A11" s="10" t="s">
        <v>534</v>
      </c>
      <c r="B11" t="s">
        <v>640</v>
      </c>
    </row>
    <row r="12" spans="1:2">
      <c r="A12" s="7" t="s">
        <v>535</v>
      </c>
      <c r="B12" t="s">
        <v>641</v>
      </c>
    </row>
    <row r="13" spans="1:2">
      <c r="A13" s="7" t="s">
        <v>536</v>
      </c>
      <c r="B13" t="s">
        <v>642</v>
      </c>
    </row>
  </sheetData>
  <mergeCells count="1">
    <mergeCell ref="A1:B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F425"/>
  <sheetViews>
    <sheetView showRuler="0" workbookViewId="0">
      <pane ySplit="2" topLeftCell="A3" activePane="bottomLeft" state="frozen"/>
      <selection pane="bottomLeft" sqref="A1:F1"/>
    </sheetView>
  </sheetViews>
  <sheetFormatPr baseColWidth="10" defaultRowHeight="15" x14ac:dyDescent="0"/>
  <cols>
    <col min="1" max="1" width="14" style="39" customWidth="1"/>
    <col min="2" max="2" width="10.83203125" style="6"/>
    <col min="3" max="3" width="18.83203125" style="23" customWidth="1"/>
    <col min="4" max="4" width="18.5" style="43" customWidth="1"/>
    <col min="5" max="5" width="32.5" style="39" customWidth="1"/>
    <col min="6" max="6" width="26.83203125" style="39" customWidth="1"/>
    <col min="7" max="16384" width="10.83203125" style="6"/>
  </cols>
  <sheetData>
    <row r="1" spans="1:6">
      <c r="A1" s="102" t="s">
        <v>3038</v>
      </c>
      <c r="B1" s="102"/>
      <c r="C1" s="102"/>
      <c r="D1" s="102"/>
      <c r="E1" s="102"/>
      <c r="F1" s="102"/>
    </row>
    <row r="2" spans="1:6">
      <c r="A2" s="33" t="s">
        <v>0</v>
      </c>
      <c r="B2" s="33" t="s">
        <v>1</v>
      </c>
      <c r="C2" s="7" t="s">
        <v>526</v>
      </c>
      <c r="D2" s="34" t="s">
        <v>534</v>
      </c>
      <c r="E2" s="33" t="s">
        <v>535</v>
      </c>
      <c r="F2" s="33" t="s">
        <v>536</v>
      </c>
    </row>
    <row r="3" spans="1:6">
      <c r="A3" s="35" t="s">
        <v>4</v>
      </c>
      <c r="B3" s="36" t="s">
        <v>5</v>
      </c>
      <c r="C3" s="37" t="s">
        <v>722</v>
      </c>
      <c r="D3" s="38" t="s">
        <v>562</v>
      </c>
      <c r="E3" s="35" t="s">
        <v>547</v>
      </c>
      <c r="F3" s="38" t="s">
        <v>723</v>
      </c>
    </row>
    <row r="4" spans="1:6" ht="27">
      <c r="A4" s="35" t="s">
        <v>202</v>
      </c>
      <c r="B4" s="36" t="s">
        <v>128</v>
      </c>
      <c r="C4" s="14" t="s">
        <v>724</v>
      </c>
      <c r="D4" s="38" t="s">
        <v>540</v>
      </c>
      <c r="E4" s="35" t="s">
        <v>547</v>
      </c>
      <c r="F4" s="35" t="s">
        <v>725</v>
      </c>
    </row>
    <row r="5" spans="1:6" ht="40">
      <c r="A5" s="35" t="s">
        <v>6</v>
      </c>
      <c r="B5" s="36" t="s">
        <v>7</v>
      </c>
      <c r="C5" s="37" t="s">
        <v>722</v>
      </c>
      <c r="D5" s="38" t="s">
        <v>546</v>
      </c>
      <c r="E5" s="35" t="s">
        <v>726</v>
      </c>
      <c r="F5" s="38" t="s">
        <v>727</v>
      </c>
    </row>
    <row r="6" spans="1:6">
      <c r="A6" s="35" t="s">
        <v>323</v>
      </c>
      <c r="B6" s="36" t="s">
        <v>167</v>
      </c>
      <c r="C6" s="14" t="s">
        <v>724</v>
      </c>
      <c r="D6" s="38" t="s">
        <v>540</v>
      </c>
      <c r="E6" s="35" t="s">
        <v>728</v>
      </c>
      <c r="F6" s="35" t="s">
        <v>729</v>
      </c>
    </row>
    <row r="7" spans="1:6" ht="27">
      <c r="A7" s="35" t="s">
        <v>181</v>
      </c>
      <c r="B7" s="36" t="s">
        <v>128</v>
      </c>
      <c r="C7" s="14" t="s">
        <v>724</v>
      </c>
      <c r="D7" s="38" t="s">
        <v>546</v>
      </c>
      <c r="E7" s="35" t="s">
        <v>730</v>
      </c>
      <c r="F7" s="38" t="s">
        <v>731</v>
      </c>
    </row>
    <row r="8" spans="1:6" ht="27">
      <c r="A8" s="35" t="s">
        <v>8</v>
      </c>
      <c r="B8" s="36" t="s">
        <v>9</v>
      </c>
      <c r="C8" s="37" t="s">
        <v>722</v>
      </c>
      <c r="D8" s="38" t="s">
        <v>546</v>
      </c>
      <c r="E8" s="35" t="s">
        <v>732</v>
      </c>
      <c r="F8" s="38" t="s">
        <v>731</v>
      </c>
    </row>
    <row r="9" spans="1:6" ht="27">
      <c r="A9" s="35" t="s">
        <v>324</v>
      </c>
      <c r="B9" s="36" t="s">
        <v>171</v>
      </c>
      <c r="C9" s="14" t="s">
        <v>724</v>
      </c>
      <c r="D9" s="38" t="s">
        <v>540</v>
      </c>
      <c r="E9" s="35" t="s">
        <v>733</v>
      </c>
      <c r="F9" s="35" t="s">
        <v>734</v>
      </c>
    </row>
    <row r="10" spans="1:6">
      <c r="A10" s="35" t="s">
        <v>176</v>
      </c>
      <c r="B10" s="36" t="s">
        <v>177</v>
      </c>
      <c r="C10" s="14" t="s">
        <v>724</v>
      </c>
      <c r="D10" s="38" t="s">
        <v>562</v>
      </c>
      <c r="E10" s="35" t="s">
        <v>547</v>
      </c>
      <c r="F10" s="35"/>
    </row>
    <row r="11" spans="1:6">
      <c r="A11" s="35" t="s">
        <v>10</v>
      </c>
      <c r="B11" s="36" t="s">
        <v>11</v>
      </c>
      <c r="C11" s="37" t="s">
        <v>722</v>
      </c>
      <c r="D11" s="38" t="s">
        <v>546</v>
      </c>
      <c r="E11" s="35" t="s">
        <v>547</v>
      </c>
      <c r="F11" s="38" t="s">
        <v>735</v>
      </c>
    </row>
    <row r="12" spans="1:6">
      <c r="A12" s="35" t="s">
        <v>379</v>
      </c>
      <c r="B12" s="36" t="s">
        <v>128</v>
      </c>
      <c r="C12" s="14" t="s">
        <v>724</v>
      </c>
      <c r="D12" s="38" t="s">
        <v>562</v>
      </c>
      <c r="E12" s="35" t="s">
        <v>547</v>
      </c>
      <c r="F12" s="38" t="s">
        <v>736</v>
      </c>
    </row>
    <row r="13" spans="1:6" ht="27">
      <c r="A13" s="35" t="s">
        <v>325</v>
      </c>
      <c r="B13" s="36" t="s">
        <v>128</v>
      </c>
      <c r="C13" s="14" t="s">
        <v>724</v>
      </c>
      <c r="D13" s="38" t="s">
        <v>546</v>
      </c>
      <c r="E13" s="35" t="s">
        <v>737</v>
      </c>
      <c r="F13" s="38" t="s">
        <v>738</v>
      </c>
    </row>
    <row r="14" spans="1:6">
      <c r="A14" s="35" t="s">
        <v>12</v>
      </c>
      <c r="B14" s="36" t="s">
        <v>5</v>
      </c>
      <c r="C14" s="37" t="s">
        <v>722</v>
      </c>
      <c r="D14" s="38" t="s">
        <v>622</v>
      </c>
      <c r="E14" s="35" t="s">
        <v>547</v>
      </c>
      <c r="F14" s="35"/>
    </row>
    <row r="15" spans="1:6" ht="27">
      <c r="A15" s="35" t="s">
        <v>232</v>
      </c>
      <c r="B15" s="36" t="s">
        <v>204</v>
      </c>
      <c r="C15" s="14" t="s">
        <v>724</v>
      </c>
      <c r="D15" s="38" t="s">
        <v>540</v>
      </c>
      <c r="E15" s="35" t="s">
        <v>739</v>
      </c>
      <c r="F15" s="35" t="s">
        <v>740</v>
      </c>
    </row>
    <row r="16" spans="1:6">
      <c r="A16" s="35" t="s">
        <v>380</v>
      </c>
      <c r="B16" s="36" t="s">
        <v>14</v>
      </c>
      <c r="C16" s="14" t="s">
        <v>724</v>
      </c>
      <c r="D16" s="38" t="s">
        <v>546</v>
      </c>
      <c r="E16" s="35" t="s">
        <v>547</v>
      </c>
      <c r="F16" s="38" t="s">
        <v>741</v>
      </c>
    </row>
    <row r="17" spans="1:6" ht="27">
      <c r="A17" s="35" t="s">
        <v>163</v>
      </c>
      <c r="B17" s="36" t="s">
        <v>164</v>
      </c>
      <c r="C17" s="14" t="s">
        <v>724</v>
      </c>
      <c r="D17" s="38" t="s">
        <v>619</v>
      </c>
      <c r="E17" s="35" t="s">
        <v>742</v>
      </c>
      <c r="F17" s="38" t="s">
        <v>743</v>
      </c>
    </row>
    <row r="18" spans="1:6">
      <c r="A18" s="35" t="s">
        <v>381</v>
      </c>
      <c r="B18" s="36" t="s">
        <v>246</v>
      </c>
      <c r="C18" s="14" t="s">
        <v>724</v>
      </c>
      <c r="D18" s="38" t="s">
        <v>546</v>
      </c>
      <c r="E18" s="35" t="s">
        <v>547</v>
      </c>
      <c r="F18" s="38" t="s">
        <v>744</v>
      </c>
    </row>
    <row r="19" spans="1:6">
      <c r="A19" s="35" t="s">
        <v>382</v>
      </c>
      <c r="B19" s="36" t="s">
        <v>134</v>
      </c>
      <c r="C19" s="14" t="s">
        <v>724</v>
      </c>
      <c r="D19" s="38" t="s">
        <v>622</v>
      </c>
      <c r="E19" s="35" t="s">
        <v>547</v>
      </c>
      <c r="F19" s="38" t="s">
        <v>745</v>
      </c>
    </row>
    <row r="20" spans="1:6">
      <c r="A20" s="35" t="s">
        <v>182</v>
      </c>
      <c r="B20" s="36" t="s">
        <v>128</v>
      </c>
      <c r="C20" s="14" t="s">
        <v>724</v>
      </c>
      <c r="D20" s="38" t="s">
        <v>546</v>
      </c>
      <c r="E20" s="35" t="s">
        <v>746</v>
      </c>
      <c r="F20" s="38" t="s">
        <v>747</v>
      </c>
    </row>
    <row r="21" spans="1:6">
      <c r="A21" s="35" t="s">
        <v>222</v>
      </c>
      <c r="B21" s="36" t="s">
        <v>18</v>
      </c>
      <c r="C21" s="14" t="s">
        <v>724</v>
      </c>
      <c r="D21" s="38" t="s">
        <v>550</v>
      </c>
      <c r="E21" s="35" t="s">
        <v>748</v>
      </c>
      <c r="F21" s="35" t="s">
        <v>749</v>
      </c>
    </row>
    <row r="22" spans="1:6" ht="79">
      <c r="A22" s="35" t="s">
        <v>383</v>
      </c>
      <c r="B22" s="36" t="s">
        <v>281</v>
      </c>
      <c r="C22" s="14" t="s">
        <v>724</v>
      </c>
      <c r="D22" s="38" t="s">
        <v>550</v>
      </c>
      <c r="E22" s="35" t="s">
        <v>750</v>
      </c>
      <c r="F22" s="35" t="s">
        <v>751</v>
      </c>
    </row>
    <row r="23" spans="1:6">
      <c r="A23" s="35" t="s">
        <v>174</v>
      </c>
      <c r="B23" s="36" t="s">
        <v>171</v>
      </c>
      <c r="C23" s="14" t="s">
        <v>724</v>
      </c>
      <c r="D23" s="38" t="s">
        <v>562</v>
      </c>
      <c r="E23" s="35" t="s">
        <v>547</v>
      </c>
      <c r="F23" s="35"/>
    </row>
    <row r="24" spans="1:6">
      <c r="A24" s="35" t="s">
        <v>493</v>
      </c>
      <c r="B24" s="36" t="s">
        <v>14</v>
      </c>
      <c r="C24" s="14" t="s">
        <v>722</v>
      </c>
      <c r="D24" s="38" t="s">
        <v>546</v>
      </c>
      <c r="E24" s="35" t="s">
        <v>547</v>
      </c>
      <c r="F24" s="38" t="s">
        <v>752</v>
      </c>
    </row>
    <row r="25" spans="1:6">
      <c r="A25" s="35" t="s">
        <v>13</v>
      </c>
      <c r="B25" s="36" t="s">
        <v>14</v>
      </c>
      <c r="C25" s="37" t="s">
        <v>722</v>
      </c>
      <c r="D25" s="38" t="s">
        <v>562</v>
      </c>
      <c r="E25" s="35" t="s">
        <v>547</v>
      </c>
      <c r="F25" s="38" t="s">
        <v>753</v>
      </c>
    </row>
    <row r="26" spans="1:6">
      <c r="A26" s="35" t="s">
        <v>384</v>
      </c>
      <c r="B26" s="36" t="s">
        <v>18</v>
      </c>
      <c r="C26" s="14" t="s">
        <v>724</v>
      </c>
      <c r="D26" s="38" t="s">
        <v>562</v>
      </c>
      <c r="E26" s="35" t="s">
        <v>547</v>
      </c>
      <c r="F26" s="35"/>
    </row>
    <row r="27" spans="1:6" ht="30">
      <c r="A27" s="35" t="s">
        <v>456</v>
      </c>
      <c r="B27" s="36" t="s">
        <v>457</v>
      </c>
      <c r="C27" s="37" t="s">
        <v>754</v>
      </c>
      <c r="D27" s="38" t="s">
        <v>546</v>
      </c>
      <c r="E27" s="35" t="s">
        <v>755</v>
      </c>
      <c r="F27" s="38" t="s">
        <v>756</v>
      </c>
    </row>
    <row r="28" spans="1:6" ht="27">
      <c r="A28" s="35" t="s">
        <v>131</v>
      </c>
      <c r="B28" s="36" t="s">
        <v>14</v>
      </c>
      <c r="C28" s="14" t="s">
        <v>724</v>
      </c>
      <c r="D28" s="38" t="s">
        <v>619</v>
      </c>
      <c r="E28" s="35" t="s">
        <v>563</v>
      </c>
      <c r="F28" s="38" t="s">
        <v>757</v>
      </c>
    </row>
    <row r="29" spans="1:6" ht="27">
      <c r="A29" s="35" t="s">
        <v>15</v>
      </c>
      <c r="B29" s="36" t="s">
        <v>16</v>
      </c>
      <c r="C29" s="37" t="s">
        <v>722</v>
      </c>
      <c r="D29" s="38" t="s">
        <v>546</v>
      </c>
      <c r="E29" s="35" t="s">
        <v>547</v>
      </c>
      <c r="F29" s="38" t="s">
        <v>758</v>
      </c>
    </row>
    <row r="30" spans="1:6">
      <c r="A30" s="35" t="s">
        <v>17</v>
      </c>
      <c r="B30" s="36" t="s">
        <v>18</v>
      </c>
      <c r="C30" s="37" t="s">
        <v>722</v>
      </c>
      <c r="D30" s="38" t="s">
        <v>550</v>
      </c>
      <c r="E30" s="35" t="s">
        <v>759</v>
      </c>
      <c r="F30" s="35" t="s">
        <v>760</v>
      </c>
    </row>
    <row r="31" spans="1:6">
      <c r="A31" s="35" t="s">
        <v>19</v>
      </c>
      <c r="B31" s="36" t="s">
        <v>18</v>
      </c>
      <c r="C31" s="37" t="s">
        <v>722</v>
      </c>
      <c r="D31" s="38" t="s">
        <v>550</v>
      </c>
      <c r="E31" s="35" t="s">
        <v>761</v>
      </c>
      <c r="F31" s="38" t="s">
        <v>762</v>
      </c>
    </row>
    <row r="32" spans="1:6">
      <c r="A32" s="35" t="s">
        <v>385</v>
      </c>
      <c r="B32" s="36" t="s">
        <v>204</v>
      </c>
      <c r="C32" s="14" t="s">
        <v>724</v>
      </c>
      <c r="D32" s="38" t="s">
        <v>540</v>
      </c>
      <c r="E32" s="35" t="s">
        <v>763</v>
      </c>
      <c r="F32" s="35" t="s">
        <v>764</v>
      </c>
    </row>
    <row r="33" spans="1:6">
      <c r="A33" s="35" t="s">
        <v>386</v>
      </c>
      <c r="B33" s="36" t="s">
        <v>128</v>
      </c>
      <c r="C33" s="14" t="s">
        <v>724</v>
      </c>
      <c r="D33" s="38" t="s">
        <v>546</v>
      </c>
      <c r="E33" s="35" t="s">
        <v>547</v>
      </c>
      <c r="F33" s="38" t="s">
        <v>765</v>
      </c>
    </row>
    <row r="34" spans="1:6" ht="27">
      <c r="A34" s="35" t="s">
        <v>387</v>
      </c>
      <c r="B34" s="36" t="s">
        <v>14</v>
      </c>
      <c r="C34" s="14" t="s">
        <v>724</v>
      </c>
      <c r="D34" s="38" t="s">
        <v>540</v>
      </c>
      <c r="E34" s="35" t="s">
        <v>766</v>
      </c>
      <c r="F34" s="35" t="s">
        <v>767</v>
      </c>
    </row>
    <row r="35" spans="1:6">
      <c r="A35" s="35" t="s">
        <v>388</v>
      </c>
      <c r="B35" s="36" t="s">
        <v>128</v>
      </c>
      <c r="C35" s="14" t="s">
        <v>724</v>
      </c>
      <c r="D35" s="38" t="s">
        <v>546</v>
      </c>
      <c r="E35" s="35" t="s">
        <v>547</v>
      </c>
      <c r="F35" s="38" t="s">
        <v>768</v>
      </c>
    </row>
    <row r="36" spans="1:6">
      <c r="A36" s="35" t="s">
        <v>276</v>
      </c>
      <c r="B36" s="36" t="s">
        <v>171</v>
      </c>
      <c r="C36" s="14" t="s">
        <v>724</v>
      </c>
      <c r="D36" s="38" t="s">
        <v>550</v>
      </c>
      <c r="E36" s="35" t="s">
        <v>769</v>
      </c>
      <c r="F36" s="35" t="s">
        <v>770</v>
      </c>
    </row>
    <row r="37" spans="1:6" ht="27">
      <c r="A37" s="35" t="s">
        <v>389</v>
      </c>
      <c r="B37" s="36" t="s">
        <v>128</v>
      </c>
      <c r="C37" s="14" t="s">
        <v>724</v>
      </c>
      <c r="D37" s="38" t="s">
        <v>550</v>
      </c>
      <c r="E37" s="35" t="s">
        <v>771</v>
      </c>
      <c r="F37" s="35" t="s">
        <v>772</v>
      </c>
    </row>
    <row r="38" spans="1:6" ht="27">
      <c r="A38" s="35" t="s">
        <v>183</v>
      </c>
      <c r="B38" s="36" t="s">
        <v>184</v>
      </c>
      <c r="C38" s="14" t="s">
        <v>724</v>
      </c>
      <c r="D38" s="38" t="s">
        <v>546</v>
      </c>
      <c r="E38" s="35" t="s">
        <v>773</v>
      </c>
      <c r="F38" s="38" t="s">
        <v>774</v>
      </c>
    </row>
    <row r="39" spans="1:6">
      <c r="A39" s="35" t="s">
        <v>185</v>
      </c>
      <c r="B39" s="36" t="s">
        <v>11</v>
      </c>
      <c r="C39" s="14" t="s">
        <v>724</v>
      </c>
      <c r="D39" s="38" t="s">
        <v>546</v>
      </c>
      <c r="E39" s="35" t="s">
        <v>775</v>
      </c>
      <c r="F39" s="38" t="s">
        <v>776</v>
      </c>
    </row>
    <row r="40" spans="1:6" ht="27">
      <c r="A40" s="35" t="s">
        <v>20</v>
      </c>
      <c r="B40" s="36" t="s">
        <v>14</v>
      </c>
      <c r="C40" s="37" t="s">
        <v>722</v>
      </c>
      <c r="D40" s="38" t="s">
        <v>540</v>
      </c>
      <c r="E40" s="35" t="s">
        <v>777</v>
      </c>
      <c r="F40" s="35" t="s">
        <v>778</v>
      </c>
    </row>
    <row r="41" spans="1:6">
      <c r="A41" s="35" t="s">
        <v>227</v>
      </c>
      <c r="B41" s="36" t="s">
        <v>171</v>
      </c>
      <c r="C41" s="14" t="s">
        <v>724</v>
      </c>
      <c r="D41" s="38" t="s">
        <v>546</v>
      </c>
      <c r="E41" s="35" t="s">
        <v>779</v>
      </c>
      <c r="F41" s="38" t="s">
        <v>780</v>
      </c>
    </row>
    <row r="42" spans="1:6">
      <c r="A42" s="35" t="s">
        <v>186</v>
      </c>
      <c r="B42" s="36" t="s">
        <v>128</v>
      </c>
      <c r="C42" s="14" t="s">
        <v>724</v>
      </c>
      <c r="D42" s="38" t="s">
        <v>546</v>
      </c>
      <c r="E42" s="35" t="s">
        <v>781</v>
      </c>
      <c r="F42" s="38" t="s">
        <v>782</v>
      </c>
    </row>
    <row r="43" spans="1:6">
      <c r="A43" s="35" t="s">
        <v>390</v>
      </c>
      <c r="B43" s="36" t="s">
        <v>391</v>
      </c>
      <c r="C43" s="14" t="s">
        <v>724</v>
      </c>
      <c r="D43" s="38" t="s">
        <v>550</v>
      </c>
      <c r="E43" s="35" t="s">
        <v>783</v>
      </c>
      <c r="F43" s="35" t="s">
        <v>784</v>
      </c>
    </row>
    <row r="44" spans="1:6">
      <c r="A44" s="35" t="s">
        <v>392</v>
      </c>
      <c r="B44" s="36" t="s">
        <v>177</v>
      </c>
      <c r="C44" s="14" t="s">
        <v>724</v>
      </c>
      <c r="D44" s="38" t="s">
        <v>546</v>
      </c>
      <c r="E44" s="35" t="s">
        <v>785</v>
      </c>
      <c r="F44" s="38" t="s">
        <v>786</v>
      </c>
    </row>
    <row r="45" spans="1:6">
      <c r="A45" s="35" t="s">
        <v>2</v>
      </c>
      <c r="B45" s="36" t="s">
        <v>3</v>
      </c>
      <c r="C45" s="14" t="s">
        <v>543</v>
      </c>
      <c r="D45" s="38" t="s">
        <v>546</v>
      </c>
      <c r="E45" s="35" t="s">
        <v>787</v>
      </c>
      <c r="F45" s="38" t="s">
        <v>788</v>
      </c>
    </row>
    <row r="46" spans="1:6">
      <c r="A46" s="35" t="s">
        <v>21</v>
      </c>
      <c r="B46" s="36" t="s">
        <v>22</v>
      </c>
      <c r="C46" s="37" t="s">
        <v>722</v>
      </c>
      <c r="D46" s="38" t="s">
        <v>546</v>
      </c>
      <c r="E46" s="35" t="s">
        <v>547</v>
      </c>
      <c r="F46" s="38" t="s">
        <v>789</v>
      </c>
    </row>
    <row r="47" spans="1:6">
      <c r="A47" s="35" t="s">
        <v>393</v>
      </c>
      <c r="B47" s="36" t="s">
        <v>334</v>
      </c>
      <c r="C47" s="14" t="s">
        <v>724</v>
      </c>
      <c r="D47" s="38" t="s">
        <v>622</v>
      </c>
      <c r="E47" s="35" t="s">
        <v>790</v>
      </c>
      <c r="F47" s="35"/>
    </row>
    <row r="48" spans="1:6">
      <c r="A48" s="39" t="s">
        <v>355</v>
      </c>
      <c r="B48" s="40" t="s">
        <v>356</v>
      </c>
      <c r="C48" s="14" t="s">
        <v>724</v>
      </c>
      <c r="D48" s="41" t="s">
        <v>550</v>
      </c>
      <c r="E48" s="41" t="s">
        <v>791</v>
      </c>
      <c r="F48" s="41" t="s">
        <v>792</v>
      </c>
    </row>
    <row r="49" spans="1:6">
      <c r="A49" s="35" t="s">
        <v>394</v>
      </c>
      <c r="B49" s="36" t="s">
        <v>60</v>
      </c>
      <c r="C49" s="14" t="s">
        <v>724</v>
      </c>
      <c r="D49" s="38" t="s">
        <v>550</v>
      </c>
      <c r="E49" s="35" t="s">
        <v>793</v>
      </c>
      <c r="F49" s="35" t="s">
        <v>794</v>
      </c>
    </row>
    <row r="50" spans="1:6" ht="27">
      <c r="A50" s="35" t="s">
        <v>233</v>
      </c>
      <c r="B50" s="36" t="s">
        <v>184</v>
      </c>
      <c r="C50" s="14" t="s">
        <v>724</v>
      </c>
      <c r="D50" s="38" t="s">
        <v>550</v>
      </c>
      <c r="E50" s="35" t="s">
        <v>795</v>
      </c>
      <c r="F50" s="35" t="s">
        <v>796</v>
      </c>
    </row>
    <row r="51" spans="1:6">
      <c r="A51" s="35" t="s">
        <v>245</v>
      </c>
      <c r="B51" s="36" t="s">
        <v>246</v>
      </c>
      <c r="C51" s="14" t="s">
        <v>724</v>
      </c>
      <c r="D51" s="38" t="s">
        <v>540</v>
      </c>
      <c r="E51" s="35" t="s">
        <v>797</v>
      </c>
      <c r="F51" s="35" t="s">
        <v>798</v>
      </c>
    </row>
    <row r="52" spans="1:6">
      <c r="A52" s="35" t="s">
        <v>23</v>
      </c>
      <c r="B52" s="36" t="s">
        <v>24</v>
      </c>
      <c r="C52" s="37" t="s">
        <v>722</v>
      </c>
      <c r="D52" s="38" t="s">
        <v>622</v>
      </c>
      <c r="E52" s="35" t="s">
        <v>799</v>
      </c>
      <c r="F52" s="38" t="s">
        <v>800</v>
      </c>
    </row>
    <row r="53" spans="1:6">
      <c r="A53" s="35" t="s">
        <v>25</v>
      </c>
      <c r="B53" s="36" t="s">
        <v>24</v>
      </c>
      <c r="C53" s="37" t="s">
        <v>722</v>
      </c>
      <c r="D53" s="38" t="s">
        <v>550</v>
      </c>
      <c r="E53" s="35" t="s">
        <v>801</v>
      </c>
      <c r="F53" s="35" t="s">
        <v>802</v>
      </c>
    </row>
    <row r="54" spans="1:6" ht="27">
      <c r="A54" s="35" t="s">
        <v>277</v>
      </c>
      <c r="B54" s="36" t="s">
        <v>128</v>
      </c>
      <c r="C54" s="14" t="s">
        <v>724</v>
      </c>
      <c r="D54" s="38" t="s">
        <v>550</v>
      </c>
      <c r="E54" s="35" t="s">
        <v>771</v>
      </c>
      <c r="F54" s="35" t="s">
        <v>803</v>
      </c>
    </row>
    <row r="55" spans="1:6" ht="27">
      <c r="A55" s="35" t="s">
        <v>234</v>
      </c>
      <c r="B55" s="36" t="s">
        <v>5</v>
      </c>
      <c r="C55" s="14" t="s">
        <v>724</v>
      </c>
      <c r="D55" s="38" t="s">
        <v>550</v>
      </c>
      <c r="E55" s="35" t="s">
        <v>804</v>
      </c>
      <c r="F55" s="35" t="s">
        <v>805</v>
      </c>
    </row>
    <row r="56" spans="1:6" ht="27">
      <c r="A56" s="35" t="s">
        <v>247</v>
      </c>
      <c r="B56" s="36" t="s">
        <v>246</v>
      </c>
      <c r="C56" s="14" t="s">
        <v>724</v>
      </c>
      <c r="D56" s="38" t="s">
        <v>550</v>
      </c>
      <c r="E56" s="35" t="s">
        <v>806</v>
      </c>
      <c r="F56" s="38" t="s">
        <v>807</v>
      </c>
    </row>
    <row r="57" spans="1:6" ht="27">
      <c r="A57" s="35" t="s">
        <v>349</v>
      </c>
      <c r="B57" s="36" t="s">
        <v>350</v>
      </c>
      <c r="C57" s="14" t="s">
        <v>724</v>
      </c>
      <c r="D57" s="38" t="s">
        <v>546</v>
      </c>
      <c r="E57" s="35" t="s">
        <v>808</v>
      </c>
      <c r="F57" s="38" t="s">
        <v>809</v>
      </c>
    </row>
    <row r="58" spans="1:6">
      <c r="A58" s="35" t="s">
        <v>248</v>
      </c>
      <c r="B58" s="36" t="s">
        <v>236</v>
      </c>
      <c r="C58" s="14" t="s">
        <v>724</v>
      </c>
      <c r="D58" s="38" t="s">
        <v>546</v>
      </c>
      <c r="E58" s="35" t="s">
        <v>810</v>
      </c>
      <c r="F58" s="38" t="s">
        <v>811</v>
      </c>
    </row>
    <row r="59" spans="1:6">
      <c r="A59" s="35" t="s">
        <v>26</v>
      </c>
      <c r="B59" s="36" t="s">
        <v>5</v>
      </c>
      <c r="C59" s="37" t="s">
        <v>722</v>
      </c>
      <c r="D59" s="38" t="s">
        <v>550</v>
      </c>
      <c r="E59" s="35" t="s">
        <v>812</v>
      </c>
      <c r="F59" s="35" t="s">
        <v>813</v>
      </c>
    </row>
    <row r="60" spans="1:6" ht="27">
      <c r="A60" s="35" t="s">
        <v>187</v>
      </c>
      <c r="B60" s="36" t="s">
        <v>128</v>
      </c>
      <c r="C60" s="14" t="s">
        <v>724</v>
      </c>
      <c r="D60" s="38" t="s">
        <v>546</v>
      </c>
      <c r="E60" s="35" t="s">
        <v>814</v>
      </c>
      <c r="F60" s="38" t="s">
        <v>815</v>
      </c>
    </row>
    <row r="61" spans="1:6">
      <c r="A61" s="35" t="s">
        <v>395</v>
      </c>
      <c r="B61" s="36" t="s">
        <v>396</v>
      </c>
      <c r="C61" s="14" t="s">
        <v>724</v>
      </c>
      <c r="D61" s="38" t="s">
        <v>550</v>
      </c>
      <c r="E61" s="35" t="s">
        <v>816</v>
      </c>
      <c r="F61" s="38" t="s">
        <v>817</v>
      </c>
    </row>
    <row r="62" spans="1:6">
      <c r="A62" s="35" t="s">
        <v>397</v>
      </c>
      <c r="B62" s="36" t="s">
        <v>246</v>
      </c>
      <c r="C62" s="14" t="s">
        <v>724</v>
      </c>
      <c r="D62" s="38" t="s">
        <v>550</v>
      </c>
      <c r="E62" s="35" t="s">
        <v>818</v>
      </c>
      <c r="F62" s="35" t="s">
        <v>819</v>
      </c>
    </row>
    <row r="63" spans="1:6">
      <c r="A63" s="35" t="s">
        <v>278</v>
      </c>
      <c r="B63" s="36" t="s">
        <v>171</v>
      </c>
      <c r="C63" s="14" t="s">
        <v>724</v>
      </c>
      <c r="D63" s="38" t="s">
        <v>550</v>
      </c>
      <c r="E63" s="35" t="s">
        <v>820</v>
      </c>
      <c r="F63" s="35" t="s">
        <v>821</v>
      </c>
    </row>
    <row r="64" spans="1:6">
      <c r="A64" s="35" t="s">
        <v>203</v>
      </c>
      <c r="B64" s="36" t="s">
        <v>204</v>
      </c>
      <c r="C64" s="14" t="s">
        <v>724</v>
      </c>
      <c r="D64" s="38" t="s">
        <v>550</v>
      </c>
      <c r="E64" s="35" t="s">
        <v>822</v>
      </c>
      <c r="F64" s="35" t="s">
        <v>823</v>
      </c>
    </row>
    <row r="65" spans="1:6" ht="27">
      <c r="A65" s="35" t="s">
        <v>197</v>
      </c>
      <c r="B65" s="36" t="s">
        <v>134</v>
      </c>
      <c r="C65" s="14" t="s">
        <v>724</v>
      </c>
      <c r="D65" s="38" t="s">
        <v>546</v>
      </c>
      <c r="E65" s="35" t="s">
        <v>824</v>
      </c>
      <c r="F65" s="35"/>
    </row>
    <row r="66" spans="1:6">
      <c r="A66" s="35" t="s">
        <v>27</v>
      </c>
      <c r="B66" s="36" t="s">
        <v>28</v>
      </c>
      <c r="C66" s="37" t="s">
        <v>722</v>
      </c>
      <c r="D66" s="38" t="s">
        <v>540</v>
      </c>
      <c r="E66" s="35" t="s">
        <v>825</v>
      </c>
      <c r="F66" s="35" t="s">
        <v>826</v>
      </c>
    </row>
    <row r="67" spans="1:6">
      <c r="A67" s="35" t="s">
        <v>274</v>
      </c>
      <c r="B67" s="36" t="s">
        <v>128</v>
      </c>
      <c r="C67" s="14" t="s">
        <v>724</v>
      </c>
      <c r="D67" s="38" t="s">
        <v>550</v>
      </c>
      <c r="E67" s="35" t="s">
        <v>827</v>
      </c>
      <c r="F67" s="35" t="s">
        <v>828</v>
      </c>
    </row>
    <row r="68" spans="1:6">
      <c r="A68" s="39" t="s">
        <v>358</v>
      </c>
      <c r="B68" s="40" t="s">
        <v>24</v>
      </c>
      <c r="C68" s="14" t="s">
        <v>724</v>
      </c>
      <c r="D68" s="41" t="s">
        <v>550</v>
      </c>
      <c r="E68" s="41" t="s">
        <v>829</v>
      </c>
      <c r="F68" s="41" t="s">
        <v>830</v>
      </c>
    </row>
    <row r="69" spans="1:6">
      <c r="A69" s="35" t="s">
        <v>133</v>
      </c>
      <c r="B69" s="36" t="s">
        <v>134</v>
      </c>
      <c r="C69" s="14" t="s">
        <v>724</v>
      </c>
      <c r="D69" s="38" t="s">
        <v>546</v>
      </c>
      <c r="E69" s="35" t="s">
        <v>831</v>
      </c>
      <c r="F69" s="38" t="s">
        <v>832</v>
      </c>
    </row>
    <row r="70" spans="1:6">
      <c r="A70" s="35" t="s">
        <v>398</v>
      </c>
      <c r="B70" s="36" t="s">
        <v>153</v>
      </c>
      <c r="C70" s="14" t="s">
        <v>724</v>
      </c>
      <c r="D70" s="38" t="s">
        <v>546</v>
      </c>
      <c r="E70" s="35" t="s">
        <v>833</v>
      </c>
      <c r="F70" s="38" t="s">
        <v>834</v>
      </c>
    </row>
    <row r="71" spans="1:6" ht="27">
      <c r="A71" s="35" t="s">
        <v>29</v>
      </c>
      <c r="B71" s="36" t="s">
        <v>18</v>
      </c>
      <c r="C71" s="37" t="s">
        <v>722</v>
      </c>
      <c r="D71" s="38" t="s">
        <v>540</v>
      </c>
      <c r="E71" s="35" t="s">
        <v>835</v>
      </c>
      <c r="F71" s="35" t="s">
        <v>836</v>
      </c>
    </row>
    <row r="72" spans="1:6" ht="27">
      <c r="A72" s="35" t="s">
        <v>326</v>
      </c>
      <c r="B72" s="36" t="s">
        <v>128</v>
      </c>
      <c r="C72" s="14" t="s">
        <v>724</v>
      </c>
      <c r="D72" s="38" t="s">
        <v>540</v>
      </c>
      <c r="E72" s="35" t="s">
        <v>837</v>
      </c>
      <c r="F72" s="35" t="s">
        <v>838</v>
      </c>
    </row>
    <row r="73" spans="1:6" ht="27">
      <c r="A73" s="35" t="s">
        <v>249</v>
      </c>
      <c r="B73" s="36" t="s">
        <v>3</v>
      </c>
      <c r="C73" s="14" t="s">
        <v>724</v>
      </c>
      <c r="D73" s="38" t="s">
        <v>550</v>
      </c>
      <c r="E73" s="35" t="s">
        <v>839</v>
      </c>
      <c r="F73" s="38" t="s">
        <v>840</v>
      </c>
    </row>
    <row r="74" spans="1:6">
      <c r="A74" s="35" t="s">
        <v>279</v>
      </c>
      <c r="B74" s="36" t="s">
        <v>14</v>
      </c>
      <c r="C74" s="14" t="s">
        <v>724</v>
      </c>
      <c r="D74" s="38" t="s">
        <v>550</v>
      </c>
      <c r="E74" s="35" t="s">
        <v>841</v>
      </c>
      <c r="F74" s="38" t="s">
        <v>842</v>
      </c>
    </row>
    <row r="75" spans="1:6">
      <c r="A75" s="35" t="s">
        <v>327</v>
      </c>
      <c r="B75" s="36" t="s">
        <v>328</v>
      </c>
      <c r="C75" s="14" t="s">
        <v>724</v>
      </c>
      <c r="D75" s="38" t="s">
        <v>540</v>
      </c>
      <c r="E75" s="35" t="s">
        <v>843</v>
      </c>
      <c r="F75" s="35" t="s">
        <v>844</v>
      </c>
    </row>
    <row r="76" spans="1:6" ht="30">
      <c r="A76" s="35" t="s">
        <v>458</v>
      </c>
      <c r="B76" s="36" t="s">
        <v>459</v>
      </c>
      <c r="C76" s="37" t="s">
        <v>754</v>
      </c>
      <c r="D76" s="38" t="s">
        <v>562</v>
      </c>
      <c r="E76" s="35" t="s">
        <v>845</v>
      </c>
      <c r="F76" s="38" t="s">
        <v>846</v>
      </c>
    </row>
    <row r="77" spans="1:6" ht="40">
      <c r="A77" s="35" t="s">
        <v>399</v>
      </c>
      <c r="B77" s="36" t="s">
        <v>128</v>
      </c>
      <c r="C77" s="14" t="s">
        <v>724</v>
      </c>
      <c r="D77" s="38" t="s">
        <v>540</v>
      </c>
      <c r="E77" s="35" t="s">
        <v>847</v>
      </c>
      <c r="F77" s="35" t="s">
        <v>848</v>
      </c>
    </row>
    <row r="78" spans="1:6">
      <c r="A78" s="35" t="s">
        <v>329</v>
      </c>
      <c r="B78" s="36" t="s">
        <v>134</v>
      </c>
      <c r="C78" s="14" t="s">
        <v>724</v>
      </c>
      <c r="D78" s="38" t="s">
        <v>546</v>
      </c>
      <c r="E78" s="35" t="s">
        <v>849</v>
      </c>
      <c r="F78" s="38" t="s">
        <v>850</v>
      </c>
    </row>
    <row r="79" spans="1:6" ht="27">
      <c r="A79" s="35" t="s">
        <v>30</v>
      </c>
      <c r="B79" s="36" t="s">
        <v>31</v>
      </c>
      <c r="C79" s="37" t="s">
        <v>722</v>
      </c>
      <c r="D79" s="38" t="s">
        <v>550</v>
      </c>
      <c r="E79" s="35" t="s">
        <v>851</v>
      </c>
      <c r="F79" s="35" t="s">
        <v>852</v>
      </c>
    </row>
    <row r="80" spans="1:6">
      <c r="A80" s="35" t="s">
        <v>250</v>
      </c>
      <c r="B80" s="36" t="s">
        <v>128</v>
      </c>
      <c r="C80" s="14" t="s">
        <v>724</v>
      </c>
      <c r="D80" s="38" t="s">
        <v>550</v>
      </c>
      <c r="E80" s="35" t="s">
        <v>853</v>
      </c>
      <c r="F80" s="38" t="s">
        <v>838</v>
      </c>
    </row>
    <row r="81" spans="1:6" ht="27">
      <c r="A81" s="35" t="s">
        <v>400</v>
      </c>
      <c r="B81" s="36" t="s">
        <v>401</v>
      </c>
      <c r="C81" s="14" t="s">
        <v>724</v>
      </c>
      <c r="D81" s="38" t="s">
        <v>550</v>
      </c>
      <c r="E81" s="35" t="s">
        <v>854</v>
      </c>
      <c r="F81" s="35" t="s">
        <v>855</v>
      </c>
    </row>
    <row r="82" spans="1:6">
      <c r="A82" s="35" t="s">
        <v>402</v>
      </c>
      <c r="B82" s="36" t="s">
        <v>128</v>
      </c>
      <c r="C82" s="14" t="s">
        <v>724</v>
      </c>
      <c r="D82" s="38" t="s">
        <v>550</v>
      </c>
      <c r="E82" s="35" t="s">
        <v>856</v>
      </c>
      <c r="F82" s="38" t="s">
        <v>857</v>
      </c>
    </row>
    <row r="83" spans="1:6">
      <c r="A83" s="35" t="s">
        <v>32</v>
      </c>
      <c r="B83" s="36" t="s">
        <v>18</v>
      </c>
      <c r="C83" s="37" t="s">
        <v>722</v>
      </c>
      <c r="D83" s="38" t="s">
        <v>546</v>
      </c>
      <c r="E83" s="35" t="s">
        <v>858</v>
      </c>
      <c r="F83" s="38" t="s">
        <v>859</v>
      </c>
    </row>
    <row r="84" spans="1:6" ht="27">
      <c r="A84" s="35" t="s">
        <v>205</v>
      </c>
      <c r="B84" s="36" t="s">
        <v>128</v>
      </c>
      <c r="C84" s="14" t="s">
        <v>724</v>
      </c>
      <c r="D84" s="38" t="s">
        <v>550</v>
      </c>
      <c r="E84" s="35" t="s">
        <v>799</v>
      </c>
      <c r="F84" s="35" t="s">
        <v>860</v>
      </c>
    </row>
    <row r="85" spans="1:6">
      <c r="A85" s="39" t="s">
        <v>359</v>
      </c>
      <c r="B85" s="40" t="s">
        <v>360</v>
      </c>
      <c r="C85" s="14" t="s">
        <v>724</v>
      </c>
      <c r="D85" s="41" t="s">
        <v>546</v>
      </c>
      <c r="E85" s="41" t="s">
        <v>861</v>
      </c>
      <c r="F85" s="41" t="s">
        <v>862</v>
      </c>
    </row>
    <row r="86" spans="1:6">
      <c r="A86" s="35" t="s">
        <v>243</v>
      </c>
      <c r="B86" s="36" t="s">
        <v>128</v>
      </c>
      <c r="C86" s="14" t="s">
        <v>724</v>
      </c>
      <c r="D86" s="38" t="s">
        <v>550</v>
      </c>
      <c r="E86" s="35" t="s">
        <v>863</v>
      </c>
      <c r="F86" s="35" t="s">
        <v>864</v>
      </c>
    </row>
    <row r="87" spans="1:6">
      <c r="A87" s="39" t="s">
        <v>361</v>
      </c>
      <c r="B87" s="40" t="s">
        <v>362</v>
      </c>
      <c r="C87" s="14" t="s">
        <v>724</v>
      </c>
      <c r="D87" s="41" t="s">
        <v>550</v>
      </c>
      <c r="E87" s="41" t="s">
        <v>865</v>
      </c>
      <c r="F87" s="41" t="s">
        <v>866</v>
      </c>
    </row>
    <row r="88" spans="1:6">
      <c r="A88" s="35" t="s">
        <v>33</v>
      </c>
      <c r="B88" s="36" t="s">
        <v>18</v>
      </c>
      <c r="C88" s="37" t="s">
        <v>722</v>
      </c>
      <c r="D88" s="38" t="s">
        <v>562</v>
      </c>
      <c r="E88" s="35" t="s">
        <v>547</v>
      </c>
      <c r="F88" s="38" t="s">
        <v>623</v>
      </c>
    </row>
    <row r="89" spans="1:6">
      <c r="A89" s="35" t="s">
        <v>251</v>
      </c>
      <c r="B89" s="36" t="s">
        <v>134</v>
      </c>
      <c r="C89" s="14" t="s">
        <v>724</v>
      </c>
      <c r="D89" s="38" t="s">
        <v>540</v>
      </c>
      <c r="E89" s="35" t="s">
        <v>867</v>
      </c>
      <c r="F89" s="35" t="s">
        <v>868</v>
      </c>
    </row>
    <row r="90" spans="1:6">
      <c r="A90" s="39" t="s">
        <v>363</v>
      </c>
      <c r="B90" s="40" t="s">
        <v>364</v>
      </c>
      <c r="C90" s="14" t="s">
        <v>724</v>
      </c>
      <c r="D90" s="41" t="s">
        <v>546</v>
      </c>
      <c r="E90" s="41" t="s">
        <v>869</v>
      </c>
      <c r="F90" s="41" t="s">
        <v>870</v>
      </c>
    </row>
    <row r="91" spans="1:6" ht="27">
      <c r="A91" s="35" t="s">
        <v>377</v>
      </c>
      <c r="B91" s="36" t="s">
        <v>56</v>
      </c>
      <c r="C91" s="14" t="s">
        <v>724</v>
      </c>
      <c r="D91" s="38" t="s">
        <v>546</v>
      </c>
      <c r="E91" s="35" t="s">
        <v>563</v>
      </c>
      <c r="F91" s="38" t="s">
        <v>623</v>
      </c>
    </row>
    <row r="92" spans="1:6">
      <c r="A92" s="35" t="s">
        <v>378</v>
      </c>
      <c r="B92" s="36" t="s">
        <v>167</v>
      </c>
      <c r="C92" s="14" t="s">
        <v>724</v>
      </c>
      <c r="D92" s="38" t="s">
        <v>540</v>
      </c>
      <c r="E92" s="35" t="s">
        <v>871</v>
      </c>
      <c r="F92" s="35" t="s">
        <v>872</v>
      </c>
    </row>
    <row r="93" spans="1:6">
      <c r="A93" s="35" t="s">
        <v>302</v>
      </c>
      <c r="B93" s="36" t="s">
        <v>167</v>
      </c>
      <c r="C93" s="14" t="s">
        <v>724</v>
      </c>
      <c r="D93" s="38" t="s">
        <v>546</v>
      </c>
      <c r="E93" s="35" t="s">
        <v>547</v>
      </c>
      <c r="F93" s="38" t="s">
        <v>873</v>
      </c>
    </row>
    <row r="94" spans="1:6">
      <c r="A94" s="35" t="s">
        <v>34</v>
      </c>
      <c r="B94" s="36" t="s">
        <v>35</v>
      </c>
      <c r="C94" s="37" t="s">
        <v>722</v>
      </c>
      <c r="D94" s="38" t="s">
        <v>550</v>
      </c>
      <c r="E94" s="35" t="s">
        <v>874</v>
      </c>
      <c r="F94" s="38" t="s">
        <v>875</v>
      </c>
    </row>
    <row r="95" spans="1:6" ht="27">
      <c r="A95" s="35" t="s">
        <v>252</v>
      </c>
      <c r="B95" s="36" t="s">
        <v>128</v>
      </c>
      <c r="C95" s="14" t="s">
        <v>724</v>
      </c>
      <c r="D95" s="38" t="s">
        <v>550</v>
      </c>
      <c r="E95" s="35" t="s">
        <v>876</v>
      </c>
      <c r="F95" s="38" t="s">
        <v>623</v>
      </c>
    </row>
    <row r="96" spans="1:6">
      <c r="A96" s="35" t="s">
        <v>330</v>
      </c>
      <c r="B96" s="36" t="s">
        <v>14</v>
      </c>
      <c r="C96" s="14" t="s">
        <v>724</v>
      </c>
      <c r="D96" s="38" t="s">
        <v>550</v>
      </c>
      <c r="E96" s="35" t="s">
        <v>877</v>
      </c>
      <c r="F96" s="35" t="s">
        <v>878</v>
      </c>
    </row>
    <row r="97" spans="1:6">
      <c r="A97" s="39" t="s">
        <v>365</v>
      </c>
      <c r="B97" s="40" t="s">
        <v>366</v>
      </c>
      <c r="C97" s="14" t="s">
        <v>724</v>
      </c>
      <c r="D97" s="41" t="s">
        <v>546</v>
      </c>
      <c r="E97" s="41" t="s">
        <v>879</v>
      </c>
      <c r="F97" s="41" t="s">
        <v>880</v>
      </c>
    </row>
    <row r="98" spans="1:6" ht="40">
      <c r="A98" s="35" t="s">
        <v>403</v>
      </c>
      <c r="B98" s="36" t="s">
        <v>128</v>
      </c>
      <c r="C98" s="14" t="s">
        <v>724</v>
      </c>
      <c r="D98" s="38" t="s">
        <v>540</v>
      </c>
      <c r="E98" s="35" t="s">
        <v>847</v>
      </c>
      <c r="F98" s="35" t="s">
        <v>881</v>
      </c>
    </row>
    <row r="99" spans="1:6">
      <c r="A99" s="35" t="s">
        <v>406</v>
      </c>
      <c r="B99" s="36" t="s">
        <v>137</v>
      </c>
      <c r="C99" s="14" t="s">
        <v>724</v>
      </c>
      <c r="D99" s="38" t="s">
        <v>540</v>
      </c>
      <c r="E99" s="35" t="s">
        <v>882</v>
      </c>
      <c r="F99" s="35" t="s">
        <v>883</v>
      </c>
    </row>
    <row r="100" spans="1:6" ht="27">
      <c r="A100" s="35" t="s">
        <v>235</v>
      </c>
      <c r="B100" s="36" t="s">
        <v>236</v>
      </c>
      <c r="C100" s="14" t="s">
        <v>724</v>
      </c>
      <c r="D100" s="38" t="s">
        <v>550</v>
      </c>
      <c r="E100" s="35" t="s">
        <v>884</v>
      </c>
      <c r="F100" s="35" t="s">
        <v>885</v>
      </c>
    </row>
    <row r="101" spans="1:6">
      <c r="A101" s="35" t="s">
        <v>36</v>
      </c>
      <c r="B101" s="36" t="s">
        <v>11</v>
      </c>
      <c r="C101" s="37" t="s">
        <v>722</v>
      </c>
      <c r="D101" s="38" t="s">
        <v>550</v>
      </c>
      <c r="E101" s="35" t="s">
        <v>886</v>
      </c>
      <c r="F101" s="38" t="s">
        <v>887</v>
      </c>
    </row>
    <row r="102" spans="1:6" ht="27">
      <c r="A102" s="35" t="s">
        <v>37</v>
      </c>
      <c r="B102" s="36" t="s">
        <v>38</v>
      </c>
      <c r="C102" s="37" t="s">
        <v>722</v>
      </c>
      <c r="D102" s="38" t="s">
        <v>550</v>
      </c>
      <c r="E102" s="35" t="s">
        <v>888</v>
      </c>
      <c r="F102" s="35" t="s">
        <v>623</v>
      </c>
    </row>
    <row r="103" spans="1:6">
      <c r="A103" s="39" t="s">
        <v>367</v>
      </c>
      <c r="B103" s="40" t="s">
        <v>236</v>
      </c>
      <c r="C103" s="14" t="s">
        <v>724</v>
      </c>
      <c r="D103" s="41" t="s">
        <v>550</v>
      </c>
      <c r="E103" s="41" t="s">
        <v>889</v>
      </c>
      <c r="F103" s="41" t="s">
        <v>890</v>
      </c>
    </row>
    <row r="104" spans="1:6">
      <c r="A104" s="35" t="s">
        <v>39</v>
      </c>
      <c r="B104" s="36" t="s">
        <v>18</v>
      </c>
      <c r="C104" s="37" t="s">
        <v>722</v>
      </c>
      <c r="D104" s="38" t="s">
        <v>562</v>
      </c>
      <c r="E104" s="35" t="s">
        <v>706</v>
      </c>
      <c r="F104" s="38" t="s">
        <v>891</v>
      </c>
    </row>
    <row r="105" spans="1:6">
      <c r="A105" s="35" t="s">
        <v>40</v>
      </c>
      <c r="B105" s="36" t="s">
        <v>18</v>
      </c>
      <c r="C105" s="37" t="s">
        <v>722</v>
      </c>
      <c r="D105" s="38" t="s">
        <v>546</v>
      </c>
      <c r="E105" s="35" t="s">
        <v>547</v>
      </c>
      <c r="F105" s="38" t="s">
        <v>892</v>
      </c>
    </row>
    <row r="106" spans="1:6">
      <c r="A106" s="35" t="s">
        <v>41</v>
      </c>
      <c r="B106" s="36" t="s">
        <v>18</v>
      </c>
      <c r="C106" s="37" t="s">
        <v>722</v>
      </c>
      <c r="D106" s="38" t="s">
        <v>550</v>
      </c>
      <c r="E106" s="35" t="s">
        <v>893</v>
      </c>
      <c r="F106" s="35" t="s">
        <v>894</v>
      </c>
    </row>
    <row r="107" spans="1:6">
      <c r="A107" s="35" t="s">
        <v>280</v>
      </c>
      <c r="B107" s="36" t="s">
        <v>281</v>
      </c>
      <c r="C107" s="14" t="s">
        <v>724</v>
      </c>
      <c r="D107" s="38" t="s">
        <v>550</v>
      </c>
      <c r="E107" s="35" t="s">
        <v>895</v>
      </c>
      <c r="F107" s="35" t="s">
        <v>896</v>
      </c>
    </row>
    <row r="108" spans="1:6">
      <c r="A108" s="39" t="s">
        <v>368</v>
      </c>
      <c r="B108" s="40" t="s">
        <v>369</v>
      </c>
      <c r="C108" s="14" t="s">
        <v>724</v>
      </c>
      <c r="D108" s="41" t="s">
        <v>546</v>
      </c>
      <c r="E108" s="41" t="s">
        <v>897</v>
      </c>
      <c r="F108" s="41" t="s">
        <v>898</v>
      </c>
    </row>
    <row r="109" spans="1:6" ht="27">
      <c r="A109" s="35" t="s">
        <v>253</v>
      </c>
      <c r="B109" s="36" t="s">
        <v>254</v>
      </c>
      <c r="C109" s="14" t="s">
        <v>724</v>
      </c>
      <c r="D109" s="38" t="s">
        <v>550</v>
      </c>
      <c r="E109" s="35" t="s">
        <v>899</v>
      </c>
      <c r="F109" s="35" t="s">
        <v>900</v>
      </c>
    </row>
    <row r="110" spans="1:6">
      <c r="A110" s="35" t="s">
        <v>42</v>
      </c>
      <c r="B110" s="36" t="s">
        <v>43</v>
      </c>
      <c r="C110" s="37" t="s">
        <v>722</v>
      </c>
      <c r="D110" s="38" t="s">
        <v>550</v>
      </c>
      <c r="E110" s="35">
        <v>10560</v>
      </c>
      <c r="F110" s="35" t="s">
        <v>901</v>
      </c>
    </row>
    <row r="111" spans="1:6">
      <c r="A111" s="35" t="s">
        <v>407</v>
      </c>
      <c r="B111" s="36" t="s">
        <v>128</v>
      </c>
      <c r="C111" s="14" t="s">
        <v>724</v>
      </c>
      <c r="D111" s="38" t="s">
        <v>550</v>
      </c>
      <c r="E111" s="35" t="s">
        <v>547</v>
      </c>
      <c r="F111" s="35" t="s">
        <v>902</v>
      </c>
    </row>
    <row r="112" spans="1:6">
      <c r="A112" s="35" t="s">
        <v>255</v>
      </c>
      <c r="B112" s="36" t="s">
        <v>18</v>
      </c>
      <c r="C112" s="14" t="s">
        <v>724</v>
      </c>
      <c r="D112" s="38" t="s">
        <v>540</v>
      </c>
      <c r="E112" s="35" t="s">
        <v>547</v>
      </c>
      <c r="F112" s="35" t="s">
        <v>903</v>
      </c>
    </row>
    <row r="113" spans="1:6" ht="27">
      <c r="A113" s="35" t="s">
        <v>237</v>
      </c>
      <c r="B113" s="36" t="s">
        <v>18</v>
      </c>
      <c r="C113" s="14" t="s">
        <v>724</v>
      </c>
      <c r="D113" s="38" t="s">
        <v>540</v>
      </c>
      <c r="E113" s="35" t="s">
        <v>904</v>
      </c>
      <c r="F113" s="35" t="s">
        <v>905</v>
      </c>
    </row>
    <row r="114" spans="1:6" ht="27">
      <c r="A114" s="35" t="s">
        <v>256</v>
      </c>
      <c r="B114" s="36" t="s">
        <v>257</v>
      </c>
      <c r="C114" s="14" t="s">
        <v>724</v>
      </c>
      <c r="D114" s="38" t="s">
        <v>550</v>
      </c>
      <c r="E114" s="35" t="s">
        <v>906</v>
      </c>
      <c r="F114" s="38" t="s">
        <v>907</v>
      </c>
    </row>
    <row r="115" spans="1:6">
      <c r="A115" s="35" t="s">
        <v>408</v>
      </c>
      <c r="B115" s="36" t="s">
        <v>18</v>
      </c>
      <c r="C115" s="14" t="s">
        <v>724</v>
      </c>
      <c r="D115" s="38" t="s">
        <v>540</v>
      </c>
      <c r="E115" s="35" t="s">
        <v>908</v>
      </c>
      <c r="F115" s="35" t="s">
        <v>909</v>
      </c>
    </row>
    <row r="116" spans="1:6">
      <c r="A116" s="35" t="s">
        <v>175</v>
      </c>
      <c r="B116" s="36" t="s">
        <v>137</v>
      </c>
      <c r="C116" s="14" t="s">
        <v>724</v>
      </c>
      <c r="D116" s="38" t="s">
        <v>622</v>
      </c>
      <c r="E116" s="35" t="s">
        <v>910</v>
      </c>
      <c r="F116" s="38" t="s">
        <v>911</v>
      </c>
    </row>
    <row r="117" spans="1:6" ht="27">
      <c r="A117" s="35" t="s">
        <v>258</v>
      </c>
      <c r="B117" s="36" t="s">
        <v>134</v>
      </c>
      <c r="C117" s="14" t="s">
        <v>724</v>
      </c>
      <c r="D117" s="38" t="s">
        <v>622</v>
      </c>
      <c r="E117" s="35" t="s">
        <v>912</v>
      </c>
      <c r="F117" s="35"/>
    </row>
    <row r="118" spans="1:6">
      <c r="A118" s="35" t="s">
        <v>409</v>
      </c>
      <c r="B118" s="36" t="s">
        <v>281</v>
      </c>
      <c r="C118" s="14" t="s">
        <v>724</v>
      </c>
      <c r="D118" s="38" t="s">
        <v>550</v>
      </c>
      <c r="E118" s="35" t="s">
        <v>547</v>
      </c>
      <c r="F118" s="38" t="s">
        <v>913</v>
      </c>
    </row>
    <row r="119" spans="1:6" ht="27">
      <c r="A119" s="35" t="s">
        <v>44</v>
      </c>
      <c r="B119" s="42" t="s">
        <v>45</v>
      </c>
      <c r="C119" s="37" t="s">
        <v>722</v>
      </c>
      <c r="D119" s="38" t="s">
        <v>550</v>
      </c>
      <c r="E119" s="35" t="s">
        <v>914</v>
      </c>
      <c r="F119" s="35" t="s">
        <v>915</v>
      </c>
    </row>
    <row r="120" spans="1:6" ht="27">
      <c r="A120" s="35" t="s">
        <v>206</v>
      </c>
      <c r="B120" s="36" t="s">
        <v>128</v>
      </c>
      <c r="C120" s="14" t="s">
        <v>724</v>
      </c>
      <c r="D120" s="38" t="s">
        <v>540</v>
      </c>
      <c r="E120" s="35" t="s">
        <v>916</v>
      </c>
      <c r="F120" s="35" t="s">
        <v>917</v>
      </c>
    </row>
    <row r="121" spans="1:6">
      <c r="A121" s="35" t="s">
        <v>410</v>
      </c>
      <c r="B121" s="36" t="s">
        <v>14</v>
      </c>
      <c r="C121" s="14" t="s">
        <v>724</v>
      </c>
      <c r="D121" s="38" t="s">
        <v>550</v>
      </c>
      <c r="E121" s="35" t="s">
        <v>918</v>
      </c>
      <c r="F121" s="35" t="s">
        <v>919</v>
      </c>
    </row>
    <row r="122" spans="1:6">
      <c r="A122" s="35" t="s">
        <v>331</v>
      </c>
      <c r="B122" s="36" t="s">
        <v>14</v>
      </c>
      <c r="C122" s="14" t="s">
        <v>724</v>
      </c>
      <c r="D122" s="38" t="s">
        <v>540</v>
      </c>
      <c r="E122" s="35" t="s">
        <v>920</v>
      </c>
      <c r="F122" s="35" t="s">
        <v>921</v>
      </c>
    </row>
    <row r="123" spans="1:6">
      <c r="A123" s="35" t="s">
        <v>332</v>
      </c>
      <c r="B123" s="36" t="s">
        <v>184</v>
      </c>
      <c r="C123" s="14" t="s">
        <v>724</v>
      </c>
      <c r="D123" s="38" t="s">
        <v>540</v>
      </c>
      <c r="E123" s="35" t="s">
        <v>922</v>
      </c>
      <c r="F123" s="35" t="s">
        <v>923</v>
      </c>
    </row>
    <row r="124" spans="1:6" ht="27">
      <c r="A124" s="35" t="s">
        <v>282</v>
      </c>
      <c r="B124" s="36" t="s">
        <v>128</v>
      </c>
      <c r="C124" s="14" t="s">
        <v>724</v>
      </c>
      <c r="D124" s="38" t="s">
        <v>550</v>
      </c>
      <c r="E124" s="35" t="s">
        <v>924</v>
      </c>
      <c r="F124" s="35" t="s">
        <v>925</v>
      </c>
    </row>
    <row r="125" spans="1:6" ht="27">
      <c r="A125" s="35" t="s">
        <v>333</v>
      </c>
      <c r="B125" s="36" t="s">
        <v>334</v>
      </c>
      <c r="C125" s="14" t="s">
        <v>724</v>
      </c>
      <c r="D125" s="38" t="s">
        <v>546</v>
      </c>
      <c r="E125" s="35" t="s">
        <v>926</v>
      </c>
      <c r="F125" s="38" t="s">
        <v>927</v>
      </c>
    </row>
    <row r="126" spans="1:6" ht="27">
      <c r="A126" s="35" t="s">
        <v>242</v>
      </c>
      <c r="B126" s="36" t="s">
        <v>171</v>
      </c>
      <c r="C126" s="14" t="s">
        <v>724</v>
      </c>
      <c r="D126" s="38" t="s">
        <v>540</v>
      </c>
      <c r="E126" s="35" t="s">
        <v>928</v>
      </c>
      <c r="F126" s="35" t="s">
        <v>650</v>
      </c>
    </row>
    <row r="127" spans="1:6" ht="40">
      <c r="A127" s="35" t="s">
        <v>207</v>
      </c>
      <c r="B127" s="36" t="s">
        <v>128</v>
      </c>
      <c r="C127" s="14" t="s">
        <v>724</v>
      </c>
      <c r="D127" s="38" t="s">
        <v>550</v>
      </c>
      <c r="E127" s="35" t="s">
        <v>929</v>
      </c>
      <c r="F127" s="35" t="s">
        <v>930</v>
      </c>
    </row>
    <row r="128" spans="1:6">
      <c r="A128" s="35" t="s">
        <v>46</v>
      </c>
      <c r="B128" s="36" t="s">
        <v>18</v>
      </c>
      <c r="C128" s="37" t="s">
        <v>722</v>
      </c>
      <c r="D128" s="38" t="s">
        <v>550</v>
      </c>
      <c r="E128" s="35" t="s">
        <v>547</v>
      </c>
      <c r="F128" s="35" t="s">
        <v>931</v>
      </c>
    </row>
    <row r="129" spans="1:6">
      <c r="A129" s="35" t="s">
        <v>411</v>
      </c>
      <c r="B129" s="36" t="s">
        <v>14</v>
      </c>
      <c r="C129" s="14" t="s">
        <v>724</v>
      </c>
      <c r="D129" s="38" t="s">
        <v>550</v>
      </c>
      <c r="E129" s="35" t="s">
        <v>932</v>
      </c>
      <c r="F129" s="38" t="s">
        <v>933</v>
      </c>
    </row>
    <row r="130" spans="1:6" ht="27">
      <c r="A130" s="35" t="s">
        <v>47</v>
      </c>
      <c r="B130" s="36" t="s">
        <v>18</v>
      </c>
      <c r="C130" s="37" t="s">
        <v>722</v>
      </c>
      <c r="D130" s="38" t="s">
        <v>550</v>
      </c>
      <c r="E130" s="35" t="s">
        <v>934</v>
      </c>
      <c r="F130" s="38" t="s">
        <v>935</v>
      </c>
    </row>
    <row r="131" spans="1:6">
      <c r="A131" s="35" t="s">
        <v>259</v>
      </c>
      <c r="B131" s="36" t="s">
        <v>14</v>
      </c>
      <c r="C131" s="14" t="s">
        <v>724</v>
      </c>
      <c r="D131" s="38" t="s">
        <v>546</v>
      </c>
      <c r="E131" s="35" t="s">
        <v>547</v>
      </c>
      <c r="F131" s="38" t="s">
        <v>936</v>
      </c>
    </row>
    <row r="132" spans="1:6">
      <c r="A132" s="35" t="s">
        <v>260</v>
      </c>
      <c r="B132" s="36" t="s">
        <v>128</v>
      </c>
      <c r="C132" s="14" t="s">
        <v>724</v>
      </c>
      <c r="D132" s="38" t="s">
        <v>546</v>
      </c>
      <c r="E132" s="35" t="s">
        <v>937</v>
      </c>
      <c r="F132" s="38" t="s">
        <v>938</v>
      </c>
    </row>
    <row r="133" spans="1:6">
      <c r="A133" s="35" t="s">
        <v>351</v>
      </c>
      <c r="B133" s="36" t="s">
        <v>18</v>
      </c>
      <c r="C133" s="14" t="s">
        <v>724</v>
      </c>
      <c r="D133" s="38" t="s">
        <v>622</v>
      </c>
      <c r="E133" s="35" t="s">
        <v>547</v>
      </c>
      <c r="F133" s="35"/>
    </row>
    <row r="134" spans="1:6">
      <c r="A134" s="35" t="s">
        <v>48</v>
      </c>
      <c r="B134" s="36" t="s">
        <v>18</v>
      </c>
      <c r="C134" s="37" t="s">
        <v>722</v>
      </c>
      <c r="D134" s="38" t="s">
        <v>546</v>
      </c>
      <c r="E134" s="35" t="s">
        <v>939</v>
      </c>
      <c r="F134" s="38" t="s">
        <v>940</v>
      </c>
    </row>
    <row r="135" spans="1:6">
      <c r="A135" s="35" t="s">
        <v>161</v>
      </c>
      <c r="B135" s="36" t="s">
        <v>128</v>
      </c>
      <c r="C135" s="14" t="s">
        <v>724</v>
      </c>
      <c r="D135" s="38" t="s">
        <v>622</v>
      </c>
      <c r="E135" s="35" t="s">
        <v>547</v>
      </c>
      <c r="F135" s="35"/>
    </row>
    <row r="136" spans="1:6">
      <c r="A136" s="35" t="s">
        <v>165</v>
      </c>
      <c r="B136" s="36" t="s">
        <v>18</v>
      </c>
      <c r="C136" s="14" t="s">
        <v>724</v>
      </c>
      <c r="D136" s="38" t="s">
        <v>567</v>
      </c>
      <c r="E136" s="35" t="s">
        <v>547</v>
      </c>
      <c r="F136" s="38" t="s">
        <v>941</v>
      </c>
    </row>
    <row r="137" spans="1:6">
      <c r="A137" s="35" t="s">
        <v>49</v>
      </c>
      <c r="B137" s="36" t="s">
        <v>18</v>
      </c>
      <c r="C137" s="37" t="s">
        <v>722</v>
      </c>
      <c r="D137" s="38" t="s">
        <v>550</v>
      </c>
      <c r="E137" s="35" t="s">
        <v>942</v>
      </c>
      <c r="F137" s="35" t="s">
        <v>943</v>
      </c>
    </row>
    <row r="138" spans="1:6">
      <c r="A138" s="35" t="s">
        <v>50</v>
      </c>
      <c r="B138" s="36" t="s">
        <v>24</v>
      </c>
      <c r="C138" s="37" t="s">
        <v>722</v>
      </c>
      <c r="D138" s="38" t="s">
        <v>550</v>
      </c>
      <c r="E138" s="35" t="s">
        <v>547</v>
      </c>
      <c r="F138" s="35" t="s">
        <v>944</v>
      </c>
    </row>
    <row r="139" spans="1:6" ht="27">
      <c r="A139" s="35" t="s">
        <v>283</v>
      </c>
      <c r="B139" s="36" t="s">
        <v>24</v>
      </c>
      <c r="C139" s="14" t="s">
        <v>724</v>
      </c>
      <c r="D139" s="38" t="s">
        <v>550</v>
      </c>
      <c r="E139" s="35" t="s">
        <v>945</v>
      </c>
      <c r="F139" s="35" t="s">
        <v>946</v>
      </c>
    </row>
    <row r="140" spans="1:6">
      <c r="A140" s="35" t="s">
        <v>166</v>
      </c>
      <c r="B140" s="36" t="s">
        <v>167</v>
      </c>
      <c r="C140" s="14" t="s">
        <v>724</v>
      </c>
      <c r="D140" s="38" t="s">
        <v>562</v>
      </c>
      <c r="E140" s="35" t="s">
        <v>547</v>
      </c>
      <c r="F140" s="35"/>
    </row>
    <row r="141" spans="1:6">
      <c r="A141" s="35" t="s">
        <v>412</v>
      </c>
      <c r="B141" s="36" t="s">
        <v>14</v>
      </c>
      <c r="C141" s="14" t="s">
        <v>724</v>
      </c>
      <c r="D141" s="38" t="s">
        <v>540</v>
      </c>
      <c r="E141" s="35" t="s">
        <v>547</v>
      </c>
      <c r="F141" s="35" t="s">
        <v>947</v>
      </c>
    </row>
    <row r="142" spans="1:6">
      <c r="A142" s="35" t="s">
        <v>261</v>
      </c>
      <c r="B142" s="36" t="s">
        <v>11</v>
      </c>
      <c r="C142" s="14" t="s">
        <v>724</v>
      </c>
      <c r="D142" s="38" t="s">
        <v>550</v>
      </c>
      <c r="E142" s="35" t="s">
        <v>886</v>
      </c>
      <c r="F142" s="38" t="s">
        <v>887</v>
      </c>
    </row>
    <row r="143" spans="1:6">
      <c r="A143" s="35" t="s">
        <v>230</v>
      </c>
      <c r="B143" s="36" t="s">
        <v>231</v>
      </c>
      <c r="C143" s="14" t="s">
        <v>724</v>
      </c>
      <c r="D143" s="38" t="s">
        <v>540</v>
      </c>
      <c r="E143" s="35" t="s">
        <v>624</v>
      </c>
      <c r="F143" s="35" t="s">
        <v>948</v>
      </c>
    </row>
    <row r="144" spans="1:6">
      <c r="A144" s="39" t="s">
        <v>370</v>
      </c>
      <c r="B144" s="40" t="s">
        <v>14</v>
      </c>
      <c r="C144" s="14" t="s">
        <v>724</v>
      </c>
      <c r="D144" s="41" t="s">
        <v>540</v>
      </c>
      <c r="E144" s="41" t="s">
        <v>949</v>
      </c>
      <c r="F144" s="41" t="s">
        <v>949</v>
      </c>
    </row>
    <row r="145" spans="1:6" ht="40">
      <c r="A145" s="35" t="s">
        <v>51</v>
      </c>
      <c r="B145" s="36" t="s">
        <v>52</v>
      </c>
      <c r="C145" s="37" t="s">
        <v>722</v>
      </c>
      <c r="D145" s="38" t="s">
        <v>622</v>
      </c>
      <c r="E145" s="35" t="s">
        <v>950</v>
      </c>
      <c r="F145" s="38" t="s">
        <v>951</v>
      </c>
    </row>
    <row r="146" spans="1:6">
      <c r="A146" s="35" t="s">
        <v>168</v>
      </c>
      <c r="B146" s="36" t="s">
        <v>128</v>
      </c>
      <c r="C146" s="14" t="s">
        <v>724</v>
      </c>
      <c r="D146" s="38" t="s">
        <v>622</v>
      </c>
      <c r="E146" s="35" t="s">
        <v>547</v>
      </c>
      <c r="F146" s="38" t="s">
        <v>952</v>
      </c>
    </row>
    <row r="147" spans="1:6">
      <c r="A147" s="35" t="s">
        <v>53</v>
      </c>
      <c r="B147" s="36" t="s">
        <v>54</v>
      </c>
      <c r="C147" s="37" t="s">
        <v>722</v>
      </c>
      <c r="D147" s="38" t="s">
        <v>546</v>
      </c>
      <c r="E147" s="35" t="s">
        <v>953</v>
      </c>
      <c r="F147" s="38" t="s">
        <v>954</v>
      </c>
    </row>
    <row r="148" spans="1:6">
      <c r="A148" s="35" t="s">
        <v>335</v>
      </c>
      <c r="B148" s="36" t="s">
        <v>285</v>
      </c>
      <c r="C148" s="14" t="s">
        <v>724</v>
      </c>
      <c r="D148" s="38" t="s">
        <v>540</v>
      </c>
      <c r="E148" s="35" t="s">
        <v>955</v>
      </c>
      <c r="F148" s="35" t="s">
        <v>956</v>
      </c>
    </row>
    <row r="149" spans="1:6" ht="27">
      <c r="A149" s="35" t="s">
        <v>55</v>
      </c>
      <c r="B149" s="36" t="s">
        <v>56</v>
      </c>
      <c r="C149" s="37" t="s">
        <v>722</v>
      </c>
      <c r="D149" s="38" t="s">
        <v>622</v>
      </c>
      <c r="E149" s="35" t="s">
        <v>957</v>
      </c>
      <c r="F149" s="35"/>
    </row>
    <row r="150" spans="1:6" ht="27">
      <c r="A150" s="35" t="s">
        <v>57</v>
      </c>
      <c r="B150" s="36" t="s">
        <v>58</v>
      </c>
      <c r="C150" s="37" t="s">
        <v>722</v>
      </c>
      <c r="D150" s="38" t="s">
        <v>562</v>
      </c>
      <c r="E150" s="35" t="s">
        <v>958</v>
      </c>
      <c r="F150" s="35"/>
    </row>
    <row r="151" spans="1:6">
      <c r="A151" s="35" t="s">
        <v>413</v>
      </c>
      <c r="B151" s="36" t="s">
        <v>134</v>
      </c>
      <c r="C151" s="14" t="s">
        <v>724</v>
      </c>
      <c r="D151" s="38" t="s">
        <v>546</v>
      </c>
      <c r="E151" s="35" t="s">
        <v>769</v>
      </c>
      <c r="F151" s="38" t="s">
        <v>896</v>
      </c>
    </row>
    <row r="152" spans="1:6" ht="27">
      <c r="A152" s="35" t="s">
        <v>59</v>
      </c>
      <c r="B152" s="36" t="s">
        <v>60</v>
      </c>
      <c r="C152" s="37" t="s">
        <v>722</v>
      </c>
      <c r="D152" s="38" t="s">
        <v>546</v>
      </c>
      <c r="E152" s="35" t="s">
        <v>959</v>
      </c>
      <c r="F152" s="38" t="s">
        <v>960</v>
      </c>
    </row>
    <row r="153" spans="1:6">
      <c r="A153" s="35" t="s">
        <v>61</v>
      </c>
      <c r="B153" s="36" t="s">
        <v>62</v>
      </c>
      <c r="C153" s="37" t="s">
        <v>722</v>
      </c>
      <c r="D153" s="38" t="s">
        <v>622</v>
      </c>
      <c r="E153" s="35" t="s">
        <v>961</v>
      </c>
      <c r="F153" s="35"/>
    </row>
    <row r="154" spans="1:6">
      <c r="A154" s="35" t="s">
        <v>414</v>
      </c>
      <c r="B154" s="36" t="s">
        <v>415</v>
      </c>
      <c r="C154" s="14" t="s">
        <v>724</v>
      </c>
      <c r="D154" s="38" t="s">
        <v>546</v>
      </c>
      <c r="E154" s="35" t="s">
        <v>962</v>
      </c>
      <c r="F154" s="38" t="s">
        <v>963</v>
      </c>
    </row>
    <row r="155" spans="1:6" ht="27">
      <c r="A155" s="35" t="s">
        <v>179</v>
      </c>
      <c r="B155" s="36" t="s">
        <v>180</v>
      </c>
      <c r="C155" s="14" t="s">
        <v>724</v>
      </c>
      <c r="D155" s="38" t="s">
        <v>546</v>
      </c>
      <c r="E155" s="35" t="s">
        <v>964</v>
      </c>
      <c r="F155" s="38" t="s">
        <v>965</v>
      </c>
    </row>
    <row r="156" spans="1:6">
      <c r="A156" s="35" t="s">
        <v>284</v>
      </c>
      <c r="B156" s="36" t="s">
        <v>285</v>
      </c>
      <c r="C156" s="14" t="s">
        <v>724</v>
      </c>
      <c r="D156" s="38" t="s">
        <v>550</v>
      </c>
      <c r="E156" s="35" t="s">
        <v>966</v>
      </c>
      <c r="F156" s="35" t="s">
        <v>967</v>
      </c>
    </row>
    <row r="157" spans="1:6">
      <c r="A157" s="35" t="s">
        <v>63</v>
      </c>
      <c r="B157" s="36" t="s">
        <v>5</v>
      </c>
      <c r="C157" s="37" t="s">
        <v>722</v>
      </c>
      <c r="D157" s="38" t="s">
        <v>622</v>
      </c>
      <c r="E157" s="35" t="s">
        <v>547</v>
      </c>
      <c r="F157" s="38" t="s">
        <v>968</v>
      </c>
    </row>
    <row r="158" spans="1:6">
      <c r="A158" s="35" t="s">
        <v>64</v>
      </c>
      <c r="B158" s="36" t="s">
        <v>65</v>
      </c>
      <c r="C158" s="37" t="s">
        <v>722</v>
      </c>
      <c r="D158" s="38" t="s">
        <v>546</v>
      </c>
      <c r="E158" s="35" t="s">
        <v>969</v>
      </c>
      <c r="F158" s="38" t="s">
        <v>970</v>
      </c>
    </row>
    <row r="159" spans="1:6" ht="27">
      <c r="A159" s="35" t="s">
        <v>416</v>
      </c>
      <c r="B159" s="36" t="s">
        <v>18</v>
      </c>
      <c r="C159" s="14" t="s">
        <v>724</v>
      </c>
      <c r="D159" s="38" t="s">
        <v>540</v>
      </c>
      <c r="E159" s="35" t="s">
        <v>971</v>
      </c>
      <c r="F159" s="35" t="s">
        <v>972</v>
      </c>
    </row>
    <row r="160" spans="1:6">
      <c r="A160" s="35" t="s">
        <v>404</v>
      </c>
      <c r="B160" s="36" t="s">
        <v>405</v>
      </c>
      <c r="C160" s="14" t="s">
        <v>724</v>
      </c>
      <c r="D160" s="38" t="s">
        <v>540</v>
      </c>
      <c r="E160" s="35" t="s">
        <v>973</v>
      </c>
      <c r="F160" s="35" t="s">
        <v>974</v>
      </c>
    </row>
    <row r="161" spans="1:6">
      <c r="A161" s="35" t="s">
        <v>199</v>
      </c>
      <c r="B161" s="36" t="s">
        <v>167</v>
      </c>
      <c r="C161" s="14" t="s">
        <v>724</v>
      </c>
      <c r="D161" s="38" t="s">
        <v>546</v>
      </c>
      <c r="E161" s="35" t="s">
        <v>547</v>
      </c>
      <c r="F161" s="38" t="s">
        <v>975</v>
      </c>
    </row>
    <row r="162" spans="1:6">
      <c r="A162" s="35" t="s">
        <v>208</v>
      </c>
      <c r="B162" s="36" t="s">
        <v>153</v>
      </c>
      <c r="C162" s="14" t="s">
        <v>724</v>
      </c>
      <c r="D162" s="38" t="s">
        <v>540</v>
      </c>
      <c r="E162" s="35" t="s">
        <v>976</v>
      </c>
      <c r="F162" s="35" t="s">
        <v>977</v>
      </c>
    </row>
    <row r="163" spans="1:6" ht="27">
      <c r="A163" s="35" t="s">
        <v>336</v>
      </c>
      <c r="B163" s="36" t="s">
        <v>18</v>
      </c>
      <c r="C163" s="14" t="s">
        <v>724</v>
      </c>
      <c r="D163" s="38" t="s">
        <v>540</v>
      </c>
      <c r="E163" s="35" t="s">
        <v>978</v>
      </c>
      <c r="F163" s="35" t="s">
        <v>979</v>
      </c>
    </row>
    <row r="164" spans="1:6" ht="27">
      <c r="A164" s="35" t="s">
        <v>417</v>
      </c>
      <c r="B164" s="36" t="s">
        <v>18</v>
      </c>
      <c r="C164" s="14" t="s">
        <v>724</v>
      </c>
      <c r="D164" s="38" t="s">
        <v>540</v>
      </c>
      <c r="E164" s="35" t="s">
        <v>980</v>
      </c>
      <c r="F164" s="35" t="s">
        <v>981</v>
      </c>
    </row>
    <row r="165" spans="1:6">
      <c r="A165" s="35" t="s">
        <v>303</v>
      </c>
      <c r="B165" s="36" t="s">
        <v>18</v>
      </c>
      <c r="C165" s="14" t="s">
        <v>724</v>
      </c>
      <c r="D165" s="38" t="s">
        <v>546</v>
      </c>
      <c r="E165" s="35" t="s">
        <v>982</v>
      </c>
      <c r="F165" s="38" t="s">
        <v>983</v>
      </c>
    </row>
    <row r="166" spans="1:6">
      <c r="A166" s="35" t="s">
        <v>418</v>
      </c>
      <c r="B166" s="36" t="s">
        <v>128</v>
      </c>
      <c r="C166" s="14" t="s">
        <v>724</v>
      </c>
      <c r="D166" s="38" t="s">
        <v>540</v>
      </c>
      <c r="E166" s="35" t="s">
        <v>547</v>
      </c>
      <c r="F166" s="35" t="s">
        <v>984</v>
      </c>
    </row>
    <row r="167" spans="1:6">
      <c r="A167" s="35" t="s">
        <v>337</v>
      </c>
      <c r="B167" s="36" t="s">
        <v>334</v>
      </c>
      <c r="C167" s="14" t="s">
        <v>724</v>
      </c>
      <c r="D167" s="38" t="s">
        <v>540</v>
      </c>
      <c r="E167" s="35" t="s">
        <v>985</v>
      </c>
      <c r="F167" s="35" t="s">
        <v>921</v>
      </c>
    </row>
    <row r="168" spans="1:6">
      <c r="A168" s="35" t="s">
        <v>209</v>
      </c>
      <c r="B168" s="36" t="s">
        <v>24</v>
      </c>
      <c r="C168" s="14" t="s">
        <v>724</v>
      </c>
      <c r="D168" s="38" t="s">
        <v>540</v>
      </c>
      <c r="E168" s="35" t="s">
        <v>986</v>
      </c>
      <c r="F168" s="35" t="s">
        <v>987</v>
      </c>
    </row>
    <row r="169" spans="1:6" ht="27">
      <c r="A169" s="35" t="s">
        <v>300</v>
      </c>
      <c r="B169" s="36" t="s">
        <v>128</v>
      </c>
      <c r="C169" s="14" t="s">
        <v>724</v>
      </c>
      <c r="D169" s="38" t="s">
        <v>550</v>
      </c>
      <c r="E169" s="35" t="s">
        <v>988</v>
      </c>
      <c r="F169" s="38" t="s">
        <v>989</v>
      </c>
    </row>
    <row r="170" spans="1:6">
      <c r="A170" s="35" t="s">
        <v>224</v>
      </c>
      <c r="B170" s="36" t="s">
        <v>16</v>
      </c>
      <c r="C170" s="14" t="s">
        <v>724</v>
      </c>
      <c r="D170" s="38" t="s">
        <v>546</v>
      </c>
      <c r="E170" s="35" t="s">
        <v>990</v>
      </c>
      <c r="F170" s="38" t="s">
        <v>991</v>
      </c>
    </row>
    <row r="171" spans="1:6" ht="27">
      <c r="A171" s="35" t="s">
        <v>419</v>
      </c>
      <c r="B171" s="36" t="s">
        <v>5</v>
      </c>
      <c r="C171" s="14" t="s">
        <v>724</v>
      </c>
      <c r="D171" s="38" t="s">
        <v>540</v>
      </c>
      <c r="E171" s="35" t="s">
        <v>992</v>
      </c>
      <c r="F171" s="35" t="s">
        <v>993</v>
      </c>
    </row>
    <row r="172" spans="1:6">
      <c r="A172" s="35" t="s">
        <v>66</v>
      </c>
      <c r="B172" s="36" t="s">
        <v>18</v>
      </c>
      <c r="C172" s="37" t="s">
        <v>722</v>
      </c>
      <c r="D172" s="38" t="s">
        <v>540</v>
      </c>
      <c r="E172" s="35" t="s">
        <v>994</v>
      </c>
      <c r="F172" s="35" t="s">
        <v>995</v>
      </c>
    </row>
    <row r="173" spans="1:6">
      <c r="A173" s="39" t="s">
        <v>371</v>
      </c>
      <c r="B173" s="40" t="s">
        <v>364</v>
      </c>
      <c r="C173" s="14" t="s">
        <v>724</v>
      </c>
      <c r="D173" s="41" t="s">
        <v>550</v>
      </c>
      <c r="E173" s="41" t="s">
        <v>996</v>
      </c>
      <c r="F173" s="41" t="s">
        <v>997</v>
      </c>
    </row>
    <row r="174" spans="1:6" ht="27">
      <c r="A174" s="35" t="s">
        <v>420</v>
      </c>
      <c r="B174" s="36" t="s">
        <v>998</v>
      </c>
      <c r="C174" s="14" t="s">
        <v>724</v>
      </c>
      <c r="D174" s="38" t="s">
        <v>550</v>
      </c>
      <c r="E174" s="35" t="s">
        <v>999</v>
      </c>
      <c r="F174" s="35" t="s">
        <v>1000</v>
      </c>
    </row>
    <row r="175" spans="1:6">
      <c r="A175" s="35" t="s">
        <v>130</v>
      </c>
      <c r="B175" s="36" t="s">
        <v>128</v>
      </c>
      <c r="C175" s="14" t="s">
        <v>724</v>
      </c>
      <c r="D175" s="38" t="s">
        <v>622</v>
      </c>
      <c r="E175" s="35" t="s">
        <v>1001</v>
      </c>
      <c r="F175" s="38" t="s">
        <v>1002</v>
      </c>
    </row>
    <row r="176" spans="1:6">
      <c r="A176" s="35" t="s">
        <v>262</v>
      </c>
      <c r="B176" s="36" t="s">
        <v>128</v>
      </c>
      <c r="C176" s="14" t="s">
        <v>724</v>
      </c>
      <c r="D176" s="38" t="s">
        <v>546</v>
      </c>
      <c r="E176" s="35" t="s">
        <v>1003</v>
      </c>
      <c r="F176" s="38" t="s">
        <v>1004</v>
      </c>
    </row>
    <row r="177" spans="1:6">
      <c r="A177" s="35" t="s">
        <v>67</v>
      </c>
      <c r="B177" s="36" t="s">
        <v>68</v>
      </c>
      <c r="C177" s="37" t="s">
        <v>722</v>
      </c>
      <c r="D177" s="38" t="s">
        <v>562</v>
      </c>
      <c r="E177" s="35" t="s">
        <v>783</v>
      </c>
      <c r="F177" s="38" t="s">
        <v>1005</v>
      </c>
    </row>
    <row r="178" spans="1:6">
      <c r="A178" s="35" t="s">
        <v>69</v>
      </c>
      <c r="B178" s="36" t="s">
        <v>70</v>
      </c>
      <c r="C178" s="37" t="s">
        <v>722</v>
      </c>
      <c r="D178" s="38" t="s">
        <v>540</v>
      </c>
      <c r="E178" s="35" t="s">
        <v>1006</v>
      </c>
      <c r="F178" s="35" t="s">
        <v>1007</v>
      </c>
    </row>
    <row r="179" spans="1:6" ht="27">
      <c r="A179" s="35" t="s">
        <v>71</v>
      </c>
      <c r="B179" s="36" t="s">
        <v>18</v>
      </c>
      <c r="C179" s="37" t="s">
        <v>722</v>
      </c>
      <c r="D179" s="38" t="s">
        <v>550</v>
      </c>
      <c r="E179" s="35" t="s">
        <v>1008</v>
      </c>
      <c r="F179" s="38" t="s">
        <v>1009</v>
      </c>
    </row>
    <row r="180" spans="1:6" ht="27">
      <c r="A180" s="35" t="s">
        <v>304</v>
      </c>
      <c r="B180" s="36" t="s">
        <v>5</v>
      </c>
      <c r="C180" s="14" t="s">
        <v>724</v>
      </c>
      <c r="D180" s="38" t="s">
        <v>546</v>
      </c>
      <c r="E180" s="35" t="s">
        <v>1010</v>
      </c>
      <c r="F180" s="38" t="s">
        <v>1011</v>
      </c>
    </row>
    <row r="181" spans="1:6" ht="27">
      <c r="A181" s="35" t="s">
        <v>273</v>
      </c>
      <c r="B181" s="36" t="s">
        <v>18</v>
      </c>
      <c r="C181" s="14" t="s">
        <v>724</v>
      </c>
      <c r="D181" s="38" t="s">
        <v>550</v>
      </c>
      <c r="E181" s="35" t="s">
        <v>547</v>
      </c>
      <c r="F181" s="38" t="s">
        <v>1012</v>
      </c>
    </row>
    <row r="182" spans="1:6">
      <c r="A182" s="35" t="s">
        <v>305</v>
      </c>
      <c r="B182" s="36" t="s">
        <v>3</v>
      </c>
      <c r="C182" s="14" t="s">
        <v>724</v>
      </c>
      <c r="D182" s="38" t="s">
        <v>546</v>
      </c>
      <c r="E182" s="35" t="s">
        <v>1013</v>
      </c>
      <c r="F182" s="38" t="s">
        <v>1014</v>
      </c>
    </row>
    <row r="183" spans="1:6">
      <c r="A183" s="35" t="s">
        <v>72</v>
      </c>
      <c r="B183" s="36" t="s">
        <v>24</v>
      </c>
      <c r="C183" s="37" t="s">
        <v>722</v>
      </c>
      <c r="D183" s="38" t="s">
        <v>540</v>
      </c>
      <c r="E183" s="35" t="s">
        <v>1015</v>
      </c>
      <c r="F183" s="35" t="s">
        <v>1016</v>
      </c>
    </row>
    <row r="184" spans="1:6" ht="27">
      <c r="A184" s="35" t="s">
        <v>73</v>
      </c>
      <c r="B184" s="36" t="s">
        <v>11</v>
      </c>
      <c r="C184" s="37" t="s">
        <v>722</v>
      </c>
      <c r="D184" s="38" t="s">
        <v>550</v>
      </c>
      <c r="E184" s="35" t="s">
        <v>1017</v>
      </c>
      <c r="F184" s="38" t="s">
        <v>1018</v>
      </c>
    </row>
    <row r="185" spans="1:6" ht="27">
      <c r="A185" s="35" t="s">
        <v>238</v>
      </c>
      <c r="B185" s="36" t="s">
        <v>128</v>
      </c>
      <c r="C185" s="14" t="s">
        <v>724</v>
      </c>
      <c r="D185" s="38" t="s">
        <v>540</v>
      </c>
      <c r="E185" s="35" t="s">
        <v>1019</v>
      </c>
      <c r="F185" s="35" t="s">
        <v>1020</v>
      </c>
    </row>
    <row r="186" spans="1:6">
      <c r="A186" s="35" t="s">
        <v>421</v>
      </c>
      <c r="B186" s="36" t="s">
        <v>18</v>
      </c>
      <c r="C186" s="14" t="s">
        <v>724</v>
      </c>
      <c r="D186" s="38" t="s">
        <v>550</v>
      </c>
      <c r="E186" s="35" t="s">
        <v>547</v>
      </c>
      <c r="F186" s="35" t="s">
        <v>1021</v>
      </c>
    </row>
    <row r="187" spans="1:6" ht="27">
      <c r="A187" s="35" t="s">
        <v>263</v>
      </c>
      <c r="B187" s="36" t="s">
        <v>128</v>
      </c>
      <c r="C187" s="14" t="s">
        <v>724</v>
      </c>
      <c r="D187" s="38" t="s">
        <v>540</v>
      </c>
      <c r="E187" s="35" t="s">
        <v>1022</v>
      </c>
      <c r="F187" s="35" t="s">
        <v>1023</v>
      </c>
    </row>
    <row r="188" spans="1:6" ht="27">
      <c r="A188" s="35" t="s">
        <v>74</v>
      </c>
      <c r="B188" s="36" t="s">
        <v>14</v>
      </c>
      <c r="C188" s="37" t="s">
        <v>722</v>
      </c>
      <c r="D188" s="38" t="s">
        <v>550</v>
      </c>
      <c r="E188" s="35" t="s">
        <v>1024</v>
      </c>
      <c r="F188" s="38" t="s">
        <v>1025</v>
      </c>
    </row>
    <row r="189" spans="1:6">
      <c r="A189" s="35" t="s">
        <v>264</v>
      </c>
      <c r="B189" s="36" t="s">
        <v>184</v>
      </c>
      <c r="C189" s="14" t="s">
        <v>724</v>
      </c>
      <c r="D189" s="38" t="s">
        <v>540</v>
      </c>
      <c r="E189" s="35" t="s">
        <v>1026</v>
      </c>
      <c r="F189" s="35" t="s">
        <v>1027</v>
      </c>
    </row>
    <row r="190" spans="1:6">
      <c r="A190" s="35" t="s">
        <v>75</v>
      </c>
      <c r="B190" s="36" t="s">
        <v>24</v>
      </c>
      <c r="C190" s="37" t="s">
        <v>722</v>
      </c>
      <c r="D190" s="38" t="s">
        <v>546</v>
      </c>
      <c r="E190" s="35" t="s">
        <v>1028</v>
      </c>
      <c r="F190" s="38" t="s">
        <v>1029</v>
      </c>
    </row>
    <row r="191" spans="1:6" ht="27">
      <c r="A191" s="35" t="s">
        <v>200</v>
      </c>
      <c r="B191" s="36" t="s">
        <v>128</v>
      </c>
      <c r="C191" s="14" t="s">
        <v>724</v>
      </c>
      <c r="D191" s="38" t="s">
        <v>546</v>
      </c>
      <c r="E191" s="35" t="s">
        <v>1030</v>
      </c>
      <c r="F191" s="38" t="s">
        <v>1031</v>
      </c>
    </row>
    <row r="192" spans="1:6" ht="27">
      <c r="A192" s="35" t="s">
        <v>286</v>
      </c>
      <c r="B192" s="36" t="s">
        <v>231</v>
      </c>
      <c r="C192" s="14" t="s">
        <v>724</v>
      </c>
      <c r="D192" s="38" t="s">
        <v>550</v>
      </c>
      <c r="E192" s="35" t="s">
        <v>1032</v>
      </c>
      <c r="F192" s="35" t="s">
        <v>1033</v>
      </c>
    </row>
    <row r="193" spans="1:6">
      <c r="A193" s="35" t="s">
        <v>265</v>
      </c>
      <c r="B193" s="36" t="s">
        <v>266</v>
      </c>
      <c r="C193" s="14" t="s">
        <v>724</v>
      </c>
      <c r="D193" s="38" t="s">
        <v>546</v>
      </c>
      <c r="E193" s="35" t="s">
        <v>1034</v>
      </c>
      <c r="F193" s="38" t="s">
        <v>1035</v>
      </c>
    </row>
    <row r="194" spans="1:6">
      <c r="A194" s="35" t="s">
        <v>422</v>
      </c>
      <c r="B194" s="36" t="s">
        <v>5</v>
      </c>
      <c r="C194" s="14" t="s">
        <v>724</v>
      </c>
      <c r="D194" s="38" t="s">
        <v>550</v>
      </c>
      <c r="E194" s="35" t="s">
        <v>1036</v>
      </c>
      <c r="F194" s="38" t="s">
        <v>1037</v>
      </c>
    </row>
    <row r="195" spans="1:6">
      <c r="A195" s="35" t="s">
        <v>188</v>
      </c>
      <c r="B195" s="36" t="s">
        <v>60</v>
      </c>
      <c r="C195" s="14" t="s">
        <v>724</v>
      </c>
      <c r="D195" s="38" t="s">
        <v>546</v>
      </c>
      <c r="E195" s="35" t="s">
        <v>1038</v>
      </c>
      <c r="F195" s="38" t="s">
        <v>1039</v>
      </c>
    </row>
    <row r="196" spans="1:6">
      <c r="A196" s="35" t="s">
        <v>423</v>
      </c>
      <c r="B196" s="36" t="s">
        <v>285</v>
      </c>
      <c r="C196" s="14" t="s">
        <v>724</v>
      </c>
      <c r="D196" s="38" t="s">
        <v>546</v>
      </c>
      <c r="E196" s="35" t="s">
        <v>969</v>
      </c>
      <c r="F196" s="38" t="s">
        <v>1040</v>
      </c>
    </row>
    <row r="197" spans="1:6" ht="27">
      <c r="A197" s="35" t="s">
        <v>158</v>
      </c>
      <c r="B197" s="36" t="s">
        <v>14</v>
      </c>
      <c r="C197" s="14" t="s">
        <v>724</v>
      </c>
      <c r="D197" s="38" t="s">
        <v>619</v>
      </c>
      <c r="E197" s="35" t="s">
        <v>1041</v>
      </c>
      <c r="F197" s="35"/>
    </row>
    <row r="198" spans="1:6">
      <c r="A198" s="35" t="s">
        <v>244</v>
      </c>
      <c r="B198" s="36" t="s">
        <v>134</v>
      </c>
      <c r="C198" s="14" t="s">
        <v>724</v>
      </c>
      <c r="D198" s="38" t="s">
        <v>540</v>
      </c>
      <c r="E198" s="35" t="s">
        <v>1042</v>
      </c>
      <c r="F198" s="35" t="s">
        <v>1043</v>
      </c>
    </row>
    <row r="199" spans="1:6">
      <c r="A199" s="35" t="s">
        <v>267</v>
      </c>
      <c r="B199" s="36" t="s">
        <v>18</v>
      </c>
      <c r="C199" s="14" t="s">
        <v>724</v>
      </c>
      <c r="D199" s="38" t="s">
        <v>546</v>
      </c>
      <c r="E199" s="35" t="s">
        <v>1044</v>
      </c>
      <c r="F199" s="38" t="s">
        <v>1045</v>
      </c>
    </row>
    <row r="200" spans="1:6">
      <c r="A200" s="35" t="s">
        <v>135</v>
      </c>
      <c r="B200" s="36" t="s">
        <v>14</v>
      </c>
      <c r="C200" s="14" t="s">
        <v>724</v>
      </c>
      <c r="D200" s="38" t="s">
        <v>622</v>
      </c>
      <c r="E200" s="35" t="s">
        <v>620</v>
      </c>
      <c r="F200" s="38" t="s">
        <v>631</v>
      </c>
    </row>
    <row r="201" spans="1:6">
      <c r="A201" s="35" t="s">
        <v>76</v>
      </c>
      <c r="B201" s="36" t="s">
        <v>77</v>
      </c>
      <c r="C201" s="37" t="s">
        <v>722</v>
      </c>
      <c r="D201" s="38" t="s">
        <v>550</v>
      </c>
      <c r="E201" s="35" t="s">
        <v>1046</v>
      </c>
      <c r="F201" s="35" t="s">
        <v>1047</v>
      </c>
    </row>
    <row r="202" spans="1:6" ht="27">
      <c r="A202" s="35" t="s">
        <v>225</v>
      </c>
      <c r="B202" s="36" t="s">
        <v>77</v>
      </c>
      <c r="C202" s="14" t="s">
        <v>724</v>
      </c>
      <c r="D202" s="38" t="s">
        <v>550</v>
      </c>
      <c r="E202" s="35" t="s">
        <v>990</v>
      </c>
      <c r="F202" s="35" t="s">
        <v>1048</v>
      </c>
    </row>
    <row r="203" spans="1:6" ht="27">
      <c r="A203" s="35" t="s">
        <v>78</v>
      </c>
      <c r="B203" s="36" t="s">
        <v>14</v>
      </c>
      <c r="C203" s="37" t="s">
        <v>722</v>
      </c>
      <c r="D203" s="38" t="s">
        <v>562</v>
      </c>
      <c r="E203" s="35" t="s">
        <v>1049</v>
      </c>
      <c r="F203" s="35"/>
    </row>
    <row r="204" spans="1:6" ht="27">
      <c r="A204" s="35" t="s">
        <v>229</v>
      </c>
      <c r="B204" s="36" t="s">
        <v>128</v>
      </c>
      <c r="C204" s="14" t="s">
        <v>724</v>
      </c>
      <c r="D204" s="38" t="s">
        <v>540</v>
      </c>
      <c r="E204" s="35" t="s">
        <v>1050</v>
      </c>
      <c r="F204" s="35" t="s">
        <v>1051</v>
      </c>
    </row>
    <row r="205" spans="1:6">
      <c r="A205" s="35" t="s">
        <v>226</v>
      </c>
      <c r="B205" s="36" t="s">
        <v>134</v>
      </c>
      <c r="C205" s="14" t="s">
        <v>724</v>
      </c>
      <c r="D205" s="38" t="s">
        <v>540</v>
      </c>
      <c r="E205" s="35" t="s">
        <v>547</v>
      </c>
      <c r="F205" s="35" t="s">
        <v>1052</v>
      </c>
    </row>
    <row r="206" spans="1:6">
      <c r="A206" s="35" t="s">
        <v>79</v>
      </c>
      <c r="B206" s="36" t="s">
        <v>24</v>
      </c>
      <c r="C206" s="37" t="s">
        <v>722</v>
      </c>
      <c r="D206" s="38" t="s">
        <v>567</v>
      </c>
      <c r="E206" s="35" t="s">
        <v>1053</v>
      </c>
      <c r="F206" s="35"/>
    </row>
    <row r="207" spans="1:6">
      <c r="A207" s="35" t="s">
        <v>268</v>
      </c>
      <c r="B207" s="36" t="s">
        <v>269</v>
      </c>
      <c r="C207" s="14" t="s">
        <v>724</v>
      </c>
      <c r="D207" s="38" t="s">
        <v>540</v>
      </c>
      <c r="E207" s="35" t="s">
        <v>1054</v>
      </c>
      <c r="F207" s="35" t="s">
        <v>1055</v>
      </c>
    </row>
    <row r="208" spans="1:6" ht="27">
      <c r="A208" s="35" t="s">
        <v>210</v>
      </c>
      <c r="B208" s="36" t="s">
        <v>211</v>
      </c>
      <c r="C208" s="14" t="s">
        <v>724</v>
      </c>
      <c r="D208" s="38" t="s">
        <v>550</v>
      </c>
      <c r="E208" s="35" t="s">
        <v>1056</v>
      </c>
      <c r="F208" s="38" t="s">
        <v>1057</v>
      </c>
    </row>
    <row r="209" spans="1:6" ht="27">
      <c r="A209" s="35" t="s">
        <v>306</v>
      </c>
      <c r="B209" s="36" t="s">
        <v>128</v>
      </c>
      <c r="C209" s="14" t="s">
        <v>724</v>
      </c>
      <c r="D209" s="38" t="s">
        <v>546</v>
      </c>
      <c r="E209" s="35" t="s">
        <v>1058</v>
      </c>
      <c r="F209" s="38" t="s">
        <v>896</v>
      </c>
    </row>
    <row r="210" spans="1:6">
      <c r="A210" s="35" t="s">
        <v>239</v>
      </c>
      <c r="B210" s="36" t="s">
        <v>128</v>
      </c>
      <c r="C210" s="14" t="s">
        <v>724</v>
      </c>
      <c r="D210" s="38" t="s">
        <v>550</v>
      </c>
      <c r="E210" s="35" t="s">
        <v>1059</v>
      </c>
      <c r="F210" s="35" t="s">
        <v>1060</v>
      </c>
    </row>
    <row r="211" spans="1:6">
      <c r="A211" s="35" t="s">
        <v>80</v>
      </c>
      <c r="B211" s="36" t="s">
        <v>24</v>
      </c>
      <c r="C211" s="37" t="s">
        <v>722</v>
      </c>
      <c r="D211" s="38" t="s">
        <v>546</v>
      </c>
      <c r="E211" s="35" t="s">
        <v>1061</v>
      </c>
      <c r="F211" s="38" t="s">
        <v>1062</v>
      </c>
    </row>
    <row r="212" spans="1:6">
      <c r="A212" s="35" t="s">
        <v>81</v>
      </c>
      <c r="B212" s="36" t="s">
        <v>24</v>
      </c>
      <c r="C212" s="37" t="s">
        <v>722</v>
      </c>
      <c r="D212" s="38" t="s">
        <v>550</v>
      </c>
      <c r="E212" s="35" t="s">
        <v>799</v>
      </c>
      <c r="F212" s="35" t="s">
        <v>1063</v>
      </c>
    </row>
    <row r="213" spans="1:6">
      <c r="A213" s="35" t="s">
        <v>136</v>
      </c>
      <c r="B213" s="36" t="s">
        <v>137</v>
      </c>
      <c r="C213" s="14" t="s">
        <v>724</v>
      </c>
      <c r="D213" s="38" t="s">
        <v>622</v>
      </c>
      <c r="E213" s="35" t="s">
        <v>1064</v>
      </c>
      <c r="F213" s="38" t="s">
        <v>1065</v>
      </c>
    </row>
    <row r="214" spans="1:6">
      <c r="A214" s="35" t="s">
        <v>424</v>
      </c>
      <c r="B214" s="36" t="s">
        <v>18</v>
      </c>
      <c r="C214" s="14" t="s">
        <v>724</v>
      </c>
      <c r="D214" s="38" t="s">
        <v>540</v>
      </c>
      <c r="E214" s="35" t="s">
        <v>1066</v>
      </c>
      <c r="F214" s="35" t="s">
        <v>1067</v>
      </c>
    </row>
    <row r="215" spans="1:6" ht="27">
      <c r="A215" s="35" t="s">
        <v>307</v>
      </c>
      <c r="B215" s="36" t="s">
        <v>308</v>
      </c>
      <c r="C215" s="14" t="s">
        <v>724</v>
      </c>
      <c r="D215" s="38" t="s">
        <v>546</v>
      </c>
      <c r="E215" s="35" t="s">
        <v>1068</v>
      </c>
      <c r="F215" s="38" t="s">
        <v>1069</v>
      </c>
    </row>
    <row r="216" spans="1:6">
      <c r="A216" s="35" t="s">
        <v>353</v>
      </c>
      <c r="B216" s="36" t="s">
        <v>354</v>
      </c>
      <c r="C216" s="14" t="s">
        <v>724</v>
      </c>
      <c r="D216" s="38" t="s">
        <v>550</v>
      </c>
      <c r="E216" s="35" t="s">
        <v>547</v>
      </c>
      <c r="F216" s="35" t="s">
        <v>1070</v>
      </c>
    </row>
    <row r="217" spans="1:6">
      <c r="A217" s="35" t="s">
        <v>425</v>
      </c>
      <c r="B217" s="36" t="s">
        <v>211</v>
      </c>
      <c r="C217" s="14" t="s">
        <v>724</v>
      </c>
      <c r="D217" s="38" t="s">
        <v>546</v>
      </c>
      <c r="E217" s="35" t="s">
        <v>1071</v>
      </c>
      <c r="F217" s="38" t="s">
        <v>741</v>
      </c>
    </row>
    <row r="218" spans="1:6">
      <c r="A218" s="35" t="s">
        <v>309</v>
      </c>
      <c r="B218" s="36" t="s">
        <v>167</v>
      </c>
      <c r="C218" s="14" t="s">
        <v>724</v>
      </c>
      <c r="D218" s="38" t="s">
        <v>546</v>
      </c>
      <c r="E218" s="35" t="s">
        <v>547</v>
      </c>
      <c r="F218" s="38" t="s">
        <v>1072</v>
      </c>
    </row>
    <row r="219" spans="1:6">
      <c r="A219" s="39" t="s">
        <v>372</v>
      </c>
      <c r="B219" s="40" t="s">
        <v>18</v>
      </c>
      <c r="C219" s="14" t="s">
        <v>724</v>
      </c>
      <c r="D219" s="41" t="s">
        <v>546</v>
      </c>
      <c r="E219" s="41" t="s">
        <v>1073</v>
      </c>
      <c r="F219" s="41" t="s">
        <v>1074</v>
      </c>
    </row>
    <row r="220" spans="1:6" ht="27">
      <c r="A220" s="35" t="s">
        <v>82</v>
      </c>
      <c r="B220" s="36" t="s">
        <v>45</v>
      </c>
      <c r="C220" s="37" t="s">
        <v>722</v>
      </c>
      <c r="D220" s="38" t="s">
        <v>550</v>
      </c>
      <c r="E220" s="35" t="s">
        <v>914</v>
      </c>
      <c r="F220" s="35" t="s">
        <v>915</v>
      </c>
    </row>
    <row r="221" spans="1:6">
      <c r="A221" s="35" t="s">
        <v>138</v>
      </c>
      <c r="B221" s="36" t="s">
        <v>16</v>
      </c>
      <c r="C221" s="14" t="s">
        <v>724</v>
      </c>
      <c r="D221" s="38" t="s">
        <v>562</v>
      </c>
      <c r="E221" s="35" t="s">
        <v>1075</v>
      </c>
      <c r="F221" s="38" t="s">
        <v>1076</v>
      </c>
    </row>
    <row r="222" spans="1:6">
      <c r="A222" s="35" t="s">
        <v>83</v>
      </c>
      <c r="B222" s="36" t="s">
        <v>84</v>
      </c>
      <c r="C222" s="37" t="s">
        <v>722</v>
      </c>
      <c r="D222" s="38" t="s">
        <v>550</v>
      </c>
      <c r="E222" s="35" t="s">
        <v>1077</v>
      </c>
      <c r="F222" s="35" t="s">
        <v>1078</v>
      </c>
    </row>
    <row r="223" spans="1:6" ht="27">
      <c r="A223" s="35" t="s">
        <v>426</v>
      </c>
      <c r="B223" s="36" t="s">
        <v>14</v>
      </c>
      <c r="C223" s="14" t="s">
        <v>724</v>
      </c>
      <c r="D223" s="38" t="s">
        <v>550</v>
      </c>
      <c r="E223" s="35" t="s">
        <v>1079</v>
      </c>
      <c r="F223" s="35" t="s">
        <v>1080</v>
      </c>
    </row>
    <row r="224" spans="1:6">
      <c r="A224" s="35" t="s">
        <v>85</v>
      </c>
      <c r="B224" s="36" t="s">
        <v>24</v>
      </c>
      <c r="C224" s="37" t="s">
        <v>722</v>
      </c>
      <c r="D224" s="38" t="s">
        <v>546</v>
      </c>
      <c r="E224" s="35" t="s">
        <v>1081</v>
      </c>
      <c r="F224" s="38" t="s">
        <v>1082</v>
      </c>
    </row>
    <row r="225" spans="1:6">
      <c r="A225" s="35" t="s">
        <v>287</v>
      </c>
      <c r="B225" s="36" t="s">
        <v>14</v>
      </c>
      <c r="C225" s="14" t="s">
        <v>724</v>
      </c>
      <c r="D225" s="38" t="s">
        <v>550</v>
      </c>
      <c r="E225" s="35" t="s">
        <v>1083</v>
      </c>
      <c r="F225" s="38" t="s">
        <v>1084</v>
      </c>
    </row>
    <row r="226" spans="1:6">
      <c r="A226" s="35" t="s">
        <v>86</v>
      </c>
      <c r="B226" s="36" t="s">
        <v>3</v>
      </c>
      <c r="C226" s="37" t="s">
        <v>722</v>
      </c>
      <c r="D226" s="38" t="s">
        <v>622</v>
      </c>
      <c r="E226" s="35" t="s">
        <v>1085</v>
      </c>
      <c r="F226" s="35"/>
    </row>
    <row r="227" spans="1:6">
      <c r="A227" s="35" t="s">
        <v>139</v>
      </c>
      <c r="B227" s="36" t="s">
        <v>11</v>
      </c>
      <c r="C227" s="14" t="s">
        <v>724</v>
      </c>
      <c r="D227" s="38" t="s">
        <v>622</v>
      </c>
      <c r="E227" s="35" t="s">
        <v>1086</v>
      </c>
      <c r="F227" s="35"/>
    </row>
    <row r="228" spans="1:6">
      <c r="A228" s="35" t="s">
        <v>169</v>
      </c>
      <c r="B228" s="36" t="s">
        <v>18</v>
      </c>
      <c r="C228" s="14" t="s">
        <v>724</v>
      </c>
      <c r="D228" s="38" t="s">
        <v>622</v>
      </c>
      <c r="E228" s="35" t="s">
        <v>1087</v>
      </c>
      <c r="F228" s="38" t="s">
        <v>1088</v>
      </c>
    </row>
    <row r="229" spans="1:6" ht="27">
      <c r="A229" s="35" t="s">
        <v>427</v>
      </c>
      <c r="B229" s="36" t="s">
        <v>14</v>
      </c>
      <c r="C229" s="14" t="s">
        <v>724</v>
      </c>
      <c r="D229" s="38" t="s">
        <v>540</v>
      </c>
      <c r="E229" s="35" t="s">
        <v>1089</v>
      </c>
      <c r="F229" s="35" t="s">
        <v>1090</v>
      </c>
    </row>
    <row r="230" spans="1:6">
      <c r="A230" s="35" t="s">
        <v>87</v>
      </c>
      <c r="B230" s="36" t="s">
        <v>88</v>
      </c>
      <c r="C230" s="37" t="s">
        <v>722</v>
      </c>
      <c r="D230" s="38" t="s">
        <v>550</v>
      </c>
      <c r="E230" s="35" t="s">
        <v>1091</v>
      </c>
      <c r="F230" s="35" t="s">
        <v>1092</v>
      </c>
    </row>
    <row r="231" spans="1:6">
      <c r="A231" s="35" t="s">
        <v>270</v>
      </c>
      <c r="B231" s="36" t="s">
        <v>271</v>
      </c>
      <c r="C231" s="14" t="s">
        <v>724</v>
      </c>
      <c r="D231" s="38" t="s">
        <v>550</v>
      </c>
      <c r="E231" s="35">
        <v>9385</v>
      </c>
      <c r="F231" s="38" t="s">
        <v>1093</v>
      </c>
    </row>
    <row r="232" spans="1:6" ht="27">
      <c r="A232" s="35" t="s">
        <v>89</v>
      </c>
      <c r="B232" s="36" t="s">
        <v>45</v>
      </c>
      <c r="C232" s="37" t="s">
        <v>722</v>
      </c>
      <c r="D232" s="38" t="s">
        <v>550</v>
      </c>
      <c r="E232" s="35" t="s">
        <v>582</v>
      </c>
      <c r="F232" s="35" t="s">
        <v>915</v>
      </c>
    </row>
    <row r="233" spans="1:6">
      <c r="A233" s="35" t="s">
        <v>310</v>
      </c>
      <c r="B233" s="36" t="s">
        <v>128</v>
      </c>
      <c r="C233" s="14" t="s">
        <v>724</v>
      </c>
      <c r="D233" s="38" t="s">
        <v>550</v>
      </c>
      <c r="E233" s="35" t="s">
        <v>1094</v>
      </c>
      <c r="F233" s="35" t="s">
        <v>1095</v>
      </c>
    </row>
    <row r="234" spans="1:6" ht="27">
      <c r="A234" s="35" t="s">
        <v>140</v>
      </c>
      <c r="B234" s="36" t="s">
        <v>141</v>
      </c>
      <c r="C234" s="14" t="s">
        <v>724</v>
      </c>
      <c r="D234" s="38" t="s">
        <v>619</v>
      </c>
      <c r="E234" s="35" t="s">
        <v>969</v>
      </c>
      <c r="F234" s="35"/>
    </row>
    <row r="235" spans="1:6">
      <c r="A235" s="35" t="s">
        <v>311</v>
      </c>
      <c r="B235" s="36" t="s">
        <v>177</v>
      </c>
      <c r="C235" s="14" t="s">
        <v>724</v>
      </c>
      <c r="D235" s="38" t="s">
        <v>562</v>
      </c>
      <c r="E235" s="35" t="s">
        <v>547</v>
      </c>
      <c r="F235" s="35" t="s">
        <v>1096</v>
      </c>
    </row>
    <row r="236" spans="1:6">
      <c r="A236" s="35" t="s">
        <v>132</v>
      </c>
      <c r="B236" s="36" t="s">
        <v>14</v>
      </c>
      <c r="C236" s="14" t="s">
        <v>724</v>
      </c>
      <c r="D236" s="38" t="s">
        <v>562</v>
      </c>
      <c r="E236" s="35" t="s">
        <v>1097</v>
      </c>
      <c r="F236" s="35"/>
    </row>
    <row r="237" spans="1:6">
      <c r="A237" s="35" t="s">
        <v>428</v>
      </c>
      <c r="B237" s="36" t="s">
        <v>18</v>
      </c>
      <c r="C237" s="14" t="s">
        <v>724</v>
      </c>
      <c r="D237" s="38" t="s">
        <v>567</v>
      </c>
      <c r="E237" s="35" t="s">
        <v>1098</v>
      </c>
      <c r="F237" s="35"/>
    </row>
    <row r="238" spans="1:6" ht="27">
      <c r="A238" s="35" t="s">
        <v>90</v>
      </c>
      <c r="B238" s="36" t="s">
        <v>11</v>
      </c>
      <c r="C238" s="37" t="s">
        <v>722</v>
      </c>
      <c r="D238" s="38" t="s">
        <v>546</v>
      </c>
      <c r="E238" s="35" t="s">
        <v>1099</v>
      </c>
      <c r="F238" s="38" t="s">
        <v>1100</v>
      </c>
    </row>
    <row r="239" spans="1:6">
      <c r="A239" s="35" t="s">
        <v>91</v>
      </c>
      <c r="B239" s="36" t="s">
        <v>18</v>
      </c>
      <c r="C239" s="37" t="s">
        <v>722</v>
      </c>
      <c r="D239" s="38" t="s">
        <v>562</v>
      </c>
      <c r="E239" s="35" t="s">
        <v>969</v>
      </c>
      <c r="F239" s="35"/>
    </row>
    <row r="240" spans="1:6">
      <c r="A240" s="35" t="s">
        <v>92</v>
      </c>
      <c r="B240" s="36" t="s">
        <v>18</v>
      </c>
      <c r="C240" s="37" t="s">
        <v>722</v>
      </c>
      <c r="D240" s="38" t="s">
        <v>622</v>
      </c>
      <c r="E240" s="35" t="s">
        <v>547</v>
      </c>
      <c r="F240" s="35"/>
    </row>
    <row r="241" spans="1:6">
      <c r="A241" s="35" t="s">
        <v>93</v>
      </c>
      <c r="B241" s="36" t="s">
        <v>18</v>
      </c>
      <c r="C241" s="37" t="s">
        <v>722</v>
      </c>
      <c r="D241" s="38" t="s">
        <v>550</v>
      </c>
      <c r="E241" s="35" t="s">
        <v>547</v>
      </c>
      <c r="F241" s="35" t="s">
        <v>1101</v>
      </c>
    </row>
    <row r="242" spans="1:6">
      <c r="A242" s="35" t="s">
        <v>94</v>
      </c>
      <c r="B242" s="36" t="s">
        <v>18</v>
      </c>
      <c r="C242" s="37" t="s">
        <v>722</v>
      </c>
      <c r="D242" s="38" t="s">
        <v>622</v>
      </c>
      <c r="E242" s="35" t="s">
        <v>1102</v>
      </c>
      <c r="F242" s="35"/>
    </row>
    <row r="243" spans="1:6" ht="30">
      <c r="A243" s="35" t="s">
        <v>460</v>
      </c>
      <c r="B243" s="36" t="s">
        <v>461</v>
      </c>
      <c r="C243" s="37" t="s">
        <v>754</v>
      </c>
      <c r="D243" s="38" t="s">
        <v>546</v>
      </c>
      <c r="E243" s="35" t="s">
        <v>1103</v>
      </c>
      <c r="F243" s="38" t="s">
        <v>1104</v>
      </c>
    </row>
    <row r="244" spans="1:6">
      <c r="A244" s="35" t="s">
        <v>338</v>
      </c>
      <c r="B244" s="36" t="s">
        <v>24</v>
      </c>
      <c r="C244" s="14" t="s">
        <v>724</v>
      </c>
      <c r="D244" s="38" t="s">
        <v>540</v>
      </c>
      <c r="E244" s="35" t="s">
        <v>702</v>
      </c>
      <c r="F244" s="35" t="s">
        <v>1105</v>
      </c>
    </row>
    <row r="245" spans="1:6">
      <c r="A245" s="35" t="s">
        <v>429</v>
      </c>
      <c r="B245" s="36" t="s">
        <v>18</v>
      </c>
      <c r="C245" s="14" t="s">
        <v>724</v>
      </c>
      <c r="D245" s="38" t="s">
        <v>567</v>
      </c>
      <c r="E245" s="35" t="s">
        <v>777</v>
      </c>
      <c r="F245" s="35"/>
    </row>
    <row r="246" spans="1:6">
      <c r="A246" s="35" t="s">
        <v>189</v>
      </c>
      <c r="B246" s="36" t="s">
        <v>184</v>
      </c>
      <c r="C246" s="14" t="s">
        <v>724</v>
      </c>
      <c r="D246" s="38" t="s">
        <v>546</v>
      </c>
      <c r="E246" s="35" t="s">
        <v>1106</v>
      </c>
      <c r="F246" s="38" t="s">
        <v>1107</v>
      </c>
    </row>
    <row r="247" spans="1:6">
      <c r="A247" s="35" t="s">
        <v>212</v>
      </c>
      <c r="B247" s="36" t="s">
        <v>134</v>
      </c>
      <c r="C247" s="14" t="s">
        <v>724</v>
      </c>
      <c r="D247" s="38" t="s">
        <v>540</v>
      </c>
      <c r="E247" s="35" t="s">
        <v>1108</v>
      </c>
      <c r="F247" s="35" t="s">
        <v>1109</v>
      </c>
    </row>
    <row r="248" spans="1:6" ht="27">
      <c r="A248" s="35" t="s">
        <v>312</v>
      </c>
      <c r="B248" s="36" t="s">
        <v>128</v>
      </c>
      <c r="C248" s="14" t="s">
        <v>724</v>
      </c>
      <c r="D248" s="38" t="s">
        <v>550</v>
      </c>
      <c r="E248" s="35" t="s">
        <v>1110</v>
      </c>
      <c r="F248" s="35" t="s">
        <v>1111</v>
      </c>
    </row>
    <row r="249" spans="1:6" ht="30">
      <c r="A249" s="35" t="s">
        <v>462</v>
      </c>
      <c r="B249" s="36" t="s">
        <v>459</v>
      </c>
      <c r="C249" s="37" t="s">
        <v>754</v>
      </c>
      <c r="D249" s="38" t="s">
        <v>550</v>
      </c>
      <c r="E249" s="35" t="s">
        <v>1112</v>
      </c>
      <c r="F249" s="35" t="s">
        <v>1113</v>
      </c>
    </row>
    <row r="250" spans="1:6" ht="27">
      <c r="A250" s="35" t="s">
        <v>272</v>
      </c>
      <c r="B250" s="36" t="s">
        <v>128</v>
      </c>
      <c r="C250" s="14" t="s">
        <v>724</v>
      </c>
      <c r="D250" s="38" t="s">
        <v>546</v>
      </c>
      <c r="E250" s="35" t="s">
        <v>1114</v>
      </c>
      <c r="F250" s="38" t="s">
        <v>1115</v>
      </c>
    </row>
    <row r="251" spans="1:6">
      <c r="A251" s="35" t="s">
        <v>454</v>
      </c>
      <c r="B251" s="36" t="s">
        <v>455</v>
      </c>
      <c r="C251" s="14" t="s">
        <v>724</v>
      </c>
      <c r="D251" s="38" t="s">
        <v>540</v>
      </c>
      <c r="E251" s="35" t="s">
        <v>1116</v>
      </c>
      <c r="F251" s="35" t="s">
        <v>1116</v>
      </c>
    </row>
    <row r="252" spans="1:6">
      <c r="A252" s="35" t="s">
        <v>430</v>
      </c>
      <c r="B252" s="36" t="s">
        <v>18</v>
      </c>
      <c r="C252" s="14" t="s">
        <v>724</v>
      </c>
      <c r="D252" s="38" t="s">
        <v>540</v>
      </c>
      <c r="E252" s="35" t="s">
        <v>1117</v>
      </c>
      <c r="F252" s="35" t="s">
        <v>1118</v>
      </c>
    </row>
    <row r="253" spans="1:6" ht="27">
      <c r="A253" s="35" t="s">
        <v>431</v>
      </c>
      <c r="B253" s="36" t="s">
        <v>28</v>
      </c>
      <c r="C253" s="14" t="s">
        <v>724</v>
      </c>
      <c r="D253" s="38" t="s">
        <v>550</v>
      </c>
      <c r="E253" s="35" t="s">
        <v>1119</v>
      </c>
      <c r="F253" s="35" t="s">
        <v>1120</v>
      </c>
    </row>
    <row r="254" spans="1:6">
      <c r="A254" s="35" t="s">
        <v>95</v>
      </c>
      <c r="B254" s="36" t="s">
        <v>96</v>
      </c>
      <c r="C254" s="37" t="s">
        <v>722</v>
      </c>
      <c r="D254" s="38" t="s">
        <v>550</v>
      </c>
      <c r="E254" s="35" t="s">
        <v>1121</v>
      </c>
      <c r="F254" s="35" t="s">
        <v>1122</v>
      </c>
    </row>
    <row r="255" spans="1:6">
      <c r="A255" s="35" t="s">
        <v>432</v>
      </c>
      <c r="B255" s="36" t="s">
        <v>433</v>
      </c>
      <c r="C255" s="14" t="s">
        <v>724</v>
      </c>
      <c r="D255" s="38" t="s">
        <v>550</v>
      </c>
      <c r="E255" s="35" t="s">
        <v>1123</v>
      </c>
      <c r="F255" s="35" t="s">
        <v>1124</v>
      </c>
    </row>
    <row r="256" spans="1:6" ht="27">
      <c r="A256" s="35" t="s">
        <v>142</v>
      </c>
      <c r="B256" s="36" t="s">
        <v>14</v>
      </c>
      <c r="C256" s="14" t="s">
        <v>724</v>
      </c>
      <c r="D256" s="38" t="s">
        <v>619</v>
      </c>
      <c r="E256" s="35" t="s">
        <v>1125</v>
      </c>
      <c r="F256" s="38" t="s">
        <v>1126</v>
      </c>
    </row>
    <row r="257" spans="1:6">
      <c r="A257" s="35" t="s">
        <v>190</v>
      </c>
      <c r="B257" s="36" t="s">
        <v>14</v>
      </c>
      <c r="C257" s="14" t="s">
        <v>724</v>
      </c>
      <c r="D257" s="38" t="s">
        <v>546</v>
      </c>
      <c r="E257" s="35" t="s">
        <v>547</v>
      </c>
      <c r="F257" s="38" t="s">
        <v>741</v>
      </c>
    </row>
    <row r="258" spans="1:6">
      <c r="A258" s="35" t="s">
        <v>156</v>
      </c>
      <c r="B258" s="36" t="s">
        <v>134</v>
      </c>
      <c r="C258" s="14" t="s">
        <v>724</v>
      </c>
      <c r="D258" s="38" t="s">
        <v>550</v>
      </c>
      <c r="E258" s="35" t="s">
        <v>1127</v>
      </c>
      <c r="F258" s="35" t="s">
        <v>1128</v>
      </c>
    </row>
    <row r="259" spans="1:6">
      <c r="A259" s="35" t="s">
        <v>97</v>
      </c>
      <c r="B259" s="36" t="s">
        <v>24</v>
      </c>
      <c r="C259" s="37" t="s">
        <v>722</v>
      </c>
      <c r="D259" s="38" t="s">
        <v>550</v>
      </c>
      <c r="E259" s="35" t="s">
        <v>1129</v>
      </c>
      <c r="F259" s="35" t="s">
        <v>1130</v>
      </c>
    </row>
    <row r="260" spans="1:6">
      <c r="A260" s="35" t="s">
        <v>178</v>
      </c>
      <c r="B260" s="36" t="s">
        <v>167</v>
      </c>
      <c r="C260" s="14" t="s">
        <v>724</v>
      </c>
      <c r="D260" s="38" t="s">
        <v>546</v>
      </c>
      <c r="E260" s="35" t="s">
        <v>871</v>
      </c>
      <c r="F260" s="38" t="s">
        <v>1131</v>
      </c>
    </row>
    <row r="261" spans="1:6">
      <c r="A261" s="35" t="s">
        <v>434</v>
      </c>
      <c r="B261" s="36" t="s">
        <v>18</v>
      </c>
      <c r="C261" s="14" t="s">
        <v>724</v>
      </c>
      <c r="D261" s="38" t="s">
        <v>540</v>
      </c>
      <c r="E261" s="35" t="s">
        <v>1132</v>
      </c>
      <c r="F261" s="35" t="s">
        <v>1133</v>
      </c>
    </row>
    <row r="262" spans="1:6">
      <c r="A262" s="35" t="s">
        <v>322</v>
      </c>
      <c r="B262" s="36" t="s">
        <v>167</v>
      </c>
      <c r="C262" s="14" t="s">
        <v>724</v>
      </c>
      <c r="D262" s="38" t="s">
        <v>546</v>
      </c>
      <c r="E262" s="35" t="s">
        <v>1134</v>
      </c>
      <c r="F262" s="38" t="s">
        <v>1134</v>
      </c>
    </row>
    <row r="263" spans="1:6">
      <c r="A263" s="35" t="s">
        <v>98</v>
      </c>
      <c r="B263" s="36" t="s">
        <v>24</v>
      </c>
      <c r="C263" s="37" t="s">
        <v>722</v>
      </c>
      <c r="D263" s="38" t="s">
        <v>550</v>
      </c>
      <c r="E263" s="35" t="s">
        <v>1135</v>
      </c>
      <c r="F263" s="35" t="s">
        <v>1136</v>
      </c>
    </row>
    <row r="264" spans="1:6" ht="27">
      <c r="A264" s="35" t="s">
        <v>143</v>
      </c>
      <c r="B264" s="36" t="s">
        <v>134</v>
      </c>
      <c r="C264" s="14" t="s">
        <v>724</v>
      </c>
      <c r="D264" s="38" t="s">
        <v>619</v>
      </c>
      <c r="E264" s="35" t="s">
        <v>1137</v>
      </c>
      <c r="F264" s="38" t="s">
        <v>1138</v>
      </c>
    </row>
    <row r="265" spans="1:6">
      <c r="A265" s="35" t="s">
        <v>99</v>
      </c>
      <c r="B265" s="36" t="s">
        <v>18</v>
      </c>
      <c r="C265" s="37" t="s">
        <v>722</v>
      </c>
      <c r="D265" s="38" t="s">
        <v>622</v>
      </c>
      <c r="E265" s="35" t="s">
        <v>1139</v>
      </c>
      <c r="F265" s="38" t="s">
        <v>1140</v>
      </c>
    </row>
    <row r="266" spans="1:6" ht="27">
      <c r="A266" s="35" t="s">
        <v>435</v>
      </c>
      <c r="B266" s="36" t="s">
        <v>167</v>
      </c>
      <c r="C266" s="14" t="s">
        <v>724</v>
      </c>
      <c r="D266" s="38" t="s">
        <v>540</v>
      </c>
      <c r="E266" s="35" t="s">
        <v>1141</v>
      </c>
      <c r="F266" s="35" t="s">
        <v>1142</v>
      </c>
    </row>
    <row r="267" spans="1:6" ht="40">
      <c r="A267" s="35" t="s">
        <v>313</v>
      </c>
      <c r="B267" s="36" t="s">
        <v>128</v>
      </c>
      <c r="C267" s="14" t="s">
        <v>724</v>
      </c>
      <c r="D267" s="38" t="s">
        <v>550</v>
      </c>
      <c r="E267" s="35" t="s">
        <v>1143</v>
      </c>
      <c r="F267" s="35" t="s">
        <v>1144</v>
      </c>
    </row>
    <row r="268" spans="1:6" ht="40">
      <c r="A268" s="35" t="s">
        <v>191</v>
      </c>
      <c r="B268" s="36" t="s">
        <v>60</v>
      </c>
      <c r="C268" s="14" t="s">
        <v>724</v>
      </c>
      <c r="D268" s="38" t="s">
        <v>546</v>
      </c>
      <c r="E268" s="35" t="s">
        <v>1145</v>
      </c>
      <c r="F268" s="38" t="s">
        <v>1146</v>
      </c>
    </row>
    <row r="269" spans="1:6">
      <c r="A269" s="35" t="s">
        <v>436</v>
      </c>
      <c r="B269" s="36" t="s">
        <v>18</v>
      </c>
      <c r="C269" s="14" t="s">
        <v>724</v>
      </c>
      <c r="D269" s="38" t="s">
        <v>550</v>
      </c>
      <c r="E269" s="35" t="s">
        <v>777</v>
      </c>
      <c r="F269" s="38" t="s">
        <v>1147</v>
      </c>
    </row>
    <row r="270" spans="1:6">
      <c r="A270" s="35" t="s">
        <v>437</v>
      </c>
      <c r="B270" s="36" t="s">
        <v>438</v>
      </c>
      <c r="C270" s="14" t="s">
        <v>724</v>
      </c>
      <c r="D270" s="38" t="s">
        <v>540</v>
      </c>
      <c r="E270" s="35" t="s">
        <v>1148</v>
      </c>
      <c r="F270" s="35" t="s">
        <v>1149</v>
      </c>
    </row>
    <row r="271" spans="1:6" ht="40">
      <c r="A271" s="35" t="s">
        <v>100</v>
      </c>
      <c r="B271" s="36" t="s">
        <v>18</v>
      </c>
      <c r="C271" s="37" t="s">
        <v>722</v>
      </c>
      <c r="D271" s="38" t="s">
        <v>550</v>
      </c>
      <c r="E271" s="35" t="s">
        <v>1150</v>
      </c>
      <c r="F271" s="35" t="s">
        <v>1151</v>
      </c>
    </row>
    <row r="272" spans="1:6" ht="27">
      <c r="A272" s="35" t="s">
        <v>439</v>
      </c>
      <c r="B272" s="36" t="s">
        <v>167</v>
      </c>
      <c r="C272" s="14" t="s">
        <v>724</v>
      </c>
      <c r="D272" s="38" t="s">
        <v>550</v>
      </c>
      <c r="E272" s="35" t="s">
        <v>1152</v>
      </c>
      <c r="F272" s="35" t="s">
        <v>1153</v>
      </c>
    </row>
    <row r="273" spans="1:6" ht="27">
      <c r="A273" s="35" t="s">
        <v>348</v>
      </c>
      <c r="B273" s="36" t="s">
        <v>70</v>
      </c>
      <c r="C273" s="14" t="s">
        <v>724</v>
      </c>
      <c r="D273" s="38" t="s">
        <v>550</v>
      </c>
      <c r="E273" s="35" t="s">
        <v>1154</v>
      </c>
      <c r="F273" s="38" t="s">
        <v>1155</v>
      </c>
    </row>
    <row r="274" spans="1:6" ht="27">
      <c r="A274" s="35" t="s">
        <v>144</v>
      </c>
      <c r="B274" s="36" t="s">
        <v>5</v>
      </c>
      <c r="C274" s="14" t="s">
        <v>724</v>
      </c>
      <c r="D274" s="38" t="s">
        <v>550</v>
      </c>
      <c r="E274" s="35" t="s">
        <v>1156</v>
      </c>
      <c r="F274" s="35" t="s">
        <v>1157</v>
      </c>
    </row>
    <row r="275" spans="1:6">
      <c r="A275" s="35" t="s">
        <v>440</v>
      </c>
      <c r="B275" s="36" t="s">
        <v>134</v>
      </c>
      <c r="C275" s="14" t="s">
        <v>724</v>
      </c>
      <c r="D275" s="38" t="s">
        <v>546</v>
      </c>
      <c r="E275" s="35" t="s">
        <v>1158</v>
      </c>
      <c r="F275" s="38" t="s">
        <v>1159</v>
      </c>
    </row>
    <row r="276" spans="1:6">
      <c r="A276" s="35" t="s">
        <v>192</v>
      </c>
      <c r="B276" s="36" t="s">
        <v>171</v>
      </c>
      <c r="C276" s="14" t="s">
        <v>724</v>
      </c>
      <c r="D276" s="38" t="s">
        <v>546</v>
      </c>
      <c r="E276" s="35" t="s">
        <v>1160</v>
      </c>
      <c r="F276" s="38" t="s">
        <v>1161</v>
      </c>
    </row>
    <row r="277" spans="1:6">
      <c r="A277" s="35" t="s">
        <v>441</v>
      </c>
      <c r="B277" s="36" t="s">
        <v>18</v>
      </c>
      <c r="C277" s="14" t="s">
        <v>724</v>
      </c>
      <c r="D277" s="38" t="s">
        <v>540</v>
      </c>
      <c r="E277" s="35" t="s">
        <v>1162</v>
      </c>
      <c r="F277" s="35" t="s">
        <v>1163</v>
      </c>
    </row>
    <row r="278" spans="1:6">
      <c r="A278" s="35" t="s">
        <v>213</v>
      </c>
      <c r="B278" s="36" t="s">
        <v>14</v>
      </c>
      <c r="C278" s="14" t="s">
        <v>724</v>
      </c>
      <c r="D278" s="38" t="s">
        <v>550</v>
      </c>
      <c r="E278" s="35" t="s">
        <v>1164</v>
      </c>
      <c r="F278" s="38" t="s">
        <v>1165</v>
      </c>
    </row>
    <row r="279" spans="1:6" ht="27">
      <c r="A279" s="35" t="s">
        <v>101</v>
      </c>
      <c r="B279" s="36" t="s">
        <v>11</v>
      </c>
      <c r="C279" s="37" t="s">
        <v>722</v>
      </c>
      <c r="D279" s="38" t="s">
        <v>550</v>
      </c>
      <c r="E279" s="35" t="s">
        <v>1166</v>
      </c>
      <c r="F279" s="38" t="s">
        <v>1167</v>
      </c>
    </row>
    <row r="280" spans="1:6" ht="27">
      <c r="A280" s="35" t="s">
        <v>288</v>
      </c>
      <c r="B280" s="36" t="s">
        <v>18</v>
      </c>
      <c r="C280" s="14" t="s">
        <v>724</v>
      </c>
      <c r="D280" s="38" t="s">
        <v>540</v>
      </c>
      <c r="E280" s="35" t="s">
        <v>1168</v>
      </c>
      <c r="F280" s="35" t="s">
        <v>1169</v>
      </c>
    </row>
    <row r="281" spans="1:6">
      <c r="A281" s="35" t="s">
        <v>339</v>
      </c>
      <c r="B281" s="36" t="s">
        <v>128</v>
      </c>
      <c r="C281" s="14" t="s">
        <v>724</v>
      </c>
      <c r="D281" s="38" t="s">
        <v>540</v>
      </c>
      <c r="E281" s="35" t="s">
        <v>1170</v>
      </c>
      <c r="F281" s="35" t="s">
        <v>1171</v>
      </c>
    </row>
    <row r="282" spans="1:6">
      <c r="A282" s="35" t="s">
        <v>102</v>
      </c>
      <c r="B282" s="36" t="s">
        <v>24</v>
      </c>
      <c r="C282" s="37" t="s">
        <v>722</v>
      </c>
      <c r="D282" s="38" t="s">
        <v>546</v>
      </c>
      <c r="E282" s="35" t="s">
        <v>1172</v>
      </c>
      <c r="F282" s="38" t="s">
        <v>1173</v>
      </c>
    </row>
    <row r="283" spans="1:6">
      <c r="A283" s="39" t="s">
        <v>373</v>
      </c>
      <c r="B283" s="40" t="s">
        <v>128</v>
      </c>
      <c r="C283" s="14" t="s">
        <v>724</v>
      </c>
      <c r="D283" s="41" t="s">
        <v>546</v>
      </c>
      <c r="E283" s="41" t="s">
        <v>1174</v>
      </c>
      <c r="F283" s="41" t="s">
        <v>723</v>
      </c>
    </row>
    <row r="284" spans="1:6">
      <c r="A284" s="35" t="s">
        <v>103</v>
      </c>
      <c r="B284" s="36" t="s">
        <v>18</v>
      </c>
      <c r="C284" s="37" t="s">
        <v>722</v>
      </c>
      <c r="D284" s="38" t="s">
        <v>550</v>
      </c>
      <c r="E284" s="35" t="s">
        <v>1175</v>
      </c>
      <c r="F284" s="35" t="s">
        <v>1176</v>
      </c>
    </row>
    <row r="285" spans="1:6">
      <c r="A285" s="35" t="s">
        <v>104</v>
      </c>
      <c r="B285" s="36" t="s">
        <v>18</v>
      </c>
      <c r="C285" s="37" t="s">
        <v>722</v>
      </c>
      <c r="D285" s="38" t="s">
        <v>550</v>
      </c>
      <c r="E285" s="35" t="s">
        <v>547</v>
      </c>
      <c r="F285" s="35" t="s">
        <v>741</v>
      </c>
    </row>
    <row r="286" spans="1:6" ht="27">
      <c r="A286" s="35" t="s">
        <v>240</v>
      </c>
      <c r="B286" s="36" t="s">
        <v>241</v>
      </c>
      <c r="C286" s="14" t="s">
        <v>724</v>
      </c>
      <c r="D286" s="38" t="s">
        <v>540</v>
      </c>
      <c r="E286" s="35" t="s">
        <v>1177</v>
      </c>
      <c r="F286" s="35" t="s">
        <v>1178</v>
      </c>
    </row>
    <row r="287" spans="1:6">
      <c r="A287" s="35" t="s">
        <v>442</v>
      </c>
      <c r="B287" s="36" t="s">
        <v>14</v>
      </c>
      <c r="C287" s="14" t="s">
        <v>724</v>
      </c>
      <c r="D287" s="38" t="s">
        <v>540</v>
      </c>
      <c r="E287" s="35" t="s">
        <v>1179</v>
      </c>
      <c r="F287" s="35" t="s">
        <v>1180</v>
      </c>
    </row>
    <row r="288" spans="1:6" ht="30">
      <c r="A288" s="35" t="s">
        <v>463</v>
      </c>
      <c r="B288" s="36" t="s">
        <v>167</v>
      </c>
      <c r="C288" s="37" t="s">
        <v>754</v>
      </c>
      <c r="D288" s="38" t="s">
        <v>562</v>
      </c>
      <c r="E288" s="35" t="s">
        <v>1181</v>
      </c>
      <c r="F288" s="35" t="s">
        <v>530</v>
      </c>
    </row>
    <row r="289" spans="1:6" ht="27">
      <c r="A289" s="35" t="s">
        <v>314</v>
      </c>
      <c r="B289" s="36" t="s">
        <v>14</v>
      </c>
      <c r="C289" s="14" t="s">
        <v>724</v>
      </c>
      <c r="D289" s="38" t="s">
        <v>562</v>
      </c>
      <c r="E289" s="35" t="s">
        <v>1182</v>
      </c>
      <c r="F289" s="35"/>
    </row>
    <row r="290" spans="1:6">
      <c r="A290" s="39" t="s">
        <v>357</v>
      </c>
      <c r="B290" s="40" t="s">
        <v>18</v>
      </c>
      <c r="C290" s="14" t="s">
        <v>724</v>
      </c>
      <c r="D290" s="41" t="s">
        <v>550</v>
      </c>
      <c r="E290" s="41" t="s">
        <v>547</v>
      </c>
      <c r="F290" s="41" t="s">
        <v>807</v>
      </c>
    </row>
    <row r="291" spans="1:6">
      <c r="A291" s="35" t="s">
        <v>105</v>
      </c>
      <c r="B291" s="36" t="s">
        <v>18</v>
      </c>
      <c r="C291" s="37" t="s">
        <v>722</v>
      </c>
      <c r="D291" s="38" t="s">
        <v>622</v>
      </c>
      <c r="E291" s="35" t="s">
        <v>1183</v>
      </c>
      <c r="F291" s="35"/>
    </row>
    <row r="292" spans="1:6">
      <c r="A292" s="35" t="s">
        <v>106</v>
      </c>
      <c r="B292" s="36" t="s">
        <v>107</v>
      </c>
      <c r="C292" s="37" t="s">
        <v>722</v>
      </c>
      <c r="D292" s="38" t="s">
        <v>550</v>
      </c>
      <c r="E292" s="35" t="s">
        <v>1184</v>
      </c>
      <c r="F292" s="38" t="s">
        <v>1185</v>
      </c>
    </row>
    <row r="293" spans="1:6">
      <c r="A293" s="35" t="s">
        <v>108</v>
      </c>
      <c r="B293" s="36" t="s">
        <v>24</v>
      </c>
      <c r="C293" s="37" t="s">
        <v>722</v>
      </c>
      <c r="D293" s="38" t="s">
        <v>550</v>
      </c>
      <c r="E293" s="35" t="s">
        <v>1186</v>
      </c>
      <c r="F293" s="35" t="s">
        <v>1187</v>
      </c>
    </row>
    <row r="294" spans="1:6">
      <c r="A294" s="39" t="s">
        <v>374</v>
      </c>
      <c r="B294" s="40" t="s">
        <v>128</v>
      </c>
      <c r="C294" s="14" t="s">
        <v>724</v>
      </c>
      <c r="D294" s="41" t="s">
        <v>546</v>
      </c>
      <c r="E294" s="41" t="s">
        <v>1188</v>
      </c>
      <c r="F294" s="41" t="s">
        <v>741</v>
      </c>
    </row>
    <row r="295" spans="1:6">
      <c r="A295" s="35" t="s">
        <v>289</v>
      </c>
      <c r="B295" s="36" t="s">
        <v>128</v>
      </c>
      <c r="C295" s="14" t="s">
        <v>724</v>
      </c>
      <c r="D295" s="38" t="s">
        <v>540</v>
      </c>
      <c r="E295" s="35" t="s">
        <v>1189</v>
      </c>
      <c r="F295" s="35" t="s">
        <v>1149</v>
      </c>
    </row>
    <row r="296" spans="1:6" ht="27">
      <c r="A296" s="35" t="s">
        <v>109</v>
      </c>
      <c r="B296" s="36" t="s">
        <v>24</v>
      </c>
      <c r="C296" s="37" t="s">
        <v>722</v>
      </c>
      <c r="D296" s="38" t="s">
        <v>540</v>
      </c>
      <c r="E296" s="35" t="s">
        <v>630</v>
      </c>
      <c r="F296" s="35" t="s">
        <v>1190</v>
      </c>
    </row>
    <row r="297" spans="1:6">
      <c r="A297" s="35" t="s">
        <v>340</v>
      </c>
      <c r="B297" s="36" t="s">
        <v>184</v>
      </c>
      <c r="C297" s="14" t="s">
        <v>724</v>
      </c>
      <c r="D297" s="38" t="s">
        <v>550</v>
      </c>
      <c r="E297" s="35" t="s">
        <v>1191</v>
      </c>
      <c r="F297" s="35" t="s">
        <v>1192</v>
      </c>
    </row>
    <row r="298" spans="1:6" ht="27">
      <c r="A298" s="35" t="s">
        <v>290</v>
      </c>
      <c r="B298" s="36" t="s">
        <v>14</v>
      </c>
      <c r="C298" s="14" t="s">
        <v>724</v>
      </c>
      <c r="D298" s="38" t="s">
        <v>546</v>
      </c>
      <c r="E298" s="35" t="s">
        <v>1193</v>
      </c>
      <c r="F298" s="38" t="s">
        <v>1194</v>
      </c>
    </row>
    <row r="299" spans="1:6">
      <c r="A299" s="35" t="s">
        <v>214</v>
      </c>
      <c r="B299" s="36" t="s">
        <v>134</v>
      </c>
      <c r="C299" s="14" t="s">
        <v>724</v>
      </c>
      <c r="D299" s="38" t="s">
        <v>540</v>
      </c>
      <c r="E299" s="35" t="s">
        <v>1195</v>
      </c>
      <c r="F299" s="35" t="s">
        <v>1196</v>
      </c>
    </row>
    <row r="300" spans="1:6">
      <c r="A300" s="35" t="s">
        <v>145</v>
      </c>
      <c r="B300" s="36" t="s">
        <v>146</v>
      </c>
      <c r="C300" s="14" t="s">
        <v>724</v>
      </c>
      <c r="D300" s="38" t="s">
        <v>622</v>
      </c>
      <c r="E300" s="35" t="s">
        <v>1197</v>
      </c>
      <c r="F300" s="35"/>
    </row>
    <row r="301" spans="1:6" ht="27">
      <c r="A301" s="35" t="s">
        <v>110</v>
      </c>
      <c r="B301" s="36" t="s">
        <v>24</v>
      </c>
      <c r="C301" s="37" t="s">
        <v>722</v>
      </c>
      <c r="D301" s="38" t="s">
        <v>540</v>
      </c>
      <c r="E301" s="35" t="s">
        <v>1017</v>
      </c>
      <c r="F301" s="35" t="s">
        <v>1198</v>
      </c>
    </row>
    <row r="302" spans="1:6" ht="27">
      <c r="A302" s="35" t="s">
        <v>341</v>
      </c>
      <c r="B302" s="36" t="s">
        <v>294</v>
      </c>
      <c r="C302" s="14" t="s">
        <v>724</v>
      </c>
      <c r="D302" s="38" t="s">
        <v>540</v>
      </c>
      <c r="E302" s="35" t="s">
        <v>1199</v>
      </c>
      <c r="F302" s="35" t="s">
        <v>1200</v>
      </c>
    </row>
    <row r="303" spans="1:6">
      <c r="A303" s="35" t="s">
        <v>111</v>
      </c>
      <c r="B303" s="36" t="s">
        <v>18</v>
      </c>
      <c r="C303" s="37" t="s">
        <v>722</v>
      </c>
      <c r="D303" s="38" t="s">
        <v>540</v>
      </c>
      <c r="E303" s="35" t="s">
        <v>1201</v>
      </c>
      <c r="F303" s="35" t="s">
        <v>1202</v>
      </c>
    </row>
    <row r="304" spans="1:6">
      <c r="A304" s="35" t="s">
        <v>162</v>
      </c>
      <c r="B304" s="36" t="s">
        <v>128</v>
      </c>
      <c r="C304" s="14" t="s">
        <v>724</v>
      </c>
      <c r="D304" s="38" t="s">
        <v>622</v>
      </c>
      <c r="E304" s="35" t="s">
        <v>1203</v>
      </c>
      <c r="F304" s="35"/>
    </row>
    <row r="305" spans="1:6" ht="27">
      <c r="A305" s="35" t="s">
        <v>215</v>
      </c>
      <c r="B305" s="36" t="s">
        <v>5</v>
      </c>
      <c r="C305" s="14" t="s">
        <v>724</v>
      </c>
      <c r="D305" s="38" t="s">
        <v>550</v>
      </c>
      <c r="E305" s="35" t="s">
        <v>1204</v>
      </c>
      <c r="F305" s="35" t="s">
        <v>1205</v>
      </c>
    </row>
    <row r="306" spans="1:6">
      <c r="A306" s="35" t="s">
        <v>147</v>
      </c>
      <c r="B306" s="36" t="s">
        <v>14</v>
      </c>
      <c r="C306" s="14" t="s">
        <v>724</v>
      </c>
      <c r="D306" s="38" t="s">
        <v>622</v>
      </c>
      <c r="E306" s="35" t="s">
        <v>1206</v>
      </c>
      <c r="F306" s="38" t="s">
        <v>1207</v>
      </c>
    </row>
    <row r="307" spans="1:6">
      <c r="A307" s="35" t="s">
        <v>443</v>
      </c>
      <c r="B307" s="36" t="s">
        <v>433</v>
      </c>
      <c r="C307" s="14" t="s">
        <v>724</v>
      </c>
      <c r="D307" s="38" t="s">
        <v>550</v>
      </c>
      <c r="E307" s="35" t="s">
        <v>1208</v>
      </c>
      <c r="F307" s="35" t="s">
        <v>1209</v>
      </c>
    </row>
    <row r="308" spans="1:6">
      <c r="A308" s="35" t="s">
        <v>112</v>
      </c>
      <c r="B308" s="36" t="s">
        <v>18</v>
      </c>
      <c r="C308" s="37" t="s">
        <v>722</v>
      </c>
      <c r="D308" s="38" t="s">
        <v>550</v>
      </c>
      <c r="E308" s="35" t="s">
        <v>1046</v>
      </c>
      <c r="F308" s="38" t="s">
        <v>1210</v>
      </c>
    </row>
    <row r="309" spans="1:6" ht="27">
      <c r="A309" s="35" t="s">
        <v>444</v>
      </c>
      <c r="B309" s="36" t="s">
        <v>167</v>
      </c>
      <c r="C309" s="14" t="s">
        <v>724</v>
      </c>
      <c r="D309" s="38" t="s">
        <v>546</v>
      </c>
      <c r="E309" s="35" t="s">
        <v>1211</v>
      </c>
      <c r="F309" s="38" t="s">
        <v>1212</v>
      </c>
    </row>
    <row r="310" spans="1:6">
      <c r="A310" s="35" t="s">
        <v>113</v>
      </c>
      <c r="B310" s="36" t="s">
        <v>60</v>
      </c>
      <c r="C310" s="37" t="s">
        <v>722</v>
      </c>
      <c r="D310" s="38" t="s">
        <v>540</v>
      </c>
      <c r="E310" s="35" t="s">
        <v>1213</v>
      </c>
      <c r="F310" s="35" t="s">
        <v>1213</v>
      </c>
    </row>
    <row r="311" spans="1:6" ht="27">
      <c r="A311" s="35" t="s">
        <v>114</v>
      </c>
      <c r="B311" s="36" t="s">
        <v>24</v>
      </c>
      <c r="C311" s="37" t="s">
        <v>722</v>
      </c>
      <c r="D311" s="38" t="s">
        <v>550</v>
      </c>
      <c r="E311" s="35" t="s">
        <v>1214</v>
      </c>
      <c r="F311" s="35" t="s">
        <v>1215</v>
      </c>
    </row>
    <row r="312" spans="1:6" ht="27">
      <c r="A312" s="35" t="s">
        <v>201</v>
      </c>
      <c r="B312" s="36" t="s">
        <v>153</v>
      </c>
      <c r="C312" s="14" t="s">
        <v>724</v>
      </c>
      <c r="D312" s="38" t="s">
        <v>546</v>
      </c>
      <c r="E312" s="35" t="s">
        <v>822</v>
      </c>
      <c r="F312" s="38" t="s">
        <v>1216</v>
      </c>
    </row>
    <row r="313" spans="1:6" ht="27">
      <c r="A313" s="35" t="s">
        <v>342</v>
      </c>
      <c r="B313" s="36" t="s">
        <v>128</v>
      </c>
      <c r="C313" s="14" t="s">
        <v>724</v>
      </c>
      <c r="D313" s="38" t="s">
        <v>550</v>
      </c>
      <c r="E313" s="35" t="s">
        <v>1217</v>
      </c>
      <c r="F313" s="35" t="s">
        <v>1218</v>
      </c>
    </row>
    <row r="314" spans="1:6">
      <c r="A314" s="35" t="s">
        <v>315</v>
      </c>
      <c r="B314" s="36" t="s">
        <v>316</v>
      </c>
      <c r="C314" s="14" t="s">
        <v>724</v>
      </c>
      <c r="D314" s="38" t="s">
        <v>550</v>
      </c>
      <c r="E314" s="35" t="s">
        <v>1219</v>
      </c>
      <c r="F314" s="35" t="s">
        <v>1220</v>
      </c>
    </row>
    <row r="315" spans="1:6">
      <c r="A315" s="35" t="s">
        <v>343</v>
      </c>
      <c r="B315" s="36" t="s">
        <v>177</v>
      </c>
      <c r="C315" s="14" t="s">
        <v>724</v>
      </c>
      <c r="D315" s="38" t="s">
        <v>550</v>
      </c>
      <c r="E315" s="35" t="s">
        <v>1221</v>
      </c>
      <c r="F315" s="35" t="s">
        <v>1222</v>
      </c>
    </row>
    <row r="316" spans="1:6" ht="30">
      <c r="A316" s="35" t="s">
        <v>464</v>
      </c>
      <c r="B316" s="36" t="s">
        <v>184</v>
      </c>
      <c r="C316" s="37" t="s">
        <v>754</v>
      </c>
      <c r="D316" s="38" t="s">
        <v>562</v>
      </c>
      <c r="E316" s="35" t="s">
        <v>1223</v>
      </c>
      <c r="F316" s="38" t="s">
        <v>1224</v>
      </c>
    </row>
    <row r="317" spans="1:6">
      <c r="A317" s="35" t="s">
        <v>115</v>
      </c>
      <c r="B317" s="36" t="s">
        <v>14</v>
      </c>
      <c r="C317" s="37" t="s">
        <v>722</v>
      </c>
      <c r="D317" s="38" t="s">
        <v>546</v>
      </c>
      <c r="E317" s="35" t="s">
        <v>1225</v>
      </c>
      <c r="F317" s="38" t="s">
        <v>1226</v>
      </c>
    </row>
    <row r="318" spans="1:6">
      <c r="A318" s="35" t="s">
        <v>291</v>
      </c>
      <c r="B318" s="36" t="s">
        <v>153</v>
      </c>
      <c r="C318" s="14" t="s">
        <v>724</v>
      </c>
      <c r="D318" s="38" t="s">
        <v>550</v>
      </c>
      <c r="E318" s="35" t="s">
        <v>1227</v>
      </c>
      <c r="F318" s="38" t="s">
        <v>1037</v>
      </c>
    </row>
    <row r="319" spans="1:6" ht="27">
      <c r="A319" s="35" t="s">
        <v>116</v>
      </c>
      <c r="B319" s="36" t="s">
        <v>11</v>
      </c>
      <c r="C319" s="37" t="s">
        <v>722</v>
      </c>
      <c r="D319" s="38" t="s">
        <v>546</v>
      </c>
      <c r="E319" s="35" t="s">
        <v>1228</v>
      </c>
      <c r="F319" s="38" t="s">
        <v>1229</v>
      </c>
    </row>
    <row r="320" spans="1:6">
      <c r="A320" s="35" t="s">
        <v>317</v>
      </c>
      <c r="B320" s="36" t="s">
        <v>134</v>
      </c>
      <c r="C320" s="14" t="s">
        <v>724</v>
      </c>
      <c r="D320" s="38" t="s">
        <v>546</v>
      </c>
      <c r="E320" s="35" t="s">
        <v>969</v>
      </c>
      <c r="F320" s="38" t="s">
        <v>1230</v>
      </c>
    </row>
    <row r="321" spans="1:6">
      <c r="A321" s="35" t="s">
        <v>117</v>
      </c>
      <c r="B321" s="36" t="s">
        <v>11</v>
      </c>
      <c r="C321" s="37" t="s">
        <v>722</v>
      </c>
      <c r="D321" s="38" t="s">
        <v>562</v>
      </c>
      <c r="E321" s="35" t="s">
        <v>547</v>
      </c>
      <c r="F321" s="38" t="s">
        <v>1231</v>
      </c>
    </row>
    <row r="322" spans="1:6">
      <c r="A322" s="35" t="s">
        <v>118</v>
      </c>
      <c r="B322" s="36" t="s">
        <v>18</v>
      </c>
      <c r="C322" s="37" t="s">
        <v>722</v>
      </c>
      <c r="D322" s="38" t="s">
        <v>550</v>
      </c>
      <c r="E322" s="35" t="s">
        <v>547</v>
      </c>
      <c r="F322" s="38" t="s">
        <v>1232</v>
      </c>
    </row>
    <row r="323" spans="1:6">
      <c r="A323" s="35" t="s">
        <v>193</v>
      </c>
      <c r="B323" s="36" t="s">
        <v>18</v>
      </c>
      <c r="C323" s="14" t="s">
        <v>724</v>
      </c>
      <c r="D323" s="38" t="s">
        <v>546</v>
      </c>
      <c r="E323" s="35" t="s">
        <v>1233</v>
      </c>
      <c r="F323" s="35"/>
    </row>
    <row r="324" spans="1:6">
      <c r="A324" s="35" t="s">
        <v>119</v>
      </c>
      <c r="B324" s="36" t="s">
        <v>18</v>
      </c>
      <c r="C324" s="37" t="s">
        <v>722</v>
      </c>
      <c r="D324" s="38" t="s">
        <v>622</v>
      </c>
      <c r="E324" s="35" t="s">
        <v>1234</v>
      </c>
      <c r="F324" s="35"/>
    </row>
    <row r="325" spans="1:6">
      <c r="A325" s="35" t="s">
        <v>120</v>
      </c>
      <c r="B325" s="36" t="s">
        <v>18</v>
      </c>
      <c r="C325" s="37" t="s">
        <v>722</v>
      </c>
      <c r="D325" s="38" t="s">
        <v>550</v>
      </c>
      <c r="E325" s="35" t="s">
        <v>547</v>
      </c>
      <c r="F325" s="35" t="s">
        <v>1235</v>
      </c>
    </row>
    <row r="326" spans="1:6">
      <c r="A326" s="35" t="s">
        <v>344</v>
      </c>
      <c r="B326" s="36" t="s">
        <v>14</v>
      </c>
      <c r="C326" s="14" t="s">
        <v>724</v>
      </c>
      <c r="D326" s="38" t="s">
        <v>540</v>
      </c>
      <c r="E326" s="35" t="s">
        <v>1236</v>
      </c>
      <c r="F326" s="35" t="s">
        <v>1237</v>
      </c>
    </row>
    <row r="327" spans="1:6">
      <c r="A327" s="35" t="s">
        <v>150</v>
      </c>
      <c r="B327" s="36" t="s">
        <v>151</v>
      </c>
      <c r="C327" s="14" t="s">
        <v>724</v>
      </c>
      <c r="D327" s="38" t="s">
        <v>622</v>
      </c>
      <c r="E327" s="35" t="s">
        <v>1238</v>
      </c>
      <c r="F327" s="38" t="s">
        <v>1239</v>
      </c>
    </row>
    <row r="328" spans="1:6" ht="27">
      <c r="A328" s="35" t="s">
        <v>170</v>
      </c>
      <c r="B328" s="36" t="s">
        <v>171</v>
      </c>
      <c r="C328" s="14" t="s">
        <v>724</v>
      </c>
      <c r="D328" s="38" t="s">
        <v>619</v>
      </c>
      <c r="E328" s="35" t="s">
        <v>547</v>
      </c>
      <c r="F328" s="35"/>
    </row>
    <row r="329" spans="1:6">
      <c r="A329" s="35" t="s">
        <v>121</v>
      </c>
      <c r="B329" s="36" t="s">
        <v>24</v>
      </c>
      <c r="C329" s="37" t="s">
        <v>722</v>
      </c>
      <c r="D329" s="38" t="s">
        <v>550</v>
      </c>
      <c r="E329" s="35" t="s">
        <v>1240</v>
      </c>
      <c r="F329" s="35" t="s">
        <v>1241</v>
      </c>
    </row>
    <row r="330" spans="1:6">
      <c r="A330" s="39" t="s">
        <v>375</v>
      </c>
      <c r="B330" s="40" t="s">
        <v>134</v>
      </c>
      <c r="C330" s="14" t="s">
        <v>724</v>
      </c>
      <c r="D330" s="41" t="s">
        <v>540</v>
      </c>
      <c r="E330" s="41" t="s">
        <v>1242</v>
      </c>
      <c r="F330" s="41" t="s">
        <v>1243</v>
      </c>
    </row>
    <row r="331" spans="1:6" ht="27">
      <c r="A331" s="35" t="s">
        <v>228</v>
      </c>
      <c r="B331" s="36" t="s">
        <v>128</v>
      </c>
      <c r="C331" s="14" t="s">
        <v>724</v>
      </c>
      <c r="D331" s="38" t="s">
        <v>550</v>
      </c>
      <c r="E331" s="35" t="s">
        <v>1244</v>
      </c>
      <c r="F331" s="35" t="s">
        <v>1245</v>
      </c>
    </row>
    <row r="332" spans="1:6">
      <c r="A332" s="35" t="s">
        <v>152</v>
      </c>
      <c r="B332" s="36" t="s">
        <v>153</v>
      </c>
      <c r="C332" s="14" t="s">
        <v>724</v>
      </c>
      <c r="D332" s="38" t="s">
        <v>550</v>
      </c>
      <c r="E332" s="35" t="s">
        <v>1246</v>
      </c>
      <c r="F332" s="35" t="s">
        <v>623</v>
      </c>
    </row>
    <row r="333" spans="1:6">
      <c r="A333" s="35" t="s">
        <v>194</v>
      </c>
      <c r="B333" s="36" t="s">
        <v>18</v>
      </c>
      <c r="C333" s="14" t="s">
        <v>724</v>
      </c>
      <c r="D333" s="38" t="s">
        <v>546</v>
      </c>
      <c r="E333" s="35" t="s">
        <v>547</v>
      </c>
      <c r="F333" s="38" t="s">
        <v>1247</v>
      </c>
    </row>
    <row r="334" spans="1:6">
      <c r="A334" s="35" t="s">
        <v>292</v>
      </c>
      <c r="B334" s="36" t="s">
        <v>24</v>
      </c>
      <c r="C334" s="14" t="s">
        <v>724</v>
      </c>
      <c r="D334" s="38" t="s">
        <v>546</v>
      </c>
      <c r="E334" s="35" t="s">
        <v>1248</v>
      </c>
      <c r="F334" s="38" t="s">
        <v>1249</v>
      </c>
    </row>
    <row r="335" spans="1:6" ht="40">
      <c r="A335" s="35" t="s">
        <v>154</v>
      </c>
      <c r="B335" s="36" t="s">
        <v>24</v>
      </c>
      <c r="C335" s="14" t="s">
        <v>724</v>
      </c>
      <c r="D335" s="38" t="s">
        <v>622</v>
      </c>
      <c r="E335" s="35" t="s">
        <v>1250</v>
      </c>
      <c r="F335" s="38" t="s">
        <v>1251</v>
      </c>
    </row>
    <row r="336" spans="1:6" ht="27">
      <c r="A336" s="35" t="s">
        <v>122</v>
      </c>
      <c r="B336" s="36" t="s">
        <v>24</v>
      </c>
      <c r="C336" s="37" t="s">
        <v>722</v>
      </c>
      <c r="D336" s="38" t="s">
        <v>619</v>
      </c>
      <c r="E336" s="35" t="s">
        <v>547</v>
      </c>
      <c r="F336" s="38" t="s">
        <v>623</v>
      </c>
    </row>
    <row r="337" spans="1:6" ht="27">
      <c r="A337" s="35" t="s">
        <v>293</v>
      </c>
      <c r="B337" s="36" t="s">
        <v>294</v>
      </c>
      <c r="C337" s="14" t="s">
        <v>724</v>
      </c>
      <c r="D337" s="38" t="s">
        <v>546</v>
      </c>
      <c r="E337" s="35" t="s">
        <v>1199</v>
      </c>
      <c r="F337" s="38" t="s">
        <v>1252</v>
      </c>
    </row>
    <row r="338" spans="1:6">
      <c r="A338" s="35" t="s">
        <v>155</v>
      </c>
      <c r="B338" s="36" t="s">
        <v>134</v>
      </c>
      <c r="C338" s="14" t="s">
        <v>724</v>
      </c>
      <c r="D338" s="38" t="s">
        <v>622</v>
      </c>
      <c r="E338" s="35" t="s">
        <v>1253</v>
      </c>
      <c r="F338" s="35"/>
    </row>
    <row r="339" spans="1:6">
      <c r="A339" s="35" t="s">
        <v>445</v>
      </c>
      <c r="B339" s="36" t="s">
        <v>18</v>
      </c>
      <c r="C339" s="14" t="s">
        <v>724</v>
      </c>
      <c r="D339" s="38" t="s">
        <v>540</v>
      </c>
      <c r="E339" s="35" t="s">
        <v>547</v>
      </c>
      <c r="F339" s="35" t="s">
        <v>1254</v>
      </c>
    </row>
    <row r="340" spans="1:6">
      <c r="A340" s="39" t="s">
        <v>376</v>
      </c>
      <c r="B340" s="40" t="s">
        <v>171</v>
      </c>
      <c r="C340" s="14" t="s">
        <v>724</v>
      </c>
      <c r="D340" s="41" t="s">
        <v>546</v>
      </c>
      <c r="E340" s="41" t="s">
        <v>1255</v>
      </c>
      <c r="F340" s="41" t="s">
        <v>1256</v>
      </c>
    </row>
    <row r="341" spans="1:6" ht="27">
      <c r="A341" s="35" t="s">
        <v>446</v>
      </c>
      <c r="B341" s="36" t="s">
        <v>18</v>
      </c>
      <c r="C341" s="14" t="s">
        <v>724</v>
      </c>
      <c r="D341" s="38" t="s">
        <v>567</v>
      </c>
      <c r="E341" s="35" t="s">
        <v>1257</v>
      </c>
      <c r="F341" s="35"/>
    </row>
    <row r="342" spans="1:6">
      <c r="A342" s="35" t="s">
        <v>447</v>
      </c>
      <c r="B342" s="36" t="s">
        <v>153</v>
      </c>
      <c r="C342" s="14" t="s">
        <v>724</v>
      </c>
      <c r="D342" s="38" t="s">
        <v>546</v>
      </c>
      <c r="E342" s="35" t="s">
        <v>1258</v>
      </c>
      <c r="F342" s="38" t="s">
        <v>1259</v>
      </c>
    </row>
    <row r="343" spans="1:6">
      <c r="A343" s="35" t="s">
        <v>275</v>
      </c>
      <c r="B343" s="36" t="s">
        <v>167</v>
      </c>
      <c r="C343" s="14" t="s">
        <v>724</v>
      </c>
      <c r="D343" s="38" t="s">
        <v>540</v>
      </c>
      <c r="E343" s="35" t="s">
        <v>1260</v>
      </c>
      <c r="F343" s="35" t="s">
        <v>1261</v>
      </c>
    </row>
    <row r="344" spans="1:6" ht="27">
      <c r="A344" s="35" t="s">
        <v>448</v>
      </c>
      <c r="B344" s="36" t="s">
        <v>449</v>
      </c>
      <c r="C344" s="14" t="s">
        <v>724</v>
      </c>
      <c r="D344" s="38" t="s">
        <v>546</v>
      </c>
      <c r="E344" s="35" t="s">
        <v>1262</v>
      </c>
      <c r="F344" s="38" t="s">
        <v>1263</v>
      </c>
    </row>
    <row r="345" spans="1:6">
      <c r="A345" s="35" t="s">
        <v>216</v>
      </c>
      <c r="B345" s="36" t="s">
        <v>217</v>
      </c>
      <c r="C345" s="14" t="s">
        <v>724</v>
      </c>
      <c r="D345" s="38" t="s">
        <v>540</v>
      </c>
      <c r="E345" s="35" t="s">
        <v>1264</v>
      </c>
      <c r="F345" s="35" t="s">
        <v>1265</v>
      </c>
    </row>
    <row r="346" spans="1:6" ht="27">
      <c r="A346" s="35" t="s">
        <v>352</v>
      </c>
      <c r="B346" s="36" t="s">
        <v>128</v>
      </c>
      <c r="C346" s="14" t="s">
        <v>724</v>
      </c>
      <c r="D346" s="38" t="s">
        <v>540</v>
      </c>
      <c r="E346" s="35" t="s">
        <v>1266</v>
      </c>
      <c r="F346" s="35" t="s">
        <v>1267</v>
      </c>
    </row>
    <row r="347" spans="1:6" ht="27">
      <c r="A347" s="35" t="s">
        <v>318</v>
      </c>
      <c r="B347" s="36" t="s">
        <v>128</v>
      </c>
      <c r="C347" s="14" t="s">
        <v>724</v>
      </c>
      <c r="D347" s="38" t="s">
        <v>546</v>
      </c>
      <c r="E347" s="35" t="s">
        <v>853</v>
      </c>
      <c r="F347" s="38" t="s">
        <v>1268</v>
      </c>
    </row>
    <row r="348" spans="1:6" ht="27">
      <c r="A348" s="35" t="s">
        <v>450</v>
      </c>
      <c r="B348" s="36" t="s">
        <v>3</v>
      </c>
      <c r="C348" s="14" t="s">
        <v>724</v>
      </c>
      <c r="D348" s="38" t="s">
        <v>550</v>
      </c>
      <c r="E348" s="35" t="s">
        <v>1269</v>
      </c>
      <c r="F348" s="35" t="s">
        <v>1270</v>
      </c>
    </row>
    <row r="349" spans="1:6">
      <c r="A349" s="35" t="s">
        <v>195</v>
      </c>
      <c r="B349" s="36" t="s">
        <v>3</v>
      </c>
      <c r="C349" s="14" t="s">
        <v>724</v>
      </c>
      <c r="D349" s="38" t="s">
        <v>546</v>
      </c>
      <c r="E349" s="35" t="s">
        <v>1271</v>
      </c>
      <c r="F349" s="38" t="s">
        <v>1272</v>
      </c>
    </row>
    <row r="350" spans="1:6" ht="32" customHeight="1">
      <c r="A350" s="35" t="s">
        <v>451</v>
      </c>
      <c r="B350" s="36" t="s">
        <v>28</v>
      </c>
      <c r="C350" s="14" t="s">
        <v>724</v>
      </c>
      <c r="D350" s="38" t="s">
        <v>550</v>
      </c>
      <c r="E350" s="35" t="s">
        <v>1273</v>
      </c>
      <c r="F350" s="38" t="s">
        <v>1274</v>
      </c>
    </row>
    <row r="351" spans="1:6" ht="29" customHeight="1">
      <c r="A351" s="35" t="s">
        <v>123</v>
      </c>
      <c r="B351" s="36" t="s">
        <v>18</v>
      </c>
      <c r="C351" s="37" t="s">
        <v>722</v>
      </c>
      <c r="D351" s="38" t="s">
        <v>546</v>
      </c>
      <c r="E351" s="35" t="s">
        <v>1275</v>
      </c>
      <c r="F351" s="38" t="s">
        <v>1276</v>
      </c>
    </row>
    <row r="352" spans="1:6">
      <c r="A352" s="35" t="s">
        <v>172</v>
      </c>
      <c r="B352" s="36" t="s">
        <v>173</v>
      </c>
      <c r="C352" s="14" t="s">
        <v>724</v>
      </c>
      <c r="D352" s="38" t="s">
        <v>622</v>
      </c>
      <c r="E352" s="35" t="s">
        <v>1277</v>
      </c>
      <c r="F352" s="35"/>
    </row>
    <row r="353" spans="1:6" ht="27">
      <c r="A353" s="35" t="s">
        <v>452</v>
      </c>
      <c r="B353" s="36" t="s">
        <v>453</v>
      </c>
      <c r="C353" s="14" t="s">
        <v>724</v>
      </c>
      <c r="D353" s="38" t="s">
        <v>619</v>
      </c>
      <c r="E353" s="35" t="s">
        <v>1278</v>
      </c>
      <c r="F353" s="38" t="s">
        <v>1279</v>
      </c>
    </row>
    <row r="354" spans="1:6">
      <c r="A354" s="35" t="s">
        <v>319</v>
      </c>
      <c r="B354" s="36" t="s">
        <v>128</v>
      </c>
      <c r="C354" s="14" t="s">
        <v>724</v>
      </c>
      <c r="D354" s="38" t="s">
        <v>550</v>
      </c>
      <c r="E354" s="35" t="s">
        <v>1280</v>
      </c>
      <c r="F354" s="35" t="s">
        <v>1281</v>
      </c>
    </row>
    <row r="355" spans="1:6" ht="32" customHeight="1">
      <c r="A355" s="35" t="s">
        <v>198</v>
      </c>
      <c r="B355" s="36" t="s">
        <v>128</v>
      </c>
      <c r="C355" s="14" t="s">
        <v>724</v>
      </c>
      <c r="D355" s="38" t="s">
        <v>546</v>
      </c>
      <c r="E355" s="35" t="s">
        <v>582</v>
      </c>
      <c r="F355" s="38" t="s">
        <v>1282</v>
      </c>
    </row>
    <row r="356" spans="1:6">
      <c r="A356" s="35" t="s">
        <v>218</v>
      </c>
      <c r="B356" s="36" t="s">
        <v>16</v>
      </c>
      <c r="C356" s="14" t="s">
        <v>724</v>
      </c>
      <c r="D356" s="38" t="s">
        <v>540</v>
      </c>
      <c r="E356" s="35" t="s">
        <v>1283</v>
      </c>
      <c r="F356" s="35" t="s">
        <v>1284</v>
      </c>
    </row>
    <row r="357" spans="1:6" ht="27">
      <c r="A357" s="35" t="s">
        <v>219</v>
      </c>
      <c r="B357" s="36" t="s">
        <v>14</v>
      </c>
      <c r="C357" s="14" t="s">
        <v>724</v>
      </c>
      <c r="D357" s="38" t="s">
        <v>546</v>
      </c>
      <c r="E357" s="35" t="s">
        <v>1285</v>
      </c>
      <c r="F357" s="38" t="s">
        <v>1286</v>
      </c>
    </row>
    <row r="358" spans="1:6">
      <c r="A358" s="35" t="s">
        <v>196</v>
      </c>
      <c r="B358" s="36" t="s">
        <v>24</v>
      </c>
      <c r="C358" s="14" t="s">
        <v>724</v>
      </c>
      <c r="D358" s="38" t="s">
        <v>546</v>
      </c>
      <c r="E358" s="35" t="s">
        <v>1081</v>
      </c>
      <c r="F358" s="38" t="s">
        <v>1287</v>
      </c>
    </row>
    <row r="359" spans="1:6" ht="40">
      <c r="A359" s="35" t="s">
        <v>320</v>
      </c>
      <c r="B359" s="36" t="s">
        <v>128</v>
      </c>
      <c r="C359" s="14" t="s">
        <v>724</v>
      </c>
      <c r="D359" s="38" t="s">
        <v>550</v>
      </c>
      <c r="E359" s="35" t="s">
        <v>1288</v>
      </c>
      <c r="F359" s="35" t="s">
        <v>1289</v>
      </c>
    </row>
    <row r="360" spans="1:6" ht="27">
      <c r="A360" s="35" t="s">
        <v>321</v>
      </c>
      <c r="B360" s="36" t="s">
        <v>294</v>
      </c>
      <c r="C360" s="14" t="s">
        <v>724</v>
      </c>
      <c r="D360" s="38" t="s">
        <v>546</v>
      </c>
      <c r="E360" s="35" t="s">
        <v>1199</v>
      </c>
      <c r="F360" s="38" t="s">
        <v>1290</v>
      </c>
    </row>
    <row r="361" spans="1:6" ht="33" customHeight="1">
      <c r="A361" s="35" t="s">
        <v>295</v>
      </c>
      <c r="B361" s="36" t="s">
        <v>128</v>
      </c>
      <c r="C361" s="14" t="s">
        <v>724</v>
      </c>
      <c r="D361" s="38" t="s">
        <v>546</v>
      </c>
      <c r="E361" s="35" t="s">
        <v>1291</v>
      </c>
      <c r="F361" s="38" t="s">
        <v>1292</v>
      </c>
    </row>
    <row r="362" spans="1:6">
      <c r="A362" s="35" t="s">
        <v>296</v>
      </c>
      <c r="B362" s="36" t="s">
        <v>297</v>
      </c>
      <c r="C362" s="14" t="s">
        <v>724</v>
      </c>
      <c r="D362" s="38" t="s">
        <v>550</v>
      </c>
      <c r="E362" s="35" t="s">
        <v>547</v>
      </c>
      <c r="F362" s="38" t="s">
        <v>623</v>
      </c>
    </row>
    <row r="363" spans="1:6">
      <c r="A363" s="35" t="s">
        <v>220</v>
      </c>
      <c r="B363" s="36" t="s">
        <v>5</v>
      </c>
      <c r="C363" s="14" t="s">
        <v>724</v>
      </c>
      <c r="D363" s="38" t="s">
        <v>546</v>
      </c>
      <c r="E363" s="35" t="s">
        <v>1293</v>
      </c>
      <c r="F363" s="38" t="s">
        <v>1149</v>
      </c>
    </row>
    <row r="364" spans="1:6" ht="27">
      <c r="A364" s="35" t="s">
        <v>221</v>
      </c>
      <c r="B364" s="36" t="s">
        <v>184</v>
      </c>
      <c r="C364" s="14" t="s">
        <v>724</v>
      </c>
      <c r="D364" s="38" t="s">
        <v>546</v>
      </c>
      <c r="E364" s="35" t="s">
        <v>1294</v>
      </c>
      <c r="F364" s="38" t="s">
        <v>1295</v>
      </c>
    </row>
    <row r="365" spans="1:6">
      <c r="A365" s="35" t="s">
        <v>345</v>
      </c>
      <c r="B365" s="36" t="s">
        <v>128</v>
      </c>
      <c r="C365" s="14" t="s">
        <v>724</v>
      </c>
      <c r="D365" s="38" t="s">
        <v>550</v>
      </c>
      <c r="E365" s="35" t="s">
        <v>547</v>
      </c>
      <c r="F365" s="35" t="s">
        <v>1252</v>
      </c>
    </row>
    <row r="366" spans="1:6" ht="27">
      <c r="A366" s="35" t="s">
        <v>124</v>
      </c>
      <c r="B366" s="36" t="s">
        <v>125</v>
      </c>
      <c r="C366" s="37" t="s">
        <v>722</v>
      </c>
      <c r="D366" s="38" t="s">
        <v>550</v>
      </c>
      <c r="E366" s="35" t="s">
        <v>1008</v>
      </c>
      <c r="F366" s="38" t="s">
        <v>1296</v>
      </c>
    </row>
    <row r="367" spans="1:6" ht="27">
      <c r="A367" s="35" t="s">
        <v>298</v>
      </c>
      <c r="B367" s="36" t="s">
        <v>128</v>
      </c>
      <c r="C367" s="14" t="s">
        <v>724</v>
      </c>
      <c r="D367" s="38" t="s">
        <v>540</v>
      </c>
      <c r="E367" s="35" t="s">
        <v>547</v>
      </c>
      <c r="F367" s="35" t="s">
        <v>1297</v>
      </c>
    </row>
    <row r="368" spans="1:6" ht="27">
      <c r="A368" s="35" t="s">
        <v>126</v>
      </c>
      <c r="B368" s="36" t="s">
        <v>14</v>
      </c>
      <c r="C368" s="37" t="s">
        <v>722</v>
      </c>
      <c r="D368" s="38" t="s">
        <v>550</v>
      </c>
      <c r="E368" s="35" t="s">
        <v>1298</v>
      </c>
      <c r="F368" s="38" t="s">
        <v>1299</v>
      </c>
    </row>
    <row r="369" spans="1:6" ht="27">
      <c r="A369" s="35" t="s">
        <v>346</v>
      </c>
      <c r="B369" s="36" t="s">
        <v>347</v>
      </c>
      <c r="C369" s="14" t="s">
        <v>724</v>
      </c>
      <c r="D369" s="38" t="s">
        <v>550</v>
      </c>
      <c r="E369" s="35" t="s">
        <v>1300</v>
      </c>
      <c r="F369" s="35" t="s">
        <v>1301</v>
      </c>
    </row>
    <row r="370" spans="1:6">
      <c r="A370" s="35" t="s">
        <v>299</v>
      </c>
      <c r="B370" s="36" t="s">
        <v>128</v>
      </c>
      <c r="C370" s="14" t="s">
        <v>724</v>
      </c>
      <c r="D370" s="38" t="s">
        <v>622</v>
      </c>
      <c r="E370" s="35" t="s">
        <v>1302</v>
      </c>
      <c r="F370" s="38" t="s">
        <v>1303</v>
      </c>
    </row>
    <row r="371" spans="1:6">
      <c r="A371" s="35" t="s">
        <v>127</v>
      </c>
      <c r="B371" s="36" t="s">
        <v>128</v>
      </c>
      <c r="C371" s="37" t="s">
        <v>722</v>
      </c>
      <c r="D371" s="38" t="s">
        <v>546</v>
      </c>
      <c r="E371" s="35" t="s">
        <v>1304</v>
      </c>
      <c r="F371" s="38" t="s">
        <v>1305</v>
      </c>
    </row>
    <row r="372" spans="1:6">
      <c r="A372" s="35" t="s">
        <v>129</v>
      </c>
      <c r="B372" s="36" t="s">
        <v>18</v>
      </c>
      <c r="C372" s="37" t="s">
        <v>722</v>
      </c>
      <c r="D372" s="38" t="s">
        <v>546</v>
      </c>
      <c r="E372" s="35" t="s">
        <v>1306</v>
      </c>
      <c r="F372" s="38" t="s">
        <v>1307</v>
      </c>
    </row>
    <row r="373" spans="1:6">
      <c r="A373" s="35"/>
      <c r="B373" s="36"/>
      <c r="C373" s="14"/>
      <c r="D373" s="38"/>
      <c r="E373" s="35"/>
      <c r="F373" s="38"/>
    </row>
    <row r="374" spans="1:6">
      <c r="A374" s="35"/>
      <c r="B374" s="36"/>
      <c r="C374" s="14"/>
      <c r="D374" s="38"/>
      <c r="E374" s="35"/>
      <c r="F374" s="35"/>
    </row>
    <row r="375" spans="1:6">
      <c r="A375" s="35"/>
      <c r="B375" s="36"/>
      <c r="C375" s="14"/>
      <c r="D375" s="38"/>
      <c r="E375" s="35"/>
      <c r="F375" s="38"/>
    </row>
    <row r="376" spans="1:6">
      <c r="A376" s="35"/>
      <c r="B376" s="36"/>
      <c r="C376" s="14"/>
      <c r="D376" s="38"/>
      <c r="E376" s="35"/>
      <c r="F376" s="38"/>
    </row>
    <row r="377" spans="1:6">
      <c r="A377" s="35"/>
      <c r="B377" s="36"/>
      <c r="C377" s="14"/>
      <c r="D377" s="38"/>
      <c r="E377" s="35"/>
      <c r="F377" s="38"/>
    </row>
    <row r="378" spans="1:6">
      <c r="A378" s="35"/>
      <c r="B378" s="36"/>
      <c r="C378" s="14"/>
      <c r="D378" s="38"/>
      <c r="E378" s="35"/>
      <c r="F378" s="38"/>
    </row>
    <row r="379" spans="1:6">
      <c r="A379" s="35"/>
      <c r="B379" s="36"/>
      <c r="C379" s="14"/>
      <c r="D379" s="38"/>
      <c r="E379" s="35"/>
      <c r="F379" s="38"/>
    </row>
    <row r="380" spans="1:6">
      <c r="A380" s="35"/>
      <c r="B380" s="36"/>
      <c r="C380" s="14"/>
      <c r="D380" s="38"/>
      <c r="E380" s="35"/>
      <c r="F380" s="38"/>
    </row>
    <row r="381" spans="1:6">
      <c r="A381" s="35"/>
      <c r="B381" s="36"/>
      <c r="C381" s="14"/>
      <c r="D381" s="38"/>
      <c r="E381" s="35"/>
      <c r="F381" s="35"/>
    </row>
    <row r="382" spans="1:6">
      <c r="A382" s="35"/>
      <c r="B382" s="36"/>
      <c r="C382" s="14"/>
      <c r="D382" s="38"/>
      <c r="E382" s="35"/>
      <c r="F382" s="35"/>
    </row>
    <row r="383" spans="1:6">
      <c r="A383" s="35"/>
      <c r="B383" s="36"/>
      <c r="C383" s="14"/>
      <c r="D383" s="38"/>
      <c r="E383" s="35"/>
      <c r="F383" s="38"/>
    </row>
    <row r="384" spans="1:6">
      <c r="A384" s="35"/>
      <c r="B384" s="36"/>
      <c r="C384" s="14"/>
      <c r="D384" s="38"/>
      <c r="E384" s="35"/>
      <c r="F384" s="35"/>
    </row>
    <row r="385" spans="1:6">
      <c r="A385" s="35"/>
      <c r="B385" s="36"/>
      <c r="C385" s="14"/>
      <c r="D385" s="38"/>
      <c r="E385" s="35"/>
      <c r="F385" s="35"/>
    </row>
    <row r="386" spans="1:6">
      <c r="A386" s="35"/>
      <c r="B386" s="36"/>
      <c r="C386" s="14"/>
      <c r="D386" s="38"/>
      <c r="E386" s="35"/>
      <c r="F386" s="35"/>
    </row>
    <row r="387" spans="1:6">
      <c r="A387" s="35"/>
      <c r="B387" s="36"/>
      <c r="C387" s="14"/>
      <c r="D387" s="38"/>
      <c r="E387" s="35"/>
      <c r="F387" s="35"/>
    </row>
    <row r="388" spans="1:6">
      <c r="A388" s="35"/>
      <c r="B388" s="36"/>
      <c r="C388" s="14"/>
      <c r="D388" s="38"/>
      <c r="E388" s="35"/>
      <c r="F388" s="35"/>
    </row>
    <row r="389" spans="1:6">
      <c r="B389" s="40"/>
      <c r="D389" s="41"/>
      <c r="E389" s="41"/>
      <c r="F389" s="41"/>
    </row>
    <row r="390" spans="1:6">
      <c r="A390" s="35"/>
      <c r="B390" s="36"/>
      <c r="C390" s="14"/>
      <c r="D390" s="38"/>
      <c r="E390" s="35"/>
      <c r="F390" s="38"/>
    </row>
    <row r="391" spans="1:6">
      <c r="A391" s="35"/>
      <c r="B391" s="36"/>
      <c r="C391" s="14"/>
      <c r="D391" s="38"/>
      <c r="E391" s="35"/>
      <c r="F391" s="35"/>
    </row>
    <row r="392" spans="1:6">
      <c r="A392" s="35"/>
      <c r="B392" s="36"/>
      <c r="C392" s="14"/>
      <c r="D392" s="38"/>
      <c r="E392" s="35"/>
      <c r="F392" s="38"/>
    </row>
    <row r="393" spans="1:6">
      <c r="A393" s="35"/>
      <c r="B393" s="36"/>
      <c r="C393" s="14"/>
      <c r="D393" s="38"/>
      <c r="E393" s="35"/>
      <c r="F393" s="35"/>
    </row>
    <row r="394" spans="1:6">
      <c r="A394" s="35"/>
      <c r="B394" s="36"/>
      <c r="C394" s="14"/>
      <c r="D394" s="38"/>
      <c r="E394" s="35"/>
      <c r="F394" s="38"/>
    </row>
    <row r="395" spans="1:6">
      <c r="A395" s="35"/>
      <c r="B395" s="36"/>
      <c r="C395" s="14"/>
      <c r="D395" s="38"/>
      <c r="E395" s="35"/>
      <c r="F395" s="35"/>
    </row>
    <row r="396" spans="1:6">
      <c r="A396" s="35"/>
      <c r="B396" s="36"/>
      <c r="C396" s="14"/>
      <c r="D396" s="38"/>
      <c r="E396" s="35"/>
      <c r="F396" s="35"/>
    </row>
    <row r="397" spans="1:6">
      <c r="A397" s="35"/>
      <c r="B397" s="36"/>
      <c r="C397" s="14"/>
      <c r="D397" s="38"/>
      <c r="E397" s="35"/>
      <c r="F397" s="35"/>
    </row>
    <row r="398" spans="1:6">
      <c r="A398" s="35"/>
      <c r="B398" s="36"/>
      <c r="C398" s="14"/>
      <c r="D398" s="38"/>
      <c r="E398" s="35"/>
      <c r="F398" s="38"/>
    </row>
    <row r="399" spans="1:6">
      <c r="A399" s="35"/>
      <c r="B399" s="36"/>
      <c r="C399" s="14"/>
      <c r="D399" s="38"/>
      <c r="E399" s="35"/>
      <c r="F399" s="38"/>
    </row>
    <row r="400" spans="1:6">
      <c r="A400" s="35"/>
      <c r="B400" s="36"/>
      <c r="C400" s="14"/>
      <c r="D400" s="38"/>
      <c r="E400" s="35"/>
      <c r="F400" s="38"/>
    </row>
    <row r="401" spans="1:6">
      <c r="A401" s="35"/>
      <c r="B401" s="36"/>
      <c r="C401" s="14"/>
      <c r="D401" s="38"/>
      <c r="E401" s="35"/>
      <c r="F401" s="35"/>
    </row>
    <row r="402" spans="1:6">
      <c r="A402" s="35"/>
      <c r="B402" s="36"/>
      <c r="C402" s="14"/>
      <c r="D402" s="38"/>
      <c r="E402" s="35"/>
      <c r="F402" s="38"/>
    </row>
    <row r="403" spans="1:6">
      <c r="A403" s="35"/>
      <c r="B403" s="36"/>
      <c r="C403" s="14"/>
      <c r="D403" s="38"/>
      <c r="E403" s="35"/>
      <c r="F403" s="35"/>
    </row>
    <row r="404" spans="1:6">
      <c r="A404" s="35"/>
      <c r="B404" s="36"/>
      <c r="C404" s="14"/>
      <c r="D404" s="38"/>
      <c r="E404" s="35"/>
      <c r="F404" s="35"/>
    </row>
    <row r="405" spans="1:6">
      <c r="A405" s="35"/>
      <c r="B405" s="36"/>
      <c r="C405" s="14"/>
      <c r="D405" s="38"/>
      <c r="E405" s="35"/>
      <c r="F405" s="35"/>
    </row>
    <row r="406" spans="1:6">
      <c r="A406" s="35"/>
      <c r="B406" s="36"/>
      <c r="C406" s="14"/>
      <c r="D406" s="38"/>
      <c r="E406" s="35"/>
      <c r="F406" s="35"/>
    </row>
    <row r="407" spans="1:6">
      <c r="A407" s="35"/>
      <c r="B407" s="36"/>
      <c r="C407" s="14"/>
      <c r="D407" s="38"/>
      <c r="E407" s="35"/>
      <c r="F407" s="35"/>
    </row>
    <row r="408" spans="1:6">
      <c r="A408" s="35"/>
      <c r="B408" s="36"/>
      <c r="C408" s="14"/>
      <c r="D408" s="38"/>
      <c r="E408" s="35"/>
      <c r="F408" s="35"/>
    </row>
    <row r="409" spans="1:6">
      <c r="A409" s="35"/>
      <c r="B409" s="36"/>
      <c r="C409" s="14"/>
      <c r="D409" s="38"/>
      <c r="E409" s="35"/>
      <c r="F409" s="38"/>
    </row>
    <row r="410" spans="1:6">
      <c r="A410" s="35"/>
      <c r="B410" s="36"/>
      <c r="C410" s="14"/>
      <c r="D410" s="38"/>
      <c r="E410" s="35"/>
      <c r="F410" s="35"/>
    </row>
    <row r="411" spans="1:6">
      <c r="B411" s="40"/>
      <c r="D411" s="41"/>
      <c r="E411" s="41"/>
      <c r="F411" s="41"/>
    </row>
    <row r="412" spans="1:6">
      <c r="B412" s="40"/>
      <c r="D412" s="41"/>
      <c r="E412" s="41"/>
      <c r="F412" s="41"/>
    </row>
    <row r="413" spans="1:6">
      <c r="B413" s="40"/>
      <c r="D413" s="41"/>
      <c r="E413" s="41"/>
      <c r="F413" s="41"/>
    </row>
    <row r="414" spans="1:6">
      <c r="A414" s="35"/>
      <c r="B414" s="36"/>
      <c r="C414" s="14"/>
      <c r="D414" s="38"/>
      <c r="E414" s="35"/>
      <c r="F414" s="38"/>
    </row>
    <row r="415" spans="1:6">
      <c r="A415" s="35"/>
      <c r="B415" s="36"/>
      <c r="C415" s="14"/>
      <c r="D415" s="38"/>
      <c r="E415" s="35"/>
      <c r="F415" s="38"/>
    </row>
    <row r="416" spans="1:6">
      <c r="A416" s="35"/>
      <c r="B416" s="36"/>
      <c r="C416" s="14"/>
      <c r="D416" s="38"/>
      <c r="E416" s="35"/>
      <c r="F416" s="35"/>
    </row>
    <row r="417" spans="1:6">
      <c r="A417" s="35"/>
      <c r="B417" s="36"/>
      <c r="C417" s="14"/>
      <c r="D417" s="38"/>
      <c r="E417" s="35"/>
      <c r="F417" s="35"/>
    </row>
    <row r="418" spans="1:6">
      <c r="A418" s="35"/>
      <c r="B418" s="36"/>
      <c r="C418" s="14"/>
      <c r="D418" s="38"/>
      <c r="E418" s="35"/>
      <c r="F418" s="38"/>
    </row>
    <row r="419" spans="1:6">
      <c r="A419" s="35"/>
      <c r="B419" s="36"/>
      <c r="C419" s="14"/>
      <c r="D419" s="38"/>
      <c r="E419" s="35"/>
      <c r="F419" s="35"/>
    </row>
    <row r="420" spans="1:6">
      <c r="A420" s="35"/>
      <c r="B420" s="36"/>
      <c r="C420" s="14"/>
      <c r="D420" s="38"/>
      <c r="E420" s="35"/>
      <c r="F420" s="38"/>
    </row>
    <row r="421" spans="1:6">
      <c r="A421" s="35"/>
      <c r="B421" s="36"/>
      <c r="C421" s="14"/>
      <c r="D421" s="38"/>
      <c r="E421" s="35"/>
      <c r="F421" s="38"/>
    </row>
    <row r="422" spans="1:6">
      <c r="A422" s="35"/>
      <c r="B422" s="36"/>
      <c r="C422" s="14"/>
      <c r="D422" s="38"/>
      <c r="E422" s="35"/>
      <c r="F422" s="35"/>
    </row>
    <row r="423" spans="1:6">
      <c r="A423" s="35"/>
      <c r="B423" s="36"/>
      <c r="C423" s="14"/>
      <c r="D423" s="38"/>
      <c r="E423" s="35"/>
      <c r="F423" s="38"/>
    </row>
    <row r="424" spans="1:6">
      <c r="A424" s="35"/>
      <c r="B424" s="36"/>
      <c r="C424" s="14"/>
      <c r="D424" s="38"/>
      <c r="E424" s="35"/>
      <c r="F424" s="38"/>
    </row>
    <row r="425" spans="1:6">
      <c r="A425" s="35"/>
      <c r="B425" s="36"/>
      <c r="C425" s="14"/>
      <c r="D425" s="38"/>
      <c r="E425" s="35"/>
      <c r="F425" s="35"/>
    </row>
  </sheetData>
  <mergeCells count="1">
    <mergeCell ref="A1:F1"/>
  </mergeCells>
  <pageMargins left="0.75" right="0.75" top="1" bottom="1" header="0.5" footer="0.5"/>
  <pageSetup scale="48" fitToHeight="6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showRuler="0" workbookViewId="0">
      <selection sqref="A1:B1"/>
    </sheetView>
  </sheetViews>
  <sheetFormatPr baseColWidth="10" defaultRowHeight="15" x14ac:dyDescent="0"/>
  <cols>
    <col min="1" max="1" width="15.33203125" customWidth="1"/>
    <col min="2" max="2" width="137" customWidth="1"/>
  </cols>
  <sheetData>
    <row r="1" spans="1:2">
      <c r="A1" s="102" t="s">
        <v>3057</v>
      </c>
      <c r="B1" s="102"/>
    </row>
    <row r="2" spans="1:2">
      <c r="A2" s="33" t="s">
        <v>0</v>
      </c>
      <c r="B2" t="s">
        <v>524</v>
      </c>
    </row>
    <row r="3" spans="1:2" ht="45">
      <c r="A3" s="44" t="s">
        <v>1</v>
      </c>
      <c r="B3" s="6" t="s">
        <v>525</v>
      </c>
    </row>
    <row r="4" spans="1:2">
      <c r="A4" s="45" t="s">
        <v>526</v>
      </c>
      <c r="B4" t="s">
        <v>718</v>
      </c>
    </row>
    <row r="5" spans="1:2">
      <c r="A5" s="46" t="s">
        <v>534</v>
      </c>
      <c r="B5" t="s">
        <v>640</v>
      </c>
    </row>
    <row r="6" spans="1:2">
      <c r="A6" s="44" t="s">
        <v>535</v>
      </c>
      <c r="B6" t="s">
        <v>641</v>
      </c>
    </row>
    <row r="7" spans="1:2" ht="15" customHeight="1">
      <c r="A7" s="44" t="s">
        <v>536</v>
      </c>
      <c r="B7" t="s">
        <v>642</v>
      </c>
    </row>
  </sheetData>
  <mergeCells count="1">
    <mergeCell ref="A1:B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Contents - Supp. Table 3</vt:lpstr>
      <vt:lpstr>Supp. Table 3A</vt:lpstr>
      <vt:lpstr>Key - Supp. Table 3A</vt:lpstr>
      <vt:lpstr>Supp. Table 3B</vt:lpstr>
      <vt:lpstr>Key - Supp. Table 3B</vt:lpstr>
      <vt:lpstr>Supp. Table 3C</vt:lpstr>
      <vt:lpstr>Key - Supp. Table 3C</vt:lpstr>
      <vt:lpstr>Supp. Table 3D</vt:lpstr>
      <vt:lpstr>Key - Supp. Table 3D</vt:lpstr>
      <vt:lpstr>Supp. Table 3E</vt:lpstr>
      <vt:lpstr>Key - Supp. Table 3E</vt:lpstr>
      <vt:lpstr>Supp. Table 3F</vt:lpstr>
      <vt:lpstr>Key - Supp. Table 3F</vt:lpstr>
      <vt:lpstr>Supp. Table 3G</vt:lpstr>
      <vt:lpstr>Key - Supp. Table 3G</vt:lpstr>
      <vt:lpstr>Supp. Table 3H</vt:lpstr>
      <vt:lpstr>Key - Supp. Table 3H</vt:lpstr>
      <vt:lpstr>Supp. Table 3I</vt:lpstr>
      <vt:lpstr>Key - Supp. Table 3I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Roberts-Galbraith</dc:creator>
  <cp:lastModifiedBy>Rachel Roberts</cp:lastModifiedBy>
  <dcterms:created xsi:type="dcterms:W3CDTF">2016-01-29T14:17:04Z</dcterms:created>
  <dcterms:modified xsi:type="dcterms:W3CDTF">2016-08-29T14:10:21Z</dcterms:modified>
</cp:coreProperties>
</file>